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rika\OneDrive\Documents\Oncotarget\Oncotarget 2017\July\New folder (2)\032203r1\"/>
    </mc:Choice>
  </mc:AlternateContent>
  <bookViews>
    <workbookView xWindow="0" yWindow="0" windowWidth="26655" windowHeight="933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989" uniqueCount="987">
  <si>
    <t>AveExpr</t>
  </si>
  <si>
    <t>t</t>
  </si>
  <si>
    <t>P.Value</t>
  </si>
  <si>
    <t>adj.P.Val</t>
  </si>
  <si>
    <t>Sox12</t>
  </si>
  <si>
    <t>Tcf7l1</t>
  </si>
  <si>
    <t>Nr2f2</t>
  </si>
  <si>
    <t>Zfp101</t>
  </si>
  <si>
    <t>Msi1</t>
  </si>
  <si>
    <t>St8sia2</t>
  </si>
  <si>
    <t>Loxl1</t>
  </si>
  <si>
    <t>Ankrd13b</t>
  </si>
  <si>
    <t>Trim8</t>
  </si>
  <si>
    <t>Med25</t>
  </si>
  <si>
    <t>Ly6e</t>
  </si>
  <si>
    <t>Tfe3</t>
  </si>
  <si>
    <t>Foxf2</t>
  </si>
  <si>
    <t>Ski</t>
  </si>
  <si>
    <t>Eif4ebp2</t>
  </si>
  <si>
    <t>Samd4b</t>
  </si>
  <si>
    <t>Pigt</t>
  </si>
  <si>
    <t>Tmem184b</t>
  </si>
  <si>
    <t>Ank</t>
  </si>
  <si>
    <t>Dvl3</t>
  </si>
  <si>
    <t>Luc7l3</t>
  </si>
  <si>
    <t>Sepw1</t>
  </si>
  <si>
    <t>Trnt1</t>
  </si>
  <si>
    <t>Extl3</t>
  </si>
  <si>
    <t>Wiz</t>
  </si>
  <si>
    <t>Pdlim7</t>
  </si>
  <si>
    <t>Cnot3</t>
  </si>
  <si>
    <t>Plekhg2</t>
  </si>
  <si>
    <t>Trmt11</t>
  </si>
  <si>
    <t>Mir17hg</t>
  </si>
  <si>
    <t>Gm12191</t>
  </si>
  <si>
    <t>Ubl7</t>
  </si>
  <si>
    <t>Sipa1l3</t>
  </si>
  <si>
    <t>SNORA12</t>
  </si>
  <si>
    <t>Coro2a</t>
  </si>
  <si>
    <t>Tenc1</t>
  </si>
  <si>
    <t>Tcof1</t>
  </si>
  <si>
    <t>Col3a1</t>
  </si>
  <si>
    <t>Zfp362</t>
  </si>
  <si>
    <t>Git1</t>
  </si>
  <si>
    <t>Mcts1</t>
  </si>
  <si>
    <t>Gatad2b</t>
  </si>
  <si>
    <t>Rod1</t>
  </si>
  <si>
    <t>Orc5</t>
  </si>
  <si>
    <t>Itga5</t>
  </si>
  <si>
    <t>Rps27a-ps2</t>
  </si>
  <si>
    <t>Pnpt1</t>
  </si>
  <si>
    <t>mt-Rnr1</t>
  </si>
  <si>
    <t>Gm8430</t>
  </si>
  <si>
    <t>Ipo4</t>
  </si>
  <si>
    <t>Lrrc8c</t>
  </si>
  <si>
    <t>Mylk</t>
  </si>
  <si>
    <t>Sp2</t>
  </si>
  <si>
    <t>SNORA70</t>
  </si>
  <si>
    <t>Scaf1</t>
  </si>
  <si>
    <t>Phactr4</t>
  </si>
  <si>
    <t>Carm1</t>
  </si>
  <si>
    <t>Fkbp1a</t>
  </si>
  <si>
    <t>Foxp4</t>
  </si>
  <si>
    <t>Ltbp4</t>
  </si>
  <si>
    <t>Dynll2</t>
  </si>
  <si>
    <t>C530008M17Rik</t>
  </si>
  <si>
    <t>Gulo</t>
  </si>
  <si>
    <t>Cic</t>
  </si>
  <si>
    <t>St3gal2</t>
  </si>
  <si>
    <t>Solh</t>
  </si>
  <si>
    <t>Plscr3</t>
  </si>
  <si>
    <t>Maml1</t>
  </si>
  <si>
    <t>4632427E13Rik</t>
  </si>
  <si>
    <t>Rab11b</t>
  </si>
  <si>
    <t>Phf12</t>
  </si>
  <si>
    <t>Nckap5l</t>
  </si>
  <si>
    <t>Dusp7</t>
  </si>
  <si>
    <t>Arhgap28</t>
  </si>
  <si>
    <t>Atn1</t>
  </si>
  <si>
    <t>Foxd1</t>
  </si>
  <si>
    <t>Zfp386</t>
  </si>
  <si>
    <t>Phf2</t>
  </si>
  <si>
    <t>Srgap1</t>
  </si>
  <si>
    <t>Zfp944</t>
  </si>
  <si>
    <t>Ube2r2</t>
  </si>
  <si>
    <t>Fbrs</t>
  </si>
  <si>
    <t>Lhx8</t>
  </si>
  <si>
    <t>0610010O12Rik</t>
  </si>
  <si>
    <t>Scaf4</t>
  </si>
  <si>
    <t>Pacs1</t>
  </si>
  <si>
    <t>Tcf7l2</t>
  </si>
  <si>
    <t>Rtn4r</t>
  </si>
  <si>
    <t>Midn</t>
  </si>
  <si>
    <t>Ston1</t>
  </si>
  <si>
    <t>Mark4</t>
  </si>
  <si>
    <t>1810055G02Rik</t>
  </si>
  <si>
    <t>Cherp</t>
  </si>
  <si>
    <t>Cobl</t>
  </si>
  <si>
    <t>Pxn</t>
  </si>
  <si>
    <t>Rnf44</t>
  </si>
  <si>
    <t>Actr6</t>
  </si>
  <si>
    <t>C230081A13Rik</t>
  </si>
  <si>
    <t>1810035L17Rik</t>
  </si>
  <si>
    <t>Zmat3</t>
  </si>
  <si>
    <t>Med15</t>
  </si>
  <si>
    <t>Ints9</t>
  </si>
  <si>
    <t>Gm2000</t>
  </si>
  <si>
    <t>Ppp1r13b</t>
  </si>
  <si>
    <t>Rhog</t>
  </si>
  <si>
    <t>Pigs</t>
  </si>
  <si>
    <t>Hivep1</t>
  </si>
  <si>
    <t>Nfic</t>
  </si>
  <si>
    <t>Zfp51</t>
  </si>
  <si>
    <t>Tesk1</t>
  </si>
  <si>
    <t>mt-Nd6</t>
  </si>
  <si>
    <t>Gm10221</t>
  </si>
  <si>
    <t>Acd</t>
  </si>
  <si>
    <t>Rab11b-ps2</t>
  </si>
  <si>
    <t>Eya1</t>
  </si>
  <si>
    <t>SNORD94</t>
  </si>
  <si>
    <t>Pppde2</t>
  </si>
  <si>
    <t>Elavl2</t>
  </si>
  <si>
    <t>S100a11</t>
  </si>
  <si>
    <t>Ywhag</t>
  </si>
  <si>
    <t>Lrfn1</t>
  </si>
  <si>
    <t>Fblim1</t>
  </si>
  <si>
    <t>Zfp951</t>
  </si>
  <si>
    <t>Slc9a1</t>
  </si>
  <si>
    <t>H2-K1</t>
  </si>
  <si>
    <t>Irf2bp1</t>
  </si>
  <si>
    <t>Prrc2a</t>
  </si>
  <si>
    <t>Dact3</t>
  </si>
  <si>
    <t>CAAA01112889.1.17505.1</t>
  </si>
  <si>
    <t>Dnajc21</t>
  </si>
  <si>
    <t>Atf7</t>
  </si>
  <si>
    <t>Plxna1</t>
  </si>
  <si>
    <t>2310022A10Rik</t>
  </si>
  <si>
    <t>Lgi2</t>
  </si>
  <si>
    <t>Nfia</t>
  </si>
  <si>
    <t>Kcnab3</t>
  </si>
  <si>
    <t>D630045J12Rik</t>
  </si>
  <si>
    <t>2310061I04Rik</t>
  </si>
  <si>
    <t>Col23a1</t>
  </si>
  <si>
    <t>Raver1</t>
  </si>
  <si>
    <t>Pcdhga9</t>
  </si>
  <si>
    <t>2610019E17Rik</t>
  </si>
  <si>
    <t>Zc3h7b</t>
  </si>
  <si>
    <t>Mospd3</t>
  </si>
  <si>
    <t>Ltbp3</t>
  </si>
  <si>
    <t>Trp53bp2</t>
  </si>
  <si>
    <t>Parva</t>
  </si>
  <si>
    <t>Ssh1</t>
  </si>
  <si>
    <t>Rpl39</t>
  </si>
  <si>
    <t>Ttyh3</t>
  </si>
  <si>
    <t>Fam122a</t>
  </si>
  <si>
    <t>Cox6c</t>
  </si>
  <si>
    <t>Pappa2</t>
  </si>
  <si>
    <t>Tshz3</t>
  </si>
  <si>
    <t>Deaf1</t>
  </si>
  <si>
    <t>Leprel1</t>
  </si>
  <si>
    <t>Zfp462</t>
  </si>
  <si>
    <t>Lrch4</t>
  </si>
  <si>
    <t>Pom121</t>
  </si>
  <si>
    <t>Gltscr1</t>
  </si>
  <si>
    <t>Nacc1</t>
  </si>
  <si>
    <t>Zfp36</t>
  </si>
  <si>
    <t>Rpl30-ps8</t>
  </si>
  <si>
    <t>Slc35c1</t>
  </si>
  <si>
    <t>Zfp142</t>
  </si>
  <si>
    <t>Prr12</t>
  </si>
  <si>
    <t>Rfng</t>
  </si>
  <si>
    <t>Gm608</t>
  </si>
  <si>
    <t>Larp1</t>
  </si>
  <si>
    <t>Snora68</t>
  </si>
  <si>
    <t>Rexo1</t>
  </si>
  <si>
    <t>Nfix</t>
  </si>
  <si>
    <t>Zfp423</t>
  </si>
  <si>
    <t>Kdm6b</t>
  </si>
  <si>
    <t>Zbtb34</t>
  </si>
  <si>
    <t>Bcl9</t>
  </si>
  <si>
    <t>Prrc2b</t>
  </si>
  <si>
    <t>Cbwd1</t>
  </si>
  <si>
    <t>SNORA79</t>
  </si>
  <si>
    <t>Ptprs</t>
  </si>
  <si>
    <t>Ptpn23</t>
  </si>
  <si>
    <t>Clip3</t>
  </si>
  <si>
    <t>Lhx2</t>
  </si>
  <si>
    <t>Ubap2</t>
  </si>
  <si>
    <t>Rbm20</t>
  </si>
  <si>
    <t>E2f4</t>
  </si>
  <si>
    <t>Ano9</t>
  </si>
  <si>
    <t>Lars2</t>
  </si>
  <si>
    <t>Ism1</t>
  </si>
  <si>
    <t>Bcl9l</t>
  </si>
  <si>
    <t>Tex15</t>
  </si>
  <si>
    <t>Fam193a</t>
  </si>
  <si>
    <t>Chst14</t>
  </si>
  <si>
    <t>Srsf5</t>
  </si>
  <si>
    <t>4930430F08Rik</t>
  </si>
  <si>
    <t>Zfhx2</t>
  </si>
  <si>
    <t>Mfap2</t>
  </si>
  <si>
    <t>Gm6793</t>
  </si>
  <si>
    <t>Emilin3</t>
  </si>
  <si>
    <t>Ppard</t>
  </si>
  <si>
    <t>Tgfb1i1</t>
  </si>
  <si>
    <t>Zfp930</t>
  </si>
  <si>
    <t>Rogdi</t>
  </si>
  <si>
    <t>Pml</t>
  </si>
  <si>
    <t>Klf5</t>
  </si>
  <si>
    <t>Zfp609</t>
  </si>
  <si>
    <t>Gm10177</t>
  </si>
  <si>
    <t>Sox9</t>
  </si>
  <si>
    <t>Dag1</t>
  </si>
  <si>
    <t>mmu-mir-689-2</t>
  </si>
  <si>
    <t>Arid1a</t>
  </si>
  <si>
    <t>Col22a1</t>
  </si>
  <si>
    <t>Ptger3</t>
  </si>
  <si>
    <t>Gm10063</t>
  </si>
  <si>
    <t>Zdhhc9</t>
  </si>
  <si>
    <t>Slit3</t>
  </si>
  <si>
    <t>Mtcp1</t>
  </si>
  <si>
    <t>Zfp628</t>
  </si>
  <si>
    <t>Gm10241</t>
  </si>
  <si>
    <t>Lrp3</t>
  </si>
  <si>
    <t>SNORD101</t>
  </si>
  <si>
    <t>Tmem39b</t>
  </si>
  <si>
    <t>Brd4</t>
  </si>
  <si>
    <t>Zyx</t>
  </si>
  <si>
    <t>Bcr</t>
  </si>
  <si>
    <t>Spata2</t>
  </si>
  <si>
    <t>Eif2c1</t>
  </si>
  <si>
    <t>Mfhas1</t>
  </si>
  <si>
    <t>Pag1</t>
  </si>
  <si>
    <t>Fgfr1</t>
  </si>
  <si>
    <t>Srebf2</t>
  </si>
  <si>
    <t>Gpx8</t>
  </si>
  <si>
    <t>n-R5s113</t>
  </si>
  <si>
    <t>Plagl2</t>
  </si>
  <si>
    <t>Zfp36l1</t>
  </si>
  <si>
    <t>Gm12428</t>
  </si>
  <si>
    <t>Metap1d</t>
  </si>
  <si>
    <t>Gab1</t>
  </si>
  <si>
    <t>Gm10184</t>
  </si>
  <si>
    <t>Dlg5</t>
  </si>
  <si>
    <t>Ankrd52</t>
  </si>
  <si>
    <t>Palld</t>
  </si>
  <si>
    <t>Tnrc18</t>
  </si>
  <si>
    <t>Zbed3</t>
  </si>
  <si>
    <t>Ttc28</t>
  </si>
  <si>
    <t>Prr14</t>
  </si>
  <si>
    <t>Zmiz2</t>
  </si>
  <si>
    <t>Tram2</t>
  </si>
  <si>
    <t>Mir27b</t>
  </si>
  <si>
    <t>Atxn2l</t>
  </si>
  <si>
    <t>Pard3b</t>
  </si>
  <si>
    <t>Setd1a</t>
  </si>
  <si>
    <t>Satb2</t>
  </si>
  <si>
    <t>Gm11599</t>
  </si>
  <si>
    <t>Aff3</t>
  </si>
  <si>
    <t>Osr2</t>
  </si>
  <si>
    <t>Gm10123</t>
  </si>
  <si>
    <t>Ece1</t>
  </si>
  <si>
    <t>Dcakd</t>
  </si>
  <si>
    <t>Bcorl1</t>
  </si>
  <si>
    <t>Creb3l1</t>
  </si>
  <si>
    <t>Per2</t>
  </si>
  <si>
    <t>Dot1l</t>
  </si>
  <si>
    <t>2900026A02Rik</t>
  </si>
  <si>
    <t>Mir296</t>
  </si>
  <si>
    <t>Gm7429</t>
  </si>
  <si>
    <t>Ncstn</t>
  </si>
  <si>
    <t>9830001H06Rik</t>
  </si>
  <si>
    <t>Spred2</t>
  </si>
  <si>
    <t>Pdcd6ip</t>
  </si>
  <si>
    <t>Gm16580</t>
  </si>
  <si>
    <t>AC120136.3</t>
  </si>
  <si>
    <t>Tspan11</t>
  </si>
  <si>
    <t>B4galt6</t>
  </si>
  <si>
    <t>Prr13</t>
  </si>
  <si>
    <t>Cbr4</t>
  </si>
  <si>
    <t>Setd1b</t>
  </si>
  <si>
    <t>Eif3e</t>
  </si>
  <si>
    <t>Eif2c2</t>
  </si>
  <si>
    <t>Mirlet7d</t>
  </si>
  <si>
    <t>Fbxl7</t>
  </si>
  <si>
    <t>Kank2</t>
  </si>
  <si>
    <t>Tnfrsf1a</t>
  </si>
  <si>
    <t>Gstt1</t>
  </si>
  <si>
    <t>Mta1</t>
  </si>
  <si>
    <t>Irs1</t>
  </si>
  <si>
    <t>Ephb3</t>
  </si>
  <si>
    <t>Sncb</t>
  </si>
  <si>
    <t>Rgma</t>
  </si>
  <si>
    <t>Foxo1</t>
  </si>
  <si>
    <t>0610009D07Rik</t>
  </si>
  <si>
    <t>Dab2ip</t>
  </si>
  <si>
    <t>2810046L04Rik</t>
  </si>
  <si>
    <t>Pknox2</t>
  </si>
  <si>
    <t>Tnfrsf22</t>
  </si>
  <si>
    <t>Zfp945</t>
  </si>
  <si>
    <t>Tbx18</t>
  </si>
  <si>
    <t>Sepn1</t>
  </si>
  <si>
    <t>Fgd1</t>
  </si>
  <si>
    <t>Rpl38</t>
  </si>
  <si>
    <t>Anp32b-ps1</t>
  </si>
  <si>
    <t>Gm10053</t>
  </si>
  <si>
    <t>Peg10</t>
  </si>
  <si>
    <t>Prelp</t>
  </si>
  <si>
    <t>Bicc1</t>
  </si>
  <si>
    <t>Ednra</t>
  </si>
  <si>
    <t>Mnt</t>
  </si>
  <si>
    <t>Gm12338</t>
  </si>
  <si>
    <t>Thsd4</t>
  </si>
  <si>
    <t>Satb1</t>
  </si>
  <si>
    <t>1700018A04Rik</t>
  </si>
  <si>
    <t>Gm14567</t>
  </si>
  <si>
    <t>Vangl2</t>
  </si>
  <si>
    <t>Gm9828</t>
  </si>
  <si>
    <t>Tgfb3</t>
  </si>
  <si>
    <t>Pdk2</t>
  </si>
  <si>
    <t>Ftsj3</t>
  </si>
  <si>
    <t>Ccnk</t>
  </si>
  <si>
    <t>Arhgdia</t>
  </si>
  <si>
    <t>1810022K09Rik</t>
  </si>
  <si>
    <t>Wbp7</t>
  </si>
  <si>
    <t>Nkain1</t>
  </si>
  <si>
    <t>Plekhm1</t>
  </si>
  <si>
    <t>Sfrp2</t>
  </si>
  <si>
    <t>Clk4</t>
  </si>
  <si>
    <t>Zfhx3</t>
  </si>
  <si>
    <t>Piwil4</t>
  </si>
  <si>
    <t>Arhgap42</t>
  </si>
  <si>
    <t>Foxd2</t>
  </si>
  <si>
    <t>Tead1</t>
  </si>
  <si>
    <t>Gm17561</t>
  </si>
  <si>
    <t>U4</t>
  </si>
  <si>
    <t>Tet3</t>
  </si>
  <si>
    <t>Mical2</t>
  </si>
  <si>
    <t>Chst12</t>
  </si>
  <si>
    <t>Zmiz1</t>
  </si>
  <si>
    <t>Hcfc1</t>
  </si>
  <si>
    <t>Dchs1</t>
  </si>
  <si>
    <t>Zfp85-rs1</t>
  </si>
  <si>
    <t>Gm9008</t>
  </si>
  <si>
    <t>As3mt</t>
  </si>
  <si>
    <t>Bahcc1</t>
  </si>
  <si>
    <t>Sfrp4</t>
  </si>
  <si>
    <t>Tbce</t>
  </si>
  <si>
    <t>Wasf2</t>
  </si>
  <si>
    <t>AI987944</t>
  </si>
  <si>
    <t>Tgfbr2</t>
  </si>
  <si>
    <t>Ctxn1</t>
  </si>
  <si>
    <t>Efna5</t>
  </si>
  <si>
    <t>Crebbp</t>
  </si>
  <si>
    <t>Mllt1</t>
  </si>
  <si>
    <t>Pprc1</t>
  </si>
  <si>
    <t>Ccnd2</t>
  </si>
  <si>
    <t>Gm16314</t>
  </si>
  <si>
    <t>Rprd2</t>
  </si>
  <si>
    <t>Gm12411</t>
  </si>
  <si>
    <t>2810008D09Rik</t>
  </si>
  <si>
    <t>Lrrc8a</t>
  </si>
  <si>
    <t>Arid5b</t>
  </si>
  <si>
    <t>Tob2</t>
  </si>
  <si>
    <t>Gm10259</t>
  </si>
  <si>
    <t>Gm6395</t>
  </si>
  <si>
    <t>Uxt</t>
  </si>
  <si>
    <t>Ubqln2</t>
  </si>
  <si>
    <t>Gm6433</t>
  </si>
  <si>
    <t>Glis2</t>
  </si>
  <si>
    <t>Spen</t>
  </si>
  <si>
    <t>Lrrc17</t>
  </si>
  <si>
    <t>Gm10068</t>
  </si>
  <si>
    <t>Rpl35a-ps3</t>
  </si>
  <si>
    <t>Hipk2</t>
  </si>
  <si>
    <t>Snord19</t>
  </si>
  <si>
    <t>Mbd6</t>
  </si>
  <si>
    <t>SNORD16</t>
  </si>
  <si>
    <t>Fam149a</t>
  </si>
  <si>
    <t>Syde1</t>
  </si>
  <si>
    <t>Sh3pxd2a</t>
  </si>
  <si>
    <t>Bst2</t>
  </si>
  <si>
    <t>5430416N02Rik</t>
  </si>
  <si>
    <t>F11r</t>
  </si>
  <si>
    <t>Hs3st3b1</t>
  </si>
  <si>
    <t>Lama2</t>
  </si>
  <si>
    <t>Cd276</t>
  </si>
  <si>
    <t>Fbn2</t>
  </si>
  <si>
    <t>A030009H04Rik</t>
  </si>
  <si>
    <t>Col8a2</t>
  </si>
  <si>
    <t>Hs6st1</t>
  </si>
  <si>
    <t>Gm2423</t>
  </si>
  <si>
    <t>Spin1</t>
  </si>
  <si>
    <t>Eng</t>
  </si>
  <si>
    <t>Zfp759</t>
  </si>
  <si>
    <t>Cplx2</t>
  </si>
  <si>
    <t>Ccdc3</t>
  </si>
  <si>
    <t>Zfp536</t>
  </si>
  <si>
    <t>Gm10146</t>
  </si>
  <si>
    <t>Gm15430</t>
  </si>
  <si>
    <t>SNORD45</t>
  </si>
  <si>
    <t>AC141881.1</t>
  </si>
  <si>
    <t>Zfp273</t>
  </si>
  <si>
    <t>Egfl6</t>
  </si>
  <si>
    <t>Zfhx4</t>
  </si>
  <si>
    <t>Gab2</t>
  </si>
  <si>
    <t>Arhgap31</t>
  </si>
  <si>
    <t>Ncoa6</t>
  </si>
  <si>
    <t>Zbtb45</t>
  </si>
  <si>
    <t>Gm13215</t>
  </si>
  <si>
    <t>Ep300</t>
  </si>
  <si>
    <t>Sh3pxd2b</t>
  </si>
  <si>
    <t>Fam38a</t>
  </si>
  <si>
    <t>Zfp184</t>
  </si>
  <si>
    <t>Hsd11b2</t>
  </si>
  <si>
    <t>Ifi27l1</t>
  </si>
  <si>
    <t>Gm8225</t>
  </si>
  <si>
    <t>Sufu</t>
  </si>
  <si>
    <t>Gstp2</t>
  </si>
  <si>
    <t>Lamc1</t>
  </si>
  <si>
    <t>Smarcc1</t>
  </si>
  <si>
    <t>Gpr124</t>
  </si>
  <si>
    <t>Ptpn14</t>
  </si>
  <si>
    <t>Fzd8</t>
  </si>
  <si>
    <t>Arhgef26</t>
  </si>
  <si>
    <t>Setd8</t>
  </si>
  <si>
    <t>Ncor2</t>
  </si>
  <si>
    <t>Zfp938</t>
  </si>
  <si>
    <t>Ulk1</t>
  </si>
  <si>
    <t>Klf13</t>
  </si>
  <si>
    <t>snoU90</t>
  </si>
  <si>
    <t>Snord53</t>
  </si>
  <si>
    <t>Gm11703</t>
  </si>
  <si>
    <t>Reep6</t>
  </si>
  <si>
    <t>n-R5s121</t>
  </si>
  <si>
    <t>Magohb</t>
  </si>
  <si>
    <t>CT025673.1</t>
  </si>
  <si>
    <t>Tgfbr3</t>
  </si>
  <si>
    <t>Gm9797</t>
  </si>
  <si>
    <t>Gm7935</t>
  </si>
  <si>
    <t>Mybpc3</t>
  </si>
  <si>
    <t>Limk1</t>
  </si>
  <si>
    <t>Pcna-ps2</t>
  </si>
  <si>
    <t>Wipf2</t>
  </si>
  <si>
    <t>Egflam</t>
  </si>
  <si>
    <t>Smap2</t>
  </si>
  <si>
    <t>Klf4</t>
  </si>
  <si>
    <t>Mtss1l</t>
  </si>
  <si>
    <t>Rfx2</t>
  </si>
  <si>
    <t>Anpep</t>
  </si>
  <si>
    <t>Bmp3</t>
  </si>
  <si>
    <t>Snai1</t>
  </si>
  <si>
    <t>H2-M3</t>
  </si>
  <si>
    <t>BC017647</t>
  </si>
  <si>
    <t>Flrt2</t>
  </si>
  <si>
    <t>Mll2</t>
  </si>
  <si>
    <t>Mex3d</t>
  </si>
  <si>
    <t>Pabpc1</t>
  </si>
  <si>
    <t>C230035I16Rik</t>
  </si>
  <si>
    <t>Slc8a2</t>
  </si>
  <si>
    <t>Rfx7</t>
  </si>
  <si>
    <t>Gm9900</t>
  </si>
  <si>
    <t>B630019K06Rik</t>
  </si>
  <si>
    <t>Mkl1</t>
  </si>
  <si>
    <t>Cramp1l</t>
  </si>
  <si>
    <t>Prr7</t>
  </si>
  <si>
    <t>Gm22</t>
  </si>
  <si>
    <t>Zfp72</t>
  </si>
  <si>
    <t>SNORA40</t>
  </si>
  <si>
    <t>Zfp579</t>
  </si>
  <si>
    <t>Trib1</t>
  </si>
  <si>
    <t>Rpl35a-ps5</t>
  </si>
  <si>
    <t>Dlk1</t>
  </si>
  <si>
    <t>Rbpms2</t>
  </si>
  <si>
    <t>Rbpms</t>
  </si>
  <si>
    <t>Gm5940</t>
  </si>
  <si>
    <t>Zfp119b</t>
  </si>
  <si>
    <t>Cenpk</t>
  </si>
  <si>
    <t>Antxr1</t>
  </si>
  <si>
    <t>Kif26b</t>
  </si>
  <si>
    <t>D430041D05Rik</t>
  </si>
  <si>
    <t>Gm10076</t>
  </si>
  <si>
    <t>n-R5s122</t>
  </si>
  <si>
    <t>Vault</t>
  </si>
  <si>
    <t>Gm10243</t>
  </si>
  <si>
    <t>Gm17669</t>
  </si>
  <si>
    <t>Fam189b</t>
  </si>
  <si>
    <t>n-R5s142</t>
  </si>
  <si>
    <t>Wasf1</t>
  </si>
  <si>
    <t>Shfm1</t>
  </si>
  <si>
    <t>Nkx2-9</t>
  </si>
  <si>
    <t>Dusp23</t>
  </si>
  <si>
    <t>Plin1</t>
  </si>
  <si>
    <t>Igsf10</t>
  </si>
  <si>
    <t>Calcrl</t>
  </si>
  <si>
    <t>Gm14317</t>
  </si>
  <si>
    <t>Sertad4</t>
  </si>
  <si>
    <t>Zfp105</t>
  </si>
  <si>
    <t>Sncaip</t>
  </si>
  <si>
    <t>Gli2</t>
  </si>
  <si>
    <t>Creb3l2</t>
  </si>
  <si>
    <t>Dtx4</t>
  </si>
  <si>
    <t>Il20ra</t>
  </si>
  <si>
    <t>SNORA22</t>
  </si>
  <si>
    <t>1600020E01Rik</t>
  </si>
  <si>
    <t>Vdr</t>
  </si>
  <si>
    <t>Enc1</t>
  </si>
  <si>
    <t>Rpl30</t>
  </si>
  <si>
    <t>4930522L14Rik</t>
  </si>
  <si>
    <t>Snora75</t>
  </si>
  <si>
    <t>Fscn1</t>
  </si>
  <si>
    <t>Plxna2</t>
  </si>
  <si>
    <t>Ahdc1</t>
  </si>
  <si>
    <t>Xlr3a</t>
  </si>
  <si>
    <t>Mafb</t>
  </si>
  <si>
    <t>Mll1</t>
  </si>
  <si>
    <t>Myc</t>
  </si>
  <si>
    <t>Gm5526</t>
  </si>
  <si>
    <t>Mypop</t>
  </si>
  <si>
    <t>Bmyc</t>
  </si>
  <si>
    <t>Fam65a</t>
  </si>
  <si>
    <t>Col6a4</t>
  </si>
  <si>
    <t>Smt3h2-ps4</t>
  </si>
  <si>
    <t>AU041133</t>
  </si>
  <si>
    <t>Eif2s3y</t>
  </si>
  <si>
    <t>Acsf2</t>
  </si>
  <si>
    <t>Gm15772</t>
  </si>
  <si>
    <t>Rin3</t>
  </si>
  <si>
    <t>Tmem131</t>
  </si>
  <si>
    <t>Rnf24</t>
  </si>
  <si>
    <t>Scarf2</t>
  </si>
  <si>
    <t>Fn1</t>
  </si>
  <si>
    <t>Snord104</t>
  </si>
  <si>
    <t>Gas2l1</t>
  </si>
  <si>
    <t>Foxj2</t>
  </si>
  <si>
    <t>Fgd6</t>
  </si>
  <si>
    <t>Pax9</t>
  </si>
  <si>
    <t>n-R5s111</t>
  </si>
  <si>
    <t>2310022B05Rik</t>
  </si>
  <si>
    <t>Cdh5</t>
  </si>
  <si>
    <t>Zfp503</t>
  </si>
  <si>
    <t>Sulf2</t>
  </si>
  <si>
    <t>Elf4</t>
  </si>
  <si>
    <t>Zfp808</t>
  </si>
  <si>
    <t>Pvrl4</t>
  </si>
  <si>
    <t>Mcc</t>
  </si>
  <si>
    <t>Zfp395</t>
  </si>
  <si>
    <t>Dleu2</t>
  </si>
  <si>
    <t>Gm13586</t>
  </si>
  <si>
    <t>Sdc3</t>
  </si>
  <si>
    <t>Iqsec1</t>
  </si>
  <si>
    <t>Msx3</t>
  </si>
  <si>
    <t>Tmem229b</t>
  </si>
  <si>
    <t>Zfpm2</t>
  </si>
  <si>
    <t>Gm13072</t>
  </si>
  <si>
    <t>Sik3</t>
  </si>
  <si>
    <t>Crip1</t>
  </si>
  <si>
    <t>SNORD63</t>
  </si>
  <si>
    <t>Fam82b</t>
  </si>
  <si>
    <t>Serpine1</t>
  </si>
  <si>
    <t>Gse1</t>
  </si>
  <si>
    <t>Gm10524</t>
  </si>
  <si>
    <t>Gm5921</t>
  </si>
  <si>
    <t>Mapre2</t>
  </si>
  <si>
    <t>Maf</t>
  </si>
  <si>
    <t>Prrg1</t>
  </si>
  <si>
    <t>Irak3</t>
  </si>
  <si>
    <t>Parvb</t>
  </si>
  <si>
    <t>Allc</t>
  </si>
  <si>
    <t>Wdr66</t>
  </si>
  <si>
    <t>Snora24</t>
  </si>
  <si>
    <t>Gsta4</t>
  </si>
  <si>
    <t>Padi4</t>
  </si>
  <si>
    <t>Rara</t>
  </si>
  <si>
    <t>Gm9836</t>
  </si>
  <si>
    <t>Rnf165</t>
  </si>
  <si>
    <t>Gm7862</t>
  </si>
  <si>
    <t>Gm6161</t>
  </si>
  <si>
    <t>Mast3</t>
  </si>
  <si>
    <t>Eda</t>
  </si>
  <si>
    <t>Btbd11</t>
  </si>
  <si>
    <t>2210404O09Rik</t>
  </si>
  <si>
    <t>Tbx15</t>
  </si>
  <si>
    <t>Gm9844</t>
  </si>
  <si>
    <t>Ppp1r13l</t>
  </si>
  <si>
    <t>Syce2</t>
  </si>
  <si>
    <t>Polr2a</t>
  </si>
  <si>
    <t>Pla2g3</t>
  </si>
  <si>
    <t>Hs3st3a1</t>
  </si>
  <si>
    <t>Gpsm3</t>
  </si>
  <si>
    <t>4933407C03Rik</t>
  </si>
  <si>
    <t>Gm11687</t>
  </si>
  <si>
    <t>Krt18</t>
  </si>
  <si>
    <t>Gm17579</t>
  </si>
  <si>
    <t>Pcdhb11</t>
  </si>
  <si>
    <t>SNORA66</t>
  </si>
  <si>
    <t>Plxnd1</t>
  </si>
  <si>
    <t>Mirlet7a-1</t>
  </si>
  <si>
    <t>Neil3</t>
  </si>
  <si>
    <t>Apoo-ps</t>
  </si>
  <si>
    <t>Chrdl1</t>
  </si>
  <si>
    <t>Cpm</t>
  </si>
  <si>
    <t>Shank3</t>
  </si>
  <si>
    <t>Pik3c2b</t>
  </si>
  <si>
    <t>Wbp2</t>
  </si>
  <si>
    <t>Gm17705</t>
  </si>
  <si>
    <t>Gm12335</t>
  </si>
  <si>
    <t>Pcsk5</t>
  </si>
  <si>
    <t>Sfrp1</t>
  </si>
  <si>
    <t>Gm11605</t>
  </si>
  <si>
    <t>n-R5s149</t>
  </si>
  <si>
    <t>Hmgb1-ps1</t>
  </si>
  <si>
    <t>Srcap</t>
  </si>
  <si>
    <t>Gm14253</t>
  </si>
  <si>
    <t>Tacc2</t>
  </si>
  <si>
    <t>Nid2</t>
  </si>
  <si>
    <t>Gm10269</t>
  </si>
  <si>
    <t>Nynrin</t>
  </si>
  <si>
    <t>Prox1</t>
  </si>
  <si>
    <t>Gm9104</t>
  </si>
  <si>
    <t>Art3</t>
  </si>
  <si>
    <t>Gm13507</t>
  </si>
  <si>
    <t>D930019O06Rik</t>
  </si>
  <si>
    <t>Snord100</t>
  </si>
  <si>
    <t>Gm17635</t>
  </si>
  <si>
    <t>Arsb</t>
  </si>
  <si>
    <t>Sox7</t>
  </si>
  <si>
    <t>Prdm8</t>
  </si>
  <si>
    <t>C77080</t>
  </si>
  <si>
    <t>Slc25a23</t>
  </si>
  <si>
    <t>Gm16586</t>
  </si>
  <si>
    <t>4930443B20Rik</t>
  </si>
  <si>
    <t>Gm4723</t>
  </si>
  <si>
    <t>Foxq1</t>
  </si>
  <si>
    <t>RP23-381B19.7</t>
  </si>
  <si>
    <t>Ap1s3</t>
  </si>
  <si>
    <t>Mef2d</t>
  </si>
  <si>
    <t>Zfp580</t>
  </si>
  <si>
    <t>Gm6877</t>
  </si>
  <si>
    <t>Snora19</t>
  </si>
  <si>
    <t>Ephx2</t>
  </si>
  <si>
    <t>Ppp1r3e</t>
  </si>
  <si>
    <t>5330426P16Rik</t>
  </si>
  <si>
    <t>Gm6020</t>
  </si>
  <si>
    <t>Sox18</t>
  </si>
  <si>
    <t>n-R5s104</t>
  </si>
  <si>
    <t>Gm6297</t>
  </si>
  <si>
    <t>2410075B13Rik</t>
  </si>
  <si>
    <t>Pemt</t>
  </si>
  <si>
    <t>Hic1</t>
  </si>
  <si>
    <t>Snord11</t>
  </si>
  <si>
    <t>Synpo2</t>
  </si>
  <si>
    <t>A430110N23Rik</t>
  </si>
  <si>
    <t>Gm10226</t>
  </si>
  <si>
    <t>Myh4</t>
  </si>
  <si>
    <t>Snord14a</t>
  </si>
  <si>
    <t>Trerf1</t>
  </si>
  <si>
    <t>Mir7-1</t>
  </si>
  <si>
    <t>Bnc2</t>
  </si>
  <si>
    <t>Lrfn3</t>
  </si>
  <si>
    <t>Foxl1</t>
  </si>
  <si>
    <t>Gm16869</t>
  </si>
  <si>
    <t>Cpsf4l</t>
  </si>
  <si>
    <t>Gm12940</t>
  </si>
  <si>
    <t>SCARNA21</t>
  </si>
  <si>
    <t>Gm12013</t>
  </si>
  <si>
    <t>Fut7</t>
  </si>
  <si>
    <t>Per1</t>
  </si>
  <si>
    <t>Gm1866</t>
  </si>
  <si>
    <t>Epas1</t>
  </si>
  <si>
    <t>Stxbp2</t>
  </si>
  <si>
    <t>Prdm16</t>
  </si>
  <si>
    <t>n-R5s133</t>
  </si>
  <si>
    <t>Gm10169</t>
  </si>
  <si>
    <t>Gm12844</t>
  </si>
  <si>
    <t>Rbm38</t>
  </si>
  <si>
    <t>Nav1</t>
  </si>
  <si>
    <t>Sall4</t>
  </si>
  <si>
    <t>Zfp607</t>
  </si>
  <si>
    <t>Timp2</t>
  </si>
  <si>
    <t>Snord111</t>
  </si>
  <si>
    <t>Phlda1</t>
  </si>
  <si>
    <t>Xlr3b</t>
  </si>
  <si>
    <t>Wdr38</t>
  </si>
  <si>
    <t>2310010J17Rik</t>
  </si>
  <si>
    <t>Kcng2</t>
  </si>
  <si>
    <t>Hist1h2bb</t>
  </si>
  <si>
    <t>Bach2</t>
  </si>
  <si>
    <t>Gm8113</t>
  </si>
  <si>
    <t>Zfp385a</t>
  </si>
  <si>
    <t>Tceanc</t>
  </si>
  <si>
    <t>Gm12258</t>
  </si>
  <si>
    <t>Gm16379</t>
  </si>
  <si>
    <t>Prdm6</t>
  </si>
  <si>
    <t>Rab15</t>
  </si>
  <si>
    <t>BC024978</t>
  </si>
  <si>
    <t>Wbscr17</t>
  </si>
  <si>
    <t>Slc25a48</t>
  </si>
  <si>
    <t>Ankrd44</t>
  </si>
  <si>
    <t>Zfp703</t>
  </si>
  <si>
    <t>Mn1</t>
  </si>
  <si>
    <t>Snora2b</t>
  </si>
  <si>
    <t>Pkdcc</t>
  </si>
  <si>
    <t>Gm3244</t>
  </si>
  <si>
    <t>Ccdc106</t>
  </si>
  <si>
    <t>Acaa1b</t>
  </si>
  <si>
    <t>Unc5a</t>
  </si>
  <si>
    <t>Gm8991</t>
  </si>
  <si>
    <t>Setbp1</t>
  </si>
  <si>
    <t>Ufsp1</t>
  </si>
  <si>
    <t>B4galnt1</t>
  </si>
  <si>
    <t>Gm8894</t>
  </si>
  <si>
    <t>Cdh17</t>
  </si>
  <si>
    <t>Mmp23</t>
  </si>
  <si>
    <t>Fth1</t>
  </si>
  <si>
    <t>Snord72</t>
  </si>
  <si>
    <t>Rsl1</t>
  </si>
  <si>
    <t>Gm15464</t>
  </si>
  <si>
    <t>Lpl</t>
  </si>
  <si>
    <t>n-R5s110</t>
  </si>
  <si>
    <t>Ccnjl</t>
  </si>
  <si>
    <t>Dlgap4</t>
  </si>
  <si>
    <t>Mylpf</t>
  </si>
  <si>
    <t>Slc35d3</t>
  </si>
  <si>
    <t>H2-Aa</t>
  </si>
  <si>
    <t>Ephb1</t>
  </si>
  <si>
    <t>Gm11585</t>
  </si>
  <si>
    <t>Rpl30-ps3</t>
  </si>
  <si>
    <t>AC141881.6</t>
  </si>
  <si>
    <t>Zfp950</t>
  </si>
  <si>
    <t>Col6a2</t>
  </si>
  <si>
    <t>Igf2</t>
  </si>
  <si>
    <t>Aim2</t>
  </si>
  <si>
    <t>Cyp27a1</t>
  </si>
  <si>
    <t>Lingo1</t>
  </si>
  <si>
    <t>Zfpm1</t>
  </si>
  <si>
    <t>Acta1</t>
  </si>
  <si>
    <t>Slc35f2</t>
  </si>
  <si>
    <t>Ltbp1</t>
  </si>
  <si>
    <t>Fras1</t>
  </si>
  <si>
    <t>Slc22a29</t>
  </si>
  <si>
    <t>Cacna1g</t>
  </si>
  <si>
    <t>Peli2</t>
  </si>
  <si>
    <t>Gm10297</t>
  </si>
  <si>
    <t>Clk1</t>
  </si>
  <si>
    <t>SNORA25</t>
  </si>
  <si>
    <t>AL645907.1</t>
  </si>
  <si>
    <t>Gm5424</t>
  </si>
  <si>
    <t>Ass1</t>
  </si>
  <si>
    <t>Myl1</t>
  </si>
  <si>
    <t>Tnnt1</t>
  </si>
  <si>
    <t>Gm17390</t>
  </si>
  <si>
    <t>Gm4924</t>
  </si>
  <si>
    <t>Hspa12b</t>
  </si>
  <si>
    <t>Mterf</t>
  </si>
  <si>
    <t>Mir30d</t>
  </si>
  <si>
    <t>Gm10509</t>
  </si>
  <si>
    <t>Nlgn2</t>
  </si>
  <si>
    <t>Bdkrb1</t>
  </si>
  <si>
    <t>Gm15139</t>
  </si>
  <si>
    <t>Htr3a</t>
  </si>
  <si>
    <t>Gm11870</t>
  </si>
  <si>
    <t>Sdsl</t>
  </si>
  <si>
    <t>Pdlim3</t>
  </si>
  <si>
    <t>Dagla</t>
  </si>
  <si>
    <t>R3hdm2</t>
  </si>
  <si>
    <t>3632451O06Rik</t>
  </si>
  <si>
    <t>Ccdc17</t>
  </si>
  <si>
    <t>Msh4</t>
  </si>
  <si>
    <t>C130071C03Rik</t>
  </si>
  <si>
    <t>Tnni2</t>
  </si>
  <si>
    <t>Olfm2</t>
  </si>
  <si>
    <t>Ppp1r3c</t>
  </si>
  <si>
    <t>Fbln1</t>
  </si>
  <si>
    <t>Gm6421</t>
  </si>
  <si>
    <t>4933406P04Rik</t>
  </si>
  <si>
    <t>Aga</t>
  </si>
  <si>
    <t>Cnr1</t>
  </si>
  <si>
    <t>Igfbp5</t>
  </si>
  <si>
    <t>Foxl2</t>
  </si>
  <si>
    <t>Rpl39l</t>
  </si>
  <si>
    <t>Ntn1</t>
  </si>
  <si>
    <t>Kif21b</t>
  </si>
  <si>
    <t>Gm16600</t>
  </si>
  <si>
    <t>Baiap2l1</t>
  </si>
  <si>
    <t>Atp2a1</t>
  </si>
  <si>
    <t>Adamts7</t>
  </si>
  <si>
    <t>Gm16046</t>
  </si>
  <si>
    <t>Gpc4</t>
  </si>
  <si>
    <t>Asprv1</t>
  </si>
  <si>
    <t>Hif3a</t>
  </si>
  <si>
    <t>Tns1</t>
  </si>
  <si>
    <t>Gm15564</t>
  </si>
  <si>
    <t>Sdk1</t>
  </si>
  <si>
    <t>Gm14322</t>
  </si>
  <si>
    <t>E030010A14Rik</t>
  </si>
  <si>
    <t>Gm11335</t>
  </si>
  <si>
    <t>Mtus2</t>
  </si>
  <si>
    <t>Dcpp1</t>
  </si>
  <si>
    <t>Clic6</t>
  </si>
  <si>
    <t>Gm3417</t>
  </si>
  <si>
    <t>E130102H24Rik</t>
  </si>
  <si>
    <t>Csf1</t>
  </si>
  <si>
    <t>Hoxd13</t>
  </si>
  <si>
    <t>Grik3</t>
  </si>
  <si>
    <t>Cerkl</t>
  </si>
  <si>
    <t>Hspg2</t>
  </si>
  <si>
    <t>Spo11</t>
  </si>
  <si>
    <t>Notch3</t>
  </si>
  <si>
    <t>Ebf2</t>
  </si>
  <si>
    <t>CT571241.1</t>
  </si>
  <si>
    <t>Gm11960</t>
  </si>
  <si>
    <t>Prr18</t>
  </si>
  <si>
    <t>Gm7808</t>
  </si>
  <si>
    <t>Col20a1</t>
  </si>
  <si>
    <t>U4atac</t>
  </si>
  <si>
    <t>Tmem159</t>
  </si>
  <si>
    <t>Igf2bp2</t>
  </si>
  <si>
    <t>Plscr4</t>
  </si>
  <si>
    <t>AC167122.1</t>
  </si>
  <si>
    <t>E330016A19Rik</t>
  </si>
  <si>
    <t>Tnnt3</t>
  </si>
  <si>
    <t>Sat2</t>
  </si>
  <si>
    <t>Foxc2</t>
  </si>
  <si>
    <t>Gm1862</t>
  </si>
  <si>
    <t>Sema3a</t>
  </si>
  <si>
    <t>Igtp</t>
  </si>
  <si>
    <t>Immp2l</t>
  </si>
  <si>
    <t>Shisa2</t>
  </si>
  <si>
    <t>Kcnk12</t>
  </si>
  <si>
    <t>Svip</t>
  </si>
  <si>
    <t>Snord107</t>
  </si>
  <si>
    <t>Fabp7</t>
  </si>
  <si>
    <t>Scara5</t>
  </si>
  <si>
    <t>Snord15a</t>
  </si>
  <si>
    <t>Sct</t>
  </si>
  <si>
    <t>Pvalb</t>
  </si>
  <si>
    <t>Necab2</t>
  </si>
  <si>
    <t>4631405J19Rik</t>
  </si>
  <si>
    <t>Gm13226</t>
  </si>
  <si>
    <t>Klrg2</t>
  </si>
  <si>
    <t>Rab20</t>
  </si>
  <si>
    <t>Dcpp2</t>
  </si>
  <si>
    <t>Clcn1</t>
  </si>
  <si>
    <t>Syt14</t>
  </si>
  <si>
    <t>Gm17249</t>
  </si>
  <si>
    <t>Gm6316</t>
  </si>
  <si>
    <t>Actn3</t>
  </si>
  <si>
    <t>Gm15937</t>
  </si>
  <si>
    <t>Ppapdc3</t>
  </si>
  <si>
    <t>Stc1</t>
  </si>
  <si>
    <t>Klf12</t>
  </si>
  <si>
    <t>Adamtsl4</t>
  </si>
  <si>
    <t>Rplp2-ps1</t>
  </si>
  <si>
    <t>Pdgfc</t>
  </si>
  <si>
    <t>Socs1</t>
  </si>
  <si>
    <t>Nfatc2</t>
  </si>
  <si>
    <t>Pnma5</t>
  </si>
  <si>
    <t>Kcnc3</t>
  </si>
  <si>
    <t>Nkx2-2</t>
  </si>
  <si>
    <t>Snora69</t>
  </si>
  <si>
    <t>Ldb3</t>
  </si>
  <si>
    <t>Msx1</t>
  </si>
  <si>
    <t>Gm7860</t>
  </si>
  <si>
    <t>Nphp4</t>
  </si>
  <si>
    <t>Cthrc1</t>
  </si>
  <si>
    <t>Peg12</t>
  </si>
  <si>
    <t>Tst</t>
  </si>
  <si>
    <t>Mkl2</t>
  </si>
  <si>
    <t>Steap4</t>
  </si>
  <si>
    <t>Dcpp3</t>
  </si>
  <si>
    <t>Gm3164</t>
  </si>
  <si>
    <t>Gm17195</t>
  </si>
  <si>
    <t>Gm3788</t>
  </si>
  <si>
    <t>Gm7148</t>
  </si>
  <si>
    <t>Myo5c</t>
  </si>
  <si>
    <t>Gm10247</t>
  </si>
  <si>
    <t>0610040B10Rik</t>
  </si>
  <si>
    <t>Acyp2</t>
  </si>
  <si>
    <t>SNORD38</t>
  </si>
  <si>
    <t>Gm4799</t>
  </si>
  <si>
    <t>Fmnl1</t>
  </si>
  <si>
    <t>Zfp455</t>
  </si>
  <si>
    <t>Snord98</t>
  </si>
  <si>
    <t>H1fx</t>
  </si>
  <si>
    <t>Nrn1</t>
  </si>
  <si>
    <t>Rpl21-ps11</t>
  </si>
  <si>
    <t>Ror2</t>
  </si>
  <si>
    <t>Gm16310</t>
  </si>
  <si>
    <t>Gramd1c</t>
  </si>
  <si>
    <t>Asb4</t>
  </si>
  <si>
    <t>Gm17238</t>
  </si>
  <si>
    <t>Ids</t>
  </si>
  <si>
    <t>Acox2</t>
  </si>
  <si>
    <t>Vax2</t>
  </si>
  <si>
    <t>Tmprss5</t>
  </si>
  <si>
    <t>Gm5803</t>
  </si>
  <si>
    <t>Sema3b</t>
  </si>
  <si>
    <t>Calr3</t>
  </si>
  <si>
    <t>Plvap</t>
  </si>
  <si>
    <t>Cldn1</t>
  </si>
  <si>
    <t>Bex2</t>
  </si>
  <si>
    <t>Gng7</t>
  </si>
  <si>
    <t>2310006M14Rik</t>
  </si>
  <si>
    <t>Lrrc32</t>
  </si>
  <si>
    <t>Flt4</t>
  </si>
  <si>
    <t>Lrrc15</t>
  </si>
  <si>
    <t>Myl3</t>
  </si>
  <si>
    <t>Atp2c2</t>
  </si>
  <si>
    <t>Gm10156</t>
  </si>
  <si>
    <t>Dpysl5</t>
  </si>
  <si>
    <t>BC018242</t>
  </si>
  <si>
    <t>n-R5s136</t>
  </si>
  <si>
    <t>Gm11541</t>
  </si>
  <si>
    <t>Gjb5</t>
  </si>
  <si>
    <t>Map3k13</t>
  </si>
  <si>
    <t>Onecut2</t>
  </si>
  <si>
    <t>Gm4419</t>
  </si>
  <si>
    <t>Odz4</t>
  </si>
  <si>
    <t>Gm8251</t>
  </si>
  <si>
    <t>Samd9l</t>
  </si>
  <si>
    <t>Arhgap32</t>
  </si>
  <si>
    <t>Lgals4</t>
  </si>
  <si>
    <t>Rab27a</t>
  </si>
  <si>
    <t>Gcgr</t>
  </si>
  <si>
    <t>Lcn2</t>
  </si>
  <si>
    <t>2900006K08Rik</t>
  </si>
  <si>
    <t>Gm8281</t>
  </si>
  <si>
    <t>Foxe1</t>
  </si>
  <si>
    <t>Snord70</t>
  </si>
  <si>
    <t>H2-Eb2</t>
  </si>
  <si>
    <t>Gm15453</t>
  </si>
  <si>
    <t>Cdc42ep5</t>
  </si>
  <si>
    <t>Ecm1</t>
  </si>
  <si>
    <t>Chac1</t>
  </si>
  <si>
    <t>Clstn2</t>
  </si>
  <si>
    <t>Hapln4</t>
  </si>
  <si>
    <t>Sigirr</t>
  </si>
  <si>
    <t>Hist2h4</t>
  </si>
  <si>
    <t>Cryba4</t>
  </si>
  <si>
    <t>Ccdc102a</t>
  </si>
  <si>
    <t>Fam5c</t>
  </si>
  <si>
    <t>Gm3764</t>
  </si>
  <si>
    <t>Gm17399</t>
  </si>
  <si>
    <t>Arsi</t>
  </si>
  <si>
    <t>Adcy1</t>
  </si>
  <si>
    <t>1700001O22Rik</t>
  </si>
  <si>
    <t>A430078I02Rik</t>
  </si>
  <si>
    <t>Trhr2</t>
  </si>
  <si>
    <t>Mlf1</t>
  </si>
  <si>
    <t>Col12a1</t>
  </si>
  <si>
    <t>Grb10</t>
  </si>
  <si>
    <t>Tgfb1</t>
  </si>
  <si>
    <t>Thrsp</t>
  </si>
  <si>
    <t>Arhgap8</t>
  </si>
  <si>
    <t>Scara3</t>
  </si>
  <si>
    <t>Myom1</t>
  </si>
  <si>
    <t>1700029J07Rik</t>
  </si>
  <si>
    <t>Mpzl2</t>
  </si>
  <si>
    <t>Itih3</t>
  </si>
  <si>
    <t>Tbx1</t>
  </si>
  <si>
    <t>Gm9234</t>
  </si>
  <si>
    <t>Fam160a1</t>
  </si>
  <si>
    <t>Camk1g</t>
  </si>
  <si>
    <t>Sh3tc2</t>
  </si>
  <si>
    <t>Slitrk6</t>
  </si>
  <si>
    <t>SNORA57</t>
  </si>
  <si>
    <t>Tubb4a</t>
  </si>
  <si>
    <t>Wfdc2</t>
  </si>
  <si>
    <t>Rbm3</t>
  </si>
  <si>
    <t>Hist1h2al</t>
  </si>
  <si>
    <t>Spp1</t>
  </si>
  <si>
    <t>Gene</t>
  </si>
  <si>
    <t>control.mean</t>
  </si>
  <si>
    <t>WDR11OE.mean</t>
  </si>
  <si>
    <t>log2FC</t>
  </si>
  <si>
    <t>avergae log2-scale count for genes in the three control samples carrying empty vectors</t>
  </si>
  <si>
    <t>avergae log2-scale count for genes in the four samples carrying WDR11 overexpressing vectors</t>
  </si>
  <si>
    <t>Control.rep1 (n3022)</t>
  </si>
  <si>
    <t>Control.rep1 (n3024)</t>
  </si>
  <si>
    <t>Control.rep1 (n3025)</t>
  </si>
  <si>
    <t>WDR11OE.rep1 (n4670F4)</t>
  </si>
  <si>
    <t>WDR11OE.rep2 (n4670G3)</t>
  </si>
  <si>
    <t>WDR11OE.rep3 (n4671F1)</t>
  </si>
  <si>
    <t>WDR11OE.rep4 (n4672F3)</t>
  </si>
  <si>
    <t>* threshold for signficance: at least 2 fold change (up or down) and FDR &lt; 0.05 and Average Expression across all samples is greater than 0 (log2-scale CPM))</t>
  </si>
  <si>
    <t>Supplementary Table 4: Significantly differentially expressed genes induced by WDR11 overexpression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16" fontId="0" fillId="0" borderId="0" xfId="0" applyNumberFormat="1"/>
    <xf numFmtId="2" fontId="0" fillId="0" borderId="0" xfId="0" applyNumberFormat="1"/>
    <xf numFmtId="0" fontId="0" fillId="2" borderId="0" xfId="0" applyFill="1"/>
    <xf numFmtId="0" fontId="1" fillId="0" borderId="0" xfId="0" applyFont="1"/>
    <xf numFmtId="0" fontId="0" fillId="0" borderId="1" xfId="0" applyBorder="1"/>
    <xf numFmtId="2" fontId="0" fillId="0" borderId="1" xfId="0" applyNumberFormat="1" applyBorder="1"/>
    <xf numFmtId="11" fontId="0" fillId="0" borderId="1" xfId="0" applyNumberFormat="1" applyBorder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76"/>
  <sheetViews>
    <sheetView tabSelected="1" workbookViewId="0">
      <pane ySplit="2" topLeftCell="A3" activePane="bottomLeft" state="frozen"/>
      <selection pane="bottomLeft"/>
    </sheetView>
  </sheetViews>
  <sheetFormatPr defaultColWidth="11.7109375" defaultRowHeight="15" x14ac:dyDescent="0.25"/>
  <cols>
    <col min="1" max="1" width="16.5703125" customWidth="1"/>
    <col min="2" max="2" width="8.85546875" customWidth="1"/>
    <col min="3" max="3" width="8" customWidth="1"/>
    <col min="4" max="4" width="8.85546875" customWidth="1"/>
    <col min="9" max="15" width="14.85546875" customWidth="1"/>
  </cols>
  <sheetData>
    <row r="1" spans="1:15" s="5" customFormat="1" x14ac:dyDescent="0.25">
      <c r="A1" s="5" t="s">
        <v>986</v>
      </c>
    </row>
    <row r="2" spans="1:15" x14ac:dyDescent="0.25">
      <c r="A2" t="s">
        <v>972</v>
      </c>
      <c r="B2" t="s">
        <v>975</v>
      </c>
      <c r="C2" t="s">
        <v>0</v>
      </c>
      <c r="D2" t="s">
        <v>1</v>
      </c>
      <c r="E2" t="s">
        <v>2</v>
      </c>
      <c r="F2" t="s">
        <v>3</v>
      </c>
      <c r="G2" s="9" t="s">
        <v>973</v>
      </c>
      <c r="H2" s="10" t="s">
        <v>974</v>
      </c>
      <c r="I2" s="9" t="s">
        <v>978</v>
      </c>
      <c r="J2" s="9" t="s">
        <v>979</v>
      </c>
      <c r="K2" s="9" t="s">
        <v>980</v>
      </c>
      <c r="L2" s="10" t="s">
        <v>981</v>
      </c>
      <c r="M2" s="10" t="s">
        <v>982</v>
      </c>
      <c r="N2" s="10" t="s">
        <v>983</v>
      </c>
      <c r="O2" s="10" t="s">
        <v>984</v>
      </c>
    </row>
    <row r="3" spans="1:15" x14ac:dyDescent="0.25">
      <c r="A3" t="s">
        <v>4</v>
      </c>
      <c r="B3" s="3">
        <v>-1.9122088337058201</v>
      </c>
      <c r="C3" s="3">
        <v>5.5436606421941397</v>
      </c>
      <c r="D3" s="3">
        <v>-17.7496197055113</v>
      </c>
      <c r="E3" s="1">
        <v>2.6397328678068402E-7</v>
      </c>
      <c r="F3">
        <v>9.2119785916817E-4</v>
      </c>
      <c r="G3" s="3">
        <v>6.6271821949789667</v>
      </c>
      <c r="H3" s="3">
        <v>4.7310194776055203</v>
      </c>
      <c r="I3" s="3">
        <v>6.5023266773311299</v>
      </c>
      <c r="J3" s="3">
        <v>6.6384951981461802</v>
      </c>
      <c r="K3" s="3">
        <v>6.7407247094595899</v>
      </c>
      <c r="L3" s="3">
        <v>4.7151784636791101</v>
      </c>
      <c r="M3" s="3">
        <v>4.70671792406233</v>
      </c>
      <c r="N3" s="3">
        <v>4.9434992465887504</v>
      </c>
      <c r="O3" s="3">
        <v>4.5586822760918899</v>
      </c>
    </row>
    <row r="4" spans="1:15" x14ac:dyDescent="0.25">
      <c r="A4" t="s">
        <v>5</v>
      </c>
      <c r="B4" s="3">
        <v>-2.2191084240432</v>
      </c>
      <c r="C4" s="3">
        <v>3.92974958618009</v>
      </c>
      <c r="D4" s="3">
        <v>-17.5278589142127</v>
      </c>
      <c r="E4" s="1">
        <v>2.8898727971201401E-7</v>
      </c>
      <c r="F4">
        <v>9.2119785916817E-4</v>
      </c>
      <c r="G4" s="3">
        <v>5.1751811457965609</v>
      </c>
      <c r="H4" s="3">
        <v>2.9956759164677349</v>
      </c>
      <c r="I4" s="3">
        <v>5.2906457300978902</v>
      </c>
      <c r="J4" s="3">
        <v>5.1240479204289304</v>
      </c>
      <c r="K4" s="3">
        <v>5.1108497868628602</v>
      </c>
      <c r="L4" s="3">
        <v>2.80050158667756</v>
      </c>
      <c r="M4" s="3">
        <v>2.9956756749615998</v>
      </c>
      <c r="N4" s="3">
        <v>3.3542043250715601</v>
      </c>
      <c r="O4" s="3">
        <v>2.8323220791602202</v>
      </c>
    </row>
    <row r="5" spans="1:15" x14ac:dyDescent="0.25">
      <c r="A5" t="s">
        <v>9</v>
      </c>
      <c r="B5" s="3">
        <v>-2.57565155988202</v>
      </c>
      <c r="C5" s="3">
        <v>2.3326656130087899</v>
      </c>
      <c r="D5" s="3">
        <v>-16.917403269480999</v>
      </c>
      <c r="E5" s="1">
        <v>3.7292943492402798E-7</v>
      </c>
      <c r="F5">
        <v>9.2119785916817E-4</v>
      </c>
      <c r="G5" s="3">
        <v>3.77674970964252</v>
      </c>
      <c r="H5" s="3">
        <v>1.2496025405334876</v>
      </c>
      <c r="I5" s="3">
        <v>3.8646727531378899</v>
      </c>
      <c r="J5" s="3">
        <v>3.81590164589216</v>
      </c>
      <c r="K5" s="3">
        <v>3.6496747298975101</v>
      </c>
      <c r="L5" s="3">
        <v>1.1229279357715201</v>
      </c>
      <c r="M5" s="3">
        <v>1.19006348922329</v>
      </c>
      <c r="N5" s="3">
        <v>1.6136184152266599</v>
      </c>
      <c r="O5" s="3">
        <v>1.0718003219124801</v>
      </c>
    </row>
    <row r="6" spans="1:15" x14ac:dyDescent="0.25">
      <c r="A6" t="s">
        <v>6</v>
      </c>
      <c r="B6" s="3">
        <v>-1.3552127066649799</v>
      </c>
      <c r="C6" s="3">
        <v>4.7405764903856502</v>
      </c>
      <c r="D6" s="3">
        <v>-16.348305228081902</v>
      </c>
      <c r="E6" s="1">
        <v>4.76832237994413E-7</v>
      </c>
      <c r="F6">
        <v>9.66665173444692E-4</v>
      </c>
      <c r="G6" s="3">
        <v>5.5072337895539745</v>
      </c>
      <c r="H6" s="3">
        <v>4.1655835160094128</v>
      </c>
      <c r="I6" s="3">
        <v>5.5379451239737403</v>
      </c>
      <c r="J6" s="3">
        <v>5.5027532070215504</v>
      </c>
      <c r="K6" s="3">
        <v>5.4810030376666301</v>
      </c>
      <c r="L6" s="3">
        <v>4.1018516681640804</v>
      </c>
      <c r="M6" s="3">
        <v>4.0665631423667996</v>
      </c>
      <c r="N6" s="3">
        <v>4.3290372204784404</v>
      </c>
      <c r="O6" s="3">
        <v>4.1648820330283298</v>
      </c>
    </row>
    <row r="7" spans="1:15" x14ac:dyDescent="0.25">
      <c r="A7" t="s">
        <v>8</v>
      </c>
      <c r="B7" s="3">
        <v>-2.0866456827003801</v>
      </c>
      <c r="C7" s="3">
        <v>3.7749213824819101</v>
      </c>
      <c r="D7" s="3">
        <v>-15.8464150278639</v>
      </c>
      <c r="E7" s="1">
        <v>5.9631751973541903E-7</v>
      </c>
      <c r="F7">
        <v>9.66665173444692E-4</v>
      </c>
      <c r="G7" s="3">
        <v>4.9734412003659765</v>
      </c>
      <c r="H7" s="3">
        <v>2.8760315190688672</v>
      </c>
      <c r="I7" s="3">
        <v>4.8984255731233697</v>
      </c>
      <c r="J7" s="3">
        <v>5.1608381404359998</v>
      </c>
      <c r="K7" s="3">
        <v>4.86105988753856</v>
      </c>
      <c r="L7" s="3">
        <v>2.6426727770462</v>
      </c>
      <c r="M7" s="3">
        <v>2.8151034293197799</v>
      </c>
      <c r="N7" s="3">
        <v>3.01316740723649</v>
      </c>
      <c r="O7" s="3">
        <v>3.033182462673</v>
      </c>
    </row>
    <row r="8" spans="1:15" x14ac:dyDescent="0.25">
      <c r="A8" t="s">
        <v>10</v>
      </c>
      <c r="B8" s="3">
        <v>-2.0775834973020402</v>
      </c>
      <c r="C8" s="3">
        <v>3.3520235581516902</v>
      </c>
      <c r="D8" s="3">
        <v>-15.5722027925697</v>
      </c>
      <c r="E8" s="1">
        <v>6.75735524759873E-7</v>
      </c>
      <c r="F8">
        <v>9.66665173444692E-4</v>
      </c>
      <c r="G8" s="3">
        <v>4.5057842273272861</v>
      </c>
      <c r="H8" s="3">
        <v>2.4867030562699974</v>
      </c>
      <c r="I8" s="3">
        <v>4.5047884239068496</v>
      </c>
      <c r="J8" s="3">
        <v>4.4575116185591996</v>
      </c>
      <c r="K8" s="3">
        <v>4.55505263951581</v>
      </c>
      <c r="L8" s="3">
        <v>2.37462610777742</v>
      </c>
      <c r="M8" s="3">
        <v>2.3531993250029601</v>
      </c>
      <c r="N8" s="3">
        <v>2.91068444963524</v>
      </c>
      <c r="O8" s="3">
        <v>2.3083023426643701</v>
      </c>
    </row>
    <row r="9" spans="1:15" x14ac:dyDescent="0.25">
      <c r="A9" t="s">
        <v>11</v>
      </c>
      <c r="B9" s="3">
        <v>-1.36030012636977</v>
      </c>
      <c r="C9" s="3">
        <v>4.6167192150604501</v>
      </c>
      <c r="D9" s="3">
        <v>-14.9113237578732</v>
      </c>
      <c r="E9" s="1">
        <v>9.2141787465249501E-7</v>
      </c>
      <c r="F9">
        <v>9.66665173444692E-4</v>
      </c>
      <c r="G9" s="3">
        <v>5.3843341917414165</v>
      </c>
      <c r="H9" s="3">
        <v>4.0410079825497274</v>
      </c>
      <c r="I9" s="3">
        <v>5.4243241653298604</v>
      </c>
      <c r="J9" s="3">
        <v>5.40169519216676</v>
      </c>
      <c r="K9" s="3">
        <v>5.3269832177276299</v>
      </c>
      <c r="L9" s="3">
        <v>3.9280037182699901</v>
      </c>
      <c r="M9" s="3">
        <v>3.9669088797696701</v>
      </c>
      <c r="N9" s="3">
        <v>4.2519542668236099</v>
      </c>
      <c r="O9" s="3">
        <v>4.0171650653356403</v>
      </c>
    </row>
    <row r="10" spans="1:15" x14ac:dyDescent="0.25">
      <c r="A10" t="s">
        <v>12</v>
      </c>
      <c r="B10" s="3">
        <v>-1.10780177273814</v>
      </c>
      <c r="C10" s="3">
        <v>4.7196468802480602</v>
      </c>
      <c r="D10" s="3">
        <v>-14.846561234486501</v>
      </c>
      <c r="E10" s="1">
        <v>9.5050918474355401E-7</v>
      </c>
      <c r="F10">
        <v>9.66665173444692E-4</v>
      </c>
      <c r="G10" s="3">
        <v>5.3528273553760757</v>
      </c>
      <c r="H10" s="3">
        <v>4.2447615239020529</v>
      </c>
      <c r="I10" s="3">
        <v>5.3791762288715299</v>
      </c>
      <c r="J10" s="3">
        <v>5.33713050428738</v>
      </c>
      <c r="K10" s="3">
        <v>5.3421753329693198</v>
      </c>
      <c r="L10" s="3">
        <v>4.1495812878248799</v>
      </c>
      <c r="M10" s="3">
        <v>4.3038203264241996</v>
      </c>
      <c r="N10" s="3">
        <v>4.30454643876425</v>
      </c>
      <c r="O10" s="3">
        <v>4.2210980425948801</v>
      </c>
    </row>
    <row r="11" spans="1:15" x14ac:dyDescent="0.25">
      <c r="A11" t="s">
        <v>13</v>
      </c>
      <c r="B11" s="3">
        <v>-1.0545401449919101</v>
      </c>
      <c r="C11" s="3">
        <v>5.2845335711174899</v>
      </c>
      <c r="D11" s="3">
        <v>-14.723833340682701</v>
      </c>
      <c r="E11" s="1">
        <v>1.0085367966688399E-6</v>
      </c>
      <c r="F11">
        <v>9.66665173444692E-4</v>
      </c>
      <c r="G11" s="3">
        <v>5.8851580414435132</v>
      </c>
      <c r="H11" s="3">
        <v>4.8340652183729773</v>
      </c>
      <c r="I11" s="3">
        <v>5.8382973377135903</v>
      </c>
      <c r="J11" s="3">
        <v>5.9340620564564999</v>
      </c>
      <c r="K11" s="3">
        <v>5.8831147301604503</v>
      </c>
      <c r="L11" s="3">
        <v>4.8011243775531396</v>
      </c>
      <c r="M11" s="3">
        <v>4.8697219941228997</v>
      </c>
      <c r="N11" s="3">
        <v>4.8980908827898002</v>
      </c>
      <c r="O11" s="3">
        <v>4.7673236190260697</v>
      </c>
    </row>
    <row r="12" spans="1:15" x14ac:dyDescent="0.25">
      <c r="A12" t="s">
        <v>14</v>
      </c>
      <c r="B12" s="3">
        <v>-1.5626246749619599</v>
      </c>
      <c r="C12" s="3">
        <v>5.2986817702584199</v>
      </c>
      <c r="D12" s="3">
        <v>-14.4826683412549</v>
      </c>
      <c r="E12" s="1">
        <v>1.1346357993293301E-6</v>
      </c>
      <c r="F12">
        <v>9.66665173444692E-4</v>
      </c>
      <c r="G12" s="3">
        <v>6.1951935192320429</v>
      </c>
      <c r="H12" s="3">
        <v>4.6262979585281947</v>
      </c>
      <c r="I12" s="3">
        <v>5.99805202217554</v>
      </c>
      <c r="J12" s="3">
        <v>6.2375482854301696</v>
      </c>
      <c r="K12" s="3">
        <v>6.3499802500904199</v>
      </c>
      <c r="L12" s="3">
        <v>4.5910287545010302</v>
      </c>
      <c r="M12" s="3">
        <v>4.7706166681786399</v>
      </c>
      <c r="N12" s="3">
        <v>4.5685161412537401</v>
      </c>
      <c r="O12" s="3">
        <v>4.5750302701793704</v>
      </c>
    </row>
    <row r="13" spans="1:15" x14ac:dyDescent="0.25">
      <c r="A13" t="s">
        <v>15</v>
      </c>
      <c r="B13" s="3">
        <v>-1.10720544375538</v>
      </c>
      <c r="C13" s="3">
        <v>4.3322711193721402</v>
      </c>
      <c r="D13" s="3">
        <v>-14.428227809423699</v>
      </c>
      <c r="E13" s="1">
        <v>1.1655131023098601E-6</v>
      </c>
      <c r="F13">
        <v>9.66665173444692E-4</v>
      </c>
      <c r="G13" s="3">
        <v>4.9654476580389701</v>
      </c>
      <c r="H13" s="3">
        <v>3.8573887153720126</v>
      </c>
      <c r="I13" s="3">
        <v>4.9662513782981801</v>
      </c>
      <c r="J13" s="3">
        <v>4.9094396179274504</v>
      </c>
      <c r="K13" s="3">
        <v>5.0206519778912799</v>
      </c>
      <c r="L13" s="3">
        <v>3.8361862683302301</v>
      </c>
      <c r="M13" s="3">
        <v>3.9112974939432501</v>
      </c>
      <c r="N13" s="3">
        <v>3.8702953255435699</v>
      </c>
      <c r="O13" s="3">
        <v>3.8117757736710001</v>
      </c>
    </row>
    <row r="14" spans="1:15" x14ac:dyDescent="0.25">
      <c r="A14" t="s">
        <v>16</v>
      </c>
      <c r="B14" s="3">
        <v>-2.6670759624441698</v>
      </c>
      <c r="C14" s="3">
        <v>4.6888552074215504</v>
      </c>
      <c r="D14" s="3">
        <v>-14.1711983300765</v>
      </c>
      <c r="E14" s="1">
        <v>1.3247517381154801E-6</v>
      </c>
      <c r="F14">
        <v>9.66665173444692E-4</v>
      </c>
      <c r="G14" s="3">
        <v>6.19199693589605</v>
      </c>
      <c r="H14" s="3">
        <v>3.5614989110656827</v>
      </c>
      <c r="I14" s="3">
        <v>5.7818415700404904</v>
      </c>
      <c r="J14" s="3">
        <v>6.4081196150889204</v>
      </c>
      <c r="K14" s="3">
        <v>6.3860296225587403</v>
      </c>
      <c r="L14" s="3">
        <v>3.6688417100709998</v>
      </c>
      <c r="M14" s="3">
        <v>3.5630940392431798</v>
      </c>
      <c r="N14" s="3">
        <v>3.6826261820444199</v>
      </c>
      <c r="O14" s="3">
        <v>3.33143371290413</v>
      </c>
    </row>
    <row r="15" spans="1:15" x14ac:dyDescent="0.25">
      <c r="A15" t="s">
        <v>17</v>
      </c>
      <c r="B15" s="3">
        <v>-1.2754288018698801</v>
      </c>
      <c r="C15" s="3">
        <v>5.8704962905495801</v>
      </c>
      <c r="D15" s="3">
        <v>-13.909007030073401</v>
      </c>
      <c r="E15" s="1">
        <v>1.51304317833534E-6</v>
      </c>
      <c r="F15">
        <v>9.66665173444692E-4</v>
      </c>
      <c r="G15" s="3">
        <v>6.5972261600694431</v>
      </c>
      <c r="H15" s="3">
        <v>5.3254488884096798</v>
      </c>
      <c r="I15" s="3">
        <v>6.6882646010906397</v>
      </c>
      <c r="J15" s="3">
        <v>6.5411611045141802</v>
      </c>
      <c r="K15" s="3">
        <v>6.5622527746035102</v>
      </c>
      <c r="L15" s="3">
        <v>5.2000387133944104</v>
      </c>
      <c r="M15" s="3">
        <v>5.2490384545812603</v>
      </c>
      <c r="N15" s="3">
        <v>5.4813162429749003</v>
      </c>
      <c r="O15" s="3">
        <v>5.37140214268815</v>
      </c>
    </row>
    <row r="16" spans="1:15" x14ac:dyDescent="0.25">
      <c r="A16" t="s">
        <v>18</v>
      </c>
      <c r="B16" s="3">
        <v>-1.8031734972815501</v>
      </c>
      <c r="C16" s="3">
        <v>4.5890305888571303</v>
      </c>
      <c r="D16" s="3">
        <v>-13.870712645795599</v>
      </c>
      <c r="E16" s="1">
        <v>1.54300099738164E-6</v>
      </c>
      <c r="F16">
        <v>9.66665173444692E-4</v>
      </c>
      <c r="G16" s="3">
        <v>5.6068936856870062</v>
      </c>
      <c r="H16" s="3">
        <v>3.8256332662347203</v>
      </c>
      <c r="I16" s="3">
        <v>5.5690743037693302</v>
      </c>
      <c r="J16" s="3">
        <v>5.66659770204806</v>
      </c>
      <c r="K16" s="3">
        <v>5.5850090512436301</v>
      </c>
      <c r="L16" s="3">
        <v>3.5224389716114302</v>
      </c>
      <c r="M16" s="3">
        <v>3.8751034190559399</v>
      </c>
      <c r="N16" s="3">
        <v>4.1852281530228002</v>
      </c>
      <c r="O16" s="3">
        <v>3.7197625212487102</v>
      </c>
    </row>
    <row r="17" spans="1:15" x14ac:dyDescent="0.25">
      <c r="A17" t="s">
        <v>19</v>
      </c>
      <c r="B17" s="3">
        <v>-1.86995268883522</v>
      </c>
      <c r="C17" s="3">
        <v>4.91811649056545</v>
      </c>
      <c r="D17" s="3">
        <v>-13.8080264825799</v>
      </c>
      <c r="E17" s="1">
        <v>1.5935005107892399E-6</v>
      </c>
      <c r="F17">
        <v>9.66665173444692E-4</v>
      </c>
      <c r="G17" s="3">
        <v>5.9751398411772429</v>
      </c>
      <c r="H17" s="3">
        <v>4.1253489776065999</v>
      </c>
      <c r="I17" s="3">
        <v>5.8987659518062996</v>
      </c>
      <c r="J17" s="3">
        <v>6.0578446379921598</v>
      </c>
      <c r="K17" s="3">
        <v>5.9688089337332704</v>
      </c>
      <c r="L17" s="3">
        <v>3.82398065372676</v>
      </c>
      <c r="M17" s="3">
        <v>4.1752560132115804</v>
      </c>
      <c r="N17" s="3">
        <v>4.4877579626008997</v>
      </c>
      <c r="O17" s="3">
        <v>4.0144012808871601</v>
      </c>
    </row>
    <row r="18" spans="1:15" x14ac:dyDescent="0.25">
      <c r="A18" t="s">
        <v>20</v>
      </c>
      <c r="B18" s="3">
        <v>-1.3425119056522701</v>
      </c>
      <c r="C18" s="3">
        <v>4.9481495050433804</v>
      </c>
      <c r="D18" s="3">
        <v>-13.6195951509286</v>
      </c>
      <c r="E18" s="1">
        <v>1.75692459188169E-6</v>
      </c>
      <c r="F18">
        <v>9.66665173444692E-4</v>
      </c>
      <c r="G18" s="3">
        <v>5.7170544177712657</v>
      </c>
      <c r="H18" s="3">
        <v>4.3714708204974624</v>
      </c>
      <c r="I18" s="3">
        <v>5.5440508557511503</v>
      </c>
      <c r="J18" s="3">
        <v>5.7815163384556696</v>
      </c>
      <c r="K18" s="3">
        <v>5.8255960591069798</v>
      </c>
      <c r="L18" s="3">
        <v>4.2857504242058599</v>
      </c>
      <c r="M18" s="3">
        <v>4.4803549702133303</v>
      </c>
      <c r="N18" s="3">
        <v>4.39167903049022</v>
      </c>
      <c r="O18" s="3">
        <v>4.3280988570804402</v>
      </c>
    </row>
    <row r="19" spans="1:15" x14ac:dyDescent="0.25">
      <c r="A19" t="s">
        <v>21</v>
      </c>
      <c r="B19" s="3">
        <v>-1.21360755950975</v>
      </c>
      <c r="C19" s="3">
        <v>4.4314569131237898</v>
      </c>
      <c r="D19" s="3">
        <v>-13.4425916448936</v>
      </c>
      <c r="E19" s="1">
        <v>1.92789590992403E-6</v>
      </c>
      <c r="F19">
        <v>9.66665173444692E-4</v>
      </c>
      <c r="G19" s="3">
        <v>5.1279343524806071</v>
      </c>
      <c r="H19" s="3">
        <v>3.9090988336061749</v>
      </c>
      <c r="I19" s="3">
        <v>5.2324219613863097</v>
      </c>
      <c r="J19" s="3">
        <v>5.0443378946223802</v>
      </c>
      <c r="K19" s="3">
        <v>5.1070432014331297</v>
      </c>
      <c r="L19" s="3">
        <v>3.7740985875805699</v>
      </c>
      <c r="M19" s="3">
        <v>3.9892675701600302</v>
      </c>
      <c r="N19" s="3">
        <v>3.9727609455608102</v>
      </c>
      <c r="O19" s="3">
        <v>3.9002682311232899</v>
      </c>
    </row>
    <row r="20" spans="1:15" x14ac:dyDescent="0.25">
      <c r="A20" t="s">
        <v>22</v>
      </c>
      <c r="B20" s="3">
        <v>-1.10106419939952</v>
      </c>
      <c r="C20" s="3">
        <v>5.5138830218348396</v>
      </c>
      <c r="D20" s="3">
        <v>-13.4247954815866</v>
      </c>
      <c r="E20" s="1">
        <v>1.94610275652299E-6</v>
      </c>
      <c r="F20">
        <v>9.66665173444692E-4</v>
      </c>
      <c r="G20" s="3">
        <v>6.1449002394445911</v>
      </c>
      <c r="H20" s="3">
        <v>5.0406201086275297</v>
      </c>
      <c r="I20" s="3">
        <v>6.0480096659449396</v>
      </c>
      <c r="J20" s="3">
        <v>6.1167277829177298</v>
      </c>
      <c r="K20" s="3">
        <v>6.2699632694711003</v>
      </c>
      <c r="L20" s="3">
        <v>5.0276914465260303</v>
      </c>
      <c r="M20" s="3">
        <v>5.0178825138406102</v>
      </c>
      <c r="N20" s="3">
        <v>4.9931056329035197</v>
      </c>
      <c r="O20" s="3">
        <v>5.1238008412399596</v>
      </c>
    </row>
    <row r="21" spans="1:15" x14ac:dyDescent="0.25">
      <c r="A21" t="s">
        <v>23</v>
      </c>
      <c r="B21" s="3">
        <v>-1.7408042675743001</v>
      </c>
      <c r="C21" s="3">
        <v>4.42148841644764</v>
      </c>
      <c r="D21" s="3">
        <v>-13.4221361293986</v>
      </c>
      <c r="E21" s="1">
        <v>1.9488401460719398E-6</v>
      </c>
      <c r="F21">
        <v>9.66665173444692E-4</v>
      </c>
      <c r="G21" s="3">
        <v>5.4089629352939772</v>
      </c>
      <c r="H21" s="3">
        <v>3.6808825273128898</v>
      </c>
      <c r="I21" s="3">
        <v>5.4167385018942502</v>
      </c>
      <c r="J21" s="3">
        <v>5.4690548326263304</v>
      </c>
      <c r="K21" s="3">
        <v>5.3410954713613501</v>
      </c>
      <c r="L21" s="3">
        <v>3.3594839800066101</v>
      </c>
      <c r="M21" s="3">
        <v>3.59567240835444</v>
      </c>
      <c r="N21" s="3">
        <v>4.0172835157087201</v>
      </c>
      <c r="O21" s="3">
        <v>3.7510902051817898</v>
      </c>
    </row>
    <row r="22" spans="1:15" x14ac:dyDescent="0.25">
      <c r="A22" t="s">
        <v>25</v>
      </c>
      <c r="B22" s="3">
        <v>-1.1856476254754</v>
      </c>
      <c r="C22" s="3">
        <v>5.4885723456811597</v>
      </c>
      <c r="D22" s="3">
        <v>-13.351482723408299</v>
      </c>
      <c r="E22" s="1">
        <v>2.02318647334246E-6</v>
      </c>
      <c r="F22">
        <v>9.66665173444692E-4</v>
      </c>
      <c r="G22" s="3">
        <v>6.1645148162274461</v>
      </c>
      <c r="H22" s="3">
        <v>4.9816154927714349</v>
      </c>
      <c r="I22" s="3">
        <v>6.1075292770340504</v>
      </c>
      <c r="J22" s="3">
        <v>6.06258169272893</v>
      </c>
      <c r="K22" s="3">
        <v>6.3234334789193598</v>
      </c>
      <c r="L22" s="3">
        <v>4.9634885395416104</v>
      </c>
      <c r="M22" s="3">
        <v>5.0086951710891396</v>
      </c>
      <c r="N22" s="3">
        <v>5.0477856041060702</v>
      </c>
      <c r="O22" s="3">
        <v>4.9064926563489202</v>
      </c>
    </row>
    <row r="23" spans="1:15" x14ac:dyDescent="0.25">
      <c r="A23" t="s">
        <v>27</v>
      </c>
      <c r="B23" s="3">
        <v>-1.22222513309672</v>
      </c>
      <c r="C23" s="3">
        <v>6.3897984312601803</v>
      </c>
      <c r="D23" s="3">
        <v>-13.2012656516655</v>
      </c>
      <c r="E23" s="1">
        <v>2.1921649188700298E-6</v>
      </c>
      <c r="F23">
        <v>9.66665173444692E-4</v>
      </c>
      <c r="G23" s="3">
        <v>7.0880240697003067</v>
      </c>
      <c r="H23" s="3">
        <v>5.8661292024300851</v>
      </c>
      <c r="I23" s="3">
        <v>7.0004328385597701</v>
      </c>
      <c r="J23" s="3">
        <v>7.1031251470651098</v>
      </c>
      <c r="K23" s="3">
        <v>7.1605142234760404</v>
      </c>
      <c r="L23" s="3">
        <v>5.7578292173573304</v>
      </c>
      <c r="M23" s="3">
        <v>5.8730481849642899</v>
      </c>
      <c r="N23" s="3">
        <v>6.0353238208886602</v>
      </c>
      <c r="O23" s="3">
        <v>5.7983155865100597</v>
      </c>
    </row>
    <row r="24" spans="1:15" x14ac:dyDescent="0.25">
      <c r="A24" t="s">
        <v>28</v>
      </c>
      <c r="B24" s="3">
        <v>-1.7463479203525101</v>
      </c>
      <c r="C24" s="3">
        <v>5.1969722013950301</v>
      </c>
      <c r="D24" s="3">
        <v>-13.196731449282501</v>
      </c>
      <c r="E24" s="1">
        <v>2.1975080580280901E-6</v>
      </c>
      <c r="F24">
        <v>9.66665173444692E-4</v>
      </c>
      <c r="G24" s="3">
        <v>6.1879397638381137</v>
      </c>
      <c r="H24" s="3">
        <v>4.4537465295627152</v>
      </c>
      <c r="I24" s="3">
        <v>6.2573220206658702</v>
      </c>
      <c r="J24" s="3">
        <v>6.11824534446112</v>
      </c>
      <c r="K24" s="3">
        <v>6.1882519263873501</v>
      </c>
      <c r="L24" s="3">
        <v>4.1437007292445998</v>
      </c>
      <c r="M24" s="3">
        <v>4.4096956050223604</v>
      </c>
      <c r="N24" s="3">
        <v>4.79157626058928</v>
      </c>
      <c r="O24" s="3">
        <v>4.4700135233946199</v>
      </c>
    </row>
    <row r="25" spans="1:15" x14ac:dyDescent="0.25">
      <c r="A25" t="s">
        <v>29</v>
      </c>
      <c r="B25" s="3">
        <v>-1.1322682792951999</v>
      </c>
      <c r="C25" s="3">
        <v>3.5348809235321101</v>
      </c>
      <c r="D25" s="3">
        <v>-13.160830534446401</v>
      </c>
      <c r="E25" s="1">
        <v>2.2403378289573302E-6</v>
      </c>
      <c r="F25">
        <v>9.66665173444692E-4</v>
      </c>
      <c r="G25" s="3">
        <v>4.1796624307147701</v>
      </c>
      <c r="H25" s="3">
        <v>3.0512947931451175</v>
      </c>
      <c r="I25" s="3">
        <v>4.1518966245387503</v>
      </c>
      <c r="J25" s="3">
        <v>4.2405706111719699</v>
      </c>
      <c r="K25" s="3">
        <v>4.14652005643359</v>
      </c>
      <c r="L25" s="3">
        <v>3.0804629277608502</v>
      </c>
      <c r="M25" s="3">
        <v>3.0637935215490399</v>
      </c>
      <c r="N25" s="3">
        <v>3.02956184548716</v>
      </c>
      <c r="O25" s="3">
        <v>3.03136087778342</v>
      </c>
    </row>
    <row r="26" spans="1:15" x14ac:dyDescent="0.25">
      <c r="A26" t="s">
        <v>30</v>
      </c>
      <c r="B26" s="3">
        <v>-1.15134565269793</v>
      </c>
      <c r="C26" s="3">
        <v>5.2977383739433002</v>
      </c>
      <c r="D26" s="3">
        <v>-13.060961061330399</v>
      </c>
      <c r="E26" s="1">
        <v>2.36453388386598E-6</v>
      </c>
      <c r="F26">
        <v>9.66665173444692E-4</v>
      </c>
      <c r="G26" s="3">
        <v>5.9513211630982097</v>
      </c>
      <c r="H26" s="3">
        <v>4.8075512820771102</v>
      </c>
      <c r="I26" s="3">
        <v>5.9377147042374299</v>
      </c>
      <c r="J26" s="3">
        <v>5.8718495808668898</v>
      </c>
      <c r="K26" s="3">
        <v>6.0443992041903103</v>
      </c>
      <c r="L26" s="3">
        <v>4.7296449891331998</v>
      </c>
      <c r="M26" s="3">
        <v>4.7438739316396301</v>
      </c>
      <c r="N26" s="3">
        <v>4.9762891817064201</v>
      </c>
      <c r="O26" s="3">
        <v>4.7803970258291901</v>
      </c>
    </row>
    <row r="27" spans="1:15" x14ac:dyDescent="0.25">
      <c r="A27" t="s">
        <v>31</v>
      </c>
      <c r="B27" s="3">
        <v>-1.30209693895406</v>
      </c>
      <c r="C27" s="3">
        <v>4.3148935144979399</v>
      </c>
      <c r="D27" s="3">
        <v>-13.0496285184729</v>
      </c>
      <c r="E27" s="1">
        <v>2.3791122793285501E-6</v>
      </c>
      <c r="F27">
        <v>9.66665173444692E-4</v>
      </c>
      <c r="G27" s="3">
        <v>5.0422901598406904</v>
      </c>
      <c r="H27" s="3">
        <v>3.7693460304908726</v>
      </c>
      <c r="I27" s="3">
        <v>5.0532174039906703</v>
      </c>
      <c r="J27" s="3">
        <v>5.0570536144645901</v>
      </c>
      <c r="K27" s="3">
        <v>5.0165994610668099</v>
      </c>
      <c r="L27" s="3">
        <v>3.67429098960308</v>
      </c>
      <c r="M27" s="3">
        <v>3.74560315999108</v>
      </c>
      <c r="N27" s="3">
        <v>4.0227534560656899</v>
      </c>
      <c r="O27" s="3">
        <v>3.63473651630364</v>
      </c>
    </row>
    <row r="28" spans="1:15" x14ac:dyDescent="0.25">
      <c r="A28" t="s">
        <v>38</v>
      </c>
      <c r="B28" s="3">
        <v>-1.79944702927748</v>
      </c>
      <c r="C28" s="3">
        <v>3.02079772215026</v>
      </c>
      <c r="D28" s="3">
        <v>-12.9672447084272</v>
      </c>
      <c r="E28" s="1">
        <v>2.4882003241718199E-6</v>
      </c>
      <c r="F28">
        <v>9.66665173444692E-4</v>
      </c>
      <c r="G28" s="3">
        <v>4.0362533772816569</v>
      </c>
      <c r="H28" s="3">
        <v>2.25920598080172</v>
      </c>
      <c r="I28" s="3">
        <v>3.9951898465717202</v>
      </c>
      <c r="J28" s="3">
        <v>3.96952483500537</v>
      </c>
      <c r="K28" s="3">
        <v>4.1440454502678801</v>
      </c>
      <c r="L28" s="3">
        <v>2.2990390816300699</v>
      </c>
      <c r="M28" s="3">
        <v>2.4446064341634401</v>
      </c>
      <c r="N28" s="3">
        <v>2.3034232818053102</v>
      </c>
      <c r="O28" s="3">
        <v>1.9897551256080599</v>
      </c>
    </row>
    <row r="29" spans="1:15" x14ac:dyDescent="0.25">
      <c r="A29" t="s">
        <v>35</v>
      </c>
      <c r="B29" s="3">
        <v>-1.14872820300544</v>
      </c>
      <c r="C29" s="3">
        <v>3.7999560730078001</v>
      </c>
      <c r="D29" s="3">
        <v>-12.887215699642001</v>
      </c>
      <c r="E29" s="1">
        <v>2.5996156281826199E-6</v>
      </c>
      <c r="F29">
        <v>9.66665173444692E-4</v>
      </c>
      <c r="G29" s="3">
        <v>4.4423974258313201</v>
      </c>
      <c r="H29" s="3">
        <v>3.3181250583901551</v>
      </c>
      <c r="I29" s="3">
        <v>4.3855049164393298</v>
      </c>
      <c r="J29" s="3">
        <v>4.4670712010187801</v>
      </c>
      <c r="K29" s="3">
        <v>4.4746161600358496</v>
      </c>
      <c r="L29" s="3">
        <v>3.3527027922413599</v>
      </c>
      <c r="M29" s="3">
        <v>3.2331023289697298</v>
      </c>
      <c r="N29" s="3">
        <v>3.4343746737555398</v>
      </c>
      <c r="O29" s="3">
        <v>3.2523204385939901</v>
      </c>
    </row>
    <row r="30" spans="1:15" x14ac:dyDescent="0.25">
      <c r="A30" t="s">
        <v>36</v>
      </c>
      <c r="B30" s="3">
        <v>-1.3688495452685701</v>
      </c>
      <c r="C30" s="3">
        <v>5.0712385858465296</v>
      </c>
      <c r="D30" s="3">
        <v>-12.8565352953078</v>
      </c>
      <c r="E30" s="1">
        <v>2.6438158128496098E-6</v>
      </c>
      <c r="F30">
        <v>9.66665173444692E-4</v>
      </c>
      <c r="G30" s="3">
        <v>5.8472711196929064</v>
      </c>
      <c r="H30" s="3">
        <v>4.4892141854617407</v>
      </c>
      <c r="I30" s="3">
        <v>5.97305579200306</v>
      </c>
      <c r="J30" s="3">
        <v>5.8087139377633603</v>
      </c>
      <c r="K30" s="3">
        <v>5.7600436293122996</v>
      </c>
      <c r="L30" s="3">
        <v>4.32265450197559</v>
      </c>
      <c r="M30" s="3">
        <v>4.4192614299715096</v>
      </c>
      <c r="N30" s="3">
        <v>4.7176178391724202</v>
      </c>
      <c r="O30" s="3">
        <v>4.4973229707274403</v>
      </c>
    </row>
    <row r="31" spans="1:15" x14ac:dyDescent="0.25">
      <c r="A31" t="s">
        <v>39</v>
      </c>
      <c r="B31" s="3">
        <v>-1.45449867519547</v>
      </c>
      <c r="C31" s="3">
        <v>5.1591303440880703</v>
      </c>
      <c r="D31" s="3">
        <v>-12.668254350814101</v>
      </c>
      <c r="E31" s="1">
        <v>2.9344190238292799E-6</v>
      </c>
      <c r="F31">
        <v>9.66665173444692E-4</v>
      </c>
      <c r="G31" s="3">
        <v>5.9790019818659497</v>
      </c>
      <c r="H31" s="3">
        <v>4.544226615754658</v>
      </c>
      <c r="I31" s="3">
        <v>6.00692042795965</v>
      </c>
      <c r="J31" s="3">
        <v>5.9909438186402699</v>
      </c>
      <c r="K31" s="3">
        <v>5.93914169899793</v>
      </c>
      <c r="L31" s="3">
        <v>4.4166853579677197</v>
      </c>
      <c r="M31" s="3">
        <v>4.57520282733425</v>
      </c>
      <c r="N31" s="3">
        <v>4.8326409607102701</v>
      </c>
      <c r="O31" s="3">
        <v>4.3523773170063897</v>
      </c>
    </row>
    <row r="32" spans="1:15" x14ac:dyDescent="0.25">
      <c r="A32" t="s">
        <v>41</v>
      </c>
      <c r="B32" s="3">
        <v>-1.4272183540718799</v>
      </c>
      <c r="C32" s="3">
        <v>10.7242203282264</v>
      </c>
      <c r="D32" s="3">
        <v>-12.6041135732806</v>
      </c>
      <c r="E32" s="1">
        <v>3.0415366943601702E-6</v>
      </c>
      <c r="F32">
        <v>9.66665173444692E-4</v>
      </c>
      <c r="G32" s="3">
        <v>11.544222640930334</v>
      </c>
      <c r="H32" s="3">
        <v>10.109218593698516</v>
      </c>
      <c r="I32" s="3">
        <v>11.4291407629497</v>
      </c>
      <c r="J32" s="3">
        <v>11.545203646047</v>
      </c>
      <c r="K32" s="3">
        <v>11.658323513794301</v>
      </c>
      <c r="L32" s="3">
        <v>10.09857800811</v>
      </c>
      <c r="M32" s="3">
        <v>10.0751926911332</v>
      </c>
      <c r="N32" s="3">
        <v>10.2664543823324</v>
      </c>
      <c r="O32" s="3">
        <v>9.9966492932184696</v>
      </c>
    </row>
    <row r="33" spans="1:15" x14ac:dyDescent="0.25">
      <c r="A33" t="s">
        <v>40</v>
      </c>
      <c r="B33" s="3">
        <v>-1.36382425986017</v>
      </c>
      <c r="C33" s="3">
        <v>6.4000021086872101</v>
      </c>
      <c r="D33" s="3">
        <v>-12.569508201862099</v>
      </c>
      <c r="E33" s="1">
        <v>3.10116067605819E-6</v>
      </c>
      <c r="F33">
        <v>9.66665173444692E-4</v>
      </c>
      <c r="G33" s="3">
        <v>7.1800033605544131</v>
      </c>
      <c r="H33" s="3">
        <v>5.815001169786802</v>
      </c>
      <c r="I33" s="3">
        <v>7.0916875283089098</v>
      </c>
      <c r="J33" s="3">
        <v>7.25662189218116</v>
      </c>
      <c r="K33" s="3">
        <v>7.1917006611731704</v>
      </c>
      <c r="L33" s="3">
        <v>5.7095500421523901</v>
      </c>
      <c r="M33" s="3">
        <v>5.8897214706663599</v>
      </c>
      <c r="N33" s="3">
        <v>6.0141975358349802</v>
      </c>
      <c r="O33" s="3">
        <v>5.6465356304934797</v>
      </c>
    </row>
    <row r="34" spans="1:15" x14ac:dyDescent="0.25">
      <c r="A34" t="s">
        <v>43</v>
      </c>
      <c r="B34" s="3">
        <v>-1.5634767145531101</v>
      </c>
      <c r="C34" s="3">
        <v>5.3559716393805701</v>
      </c>
      <c r="D34" s="3">
        <v>-12.5007913508048</v>
      </c>
      <c r="E34" s="1">
        <v>3.2235164969619099E-6</v>
      </c>
      <c r="F34">
        <v>9.66665173444692E-4</v>
      </c>
      <c r="G34" s="3">
        <v>6.2456344257921073</v>
      </c>
      <c r="H34" s="3">
        <v>4.6887245495719174</v>
      </c>
      <c r="I34" s="3">
        <v>6.2015770555980403</v>
      </c>
      <c r="J34" s="3">
        <v>6.28651218862246</v>
      </c>
      <c r="K34" s="3">
        <v>6.2488140331558197</v>
      </c>
      <c r="L34" s="3">
        <v>4.4376645145945899</v>
      </c>
      <c r="M34" s="3">
        <v>4.5477146106729096</v>
      </c>
      <c r="N34" s="3">
        <v>4.9463803160252899</v>
      </c>
      <c r="O34" s="3">
        <v>4.8231387569948803</v>
      </c>
    </row>
    <row r="35" spans="1:15" x14ac:dyDescent="0.25">
      <c r="A35" t="s">
        <v>42</v>
      </c>
      <c r="B35" s="3">
        <v>-1.71816890807633</v>
      </c>
      <c r="C35" s="3">
        <v>4.2196256974630098</v>
      </c>
      <c r="D35" s="3">
        <v>-12.4817914339207</v>
      </c>
      <c r="E35" s="1">
        <v>3.2583038635390102E-6</v>
      </c>
      <c r="F35">
        <v>9.66665173444692E-4</v>
      </c>
      <c r="G35" s="3">
        <v>5.1965972113544661</v>
      </c>
      <c r="H35" s="3">
        <v>3.4868970620444149</v>
      </c>
      <c r="I35" s="3">
        <v>5.2644712995164902</v>
      </c>
      <c r="J35" s="3">
        <v>5.2939169698442097</v>
      </c>
      <c r="K35" s="3">
        <v>5.0314033647027001</v>
      </c>
      <c r="L35" s="3">
        <v>3.2211345488499199</v>
      </c>
      <c r="M35" s="3">
        <v>3.3413552196217502</v>
      </c>
      <c r="N35" s="3">
        <v>3.7599920036034198</v>
      </c>
      <c r="O35" s="3">
        <v>3.62510647610257</v>
      </c>
    </row>
    <row r="36" spans="1:15" x14ac:dyDescent="0.25">
      <c r="A36" t="s">
        <v>45</v>
      </c>
      <c r="B36" s="3">
        <v>-1.47268896705761</v>
      </c>
      <c r="C36" s="3">
        <v>4.93040618500779</v>
      </c>
      <c r="D36" s="3">
        <v>-12.434910033003501</v>
      </c>
      <c r="E36" s="1">
        <v>3.3459700667712699E-6</v>
      </c>
      <c r="F36">
        <v>9.66665173444692E-4</v>
      </c>
      <c r="G36" s="3">
        <v>5.7623968139279071</v>
      </c>
      <c r="H36" s="3">
        <v>4.3064132133177102</v>
      </c>
      <c r="I36" s="3">
        <v>5.9310739788604003</v>
      </c>
      <c r="J36" s="3">
        <v>5.6337282885771902</v>
      </c>
      <c r="K36" s="3">
        <v>5.72238817434613</v>
      </c>
      <c r="L36" s="3">
        <v>4.1573849311429498</v>
      </c>
      <c r="M36" s="3">
        <v>4.2177359077078398</v>
      </c>
      <c r="N36" s="3">
        <v>4.5722512761320404</v>
      </c>
      <c r="O36" s="3">
        <v>4.2782807382880099</v>
      </c>
    </row>
    <row r="37" spans="1:15" x14ac:dyDescent="0.25">
      <c r="A37" t="s">
        <v>51</v>
      </c>
      <c r="B37" s="3">
        <v>-1.62558396528605</v>
      </c>
      <c r="C37" s="3">
        <v>11.463263776730701</v>
      </c>
      <c r="D37" s="3">
        <v>-12.360598766890799</v>
      </c>
      <c r="E37" s="1">
        <v>3.4904466344132899E-6</v>
      </c>
      <c r="F37">
        <v>9.66665173444692E-4</v>
      </c>
      <c r="G37" s="3">
        <v>12.394674061574001</v>
      </c>
      <c r="H37" s="3">
        <v>10.764706063098251</v>
      </c>
      <c r="I37" s="3">
        <v>12.3387646675623</v>
      </c>
      <c r="J37" s="3">
        <v>12.4778152059638</v>
      </c>
      <c r="K37" s="3">
        <v>12.3674423111959</v>
      </c>
      <c r="L37" s="3">
        <v>10.6975894083818</v>
      </c>
      <c r="M37" s="3">
        <v>10.9738364505649</v>
      </c>
      <c r="N37" s="3">
        <v>10.8433188859259</v>
      </c>
      <c r="O37" s="3">
        <v>10.544079507520401</v>
      </c>
    </row>
    <row r="38" spans="1:15" x14ac:dyDescent="0.25">
      <c r="A38" t="s">
        <v>56</v>
      </c>
      <c r="B38" s="3">
        <v>-2.2064349049402399</v>
      </c>
      <c r="C38" s="3">
        <v>2.5715585498278202</v>
      </c>
      <c r="D38" s="3">
        <v>-12.329401137483099</v>
      </c>
      <c r="E38" s="1">
        <v>3.5531926354637999E-6</v>
      </c>
      <c r="F38">
        <v>9.66665173444692E-4</v>
      </c>
      <c r="G38" s="3">
        <v>3.814425997048096</v>
      </c>
      <c r="H38" s="3">
        <v>1.6394079644126101</v>
      </c>
      <c r="I38" s="3">
        <v>3.79908441151031</v>
      </c>
      <c r="J38" s="3">
        <v>3.75996637412663</v>
      </c>
      <c r="K38" s="3">
        <v>3.8842272055073499</v>
      </c>
      <c r="L38" s="3">
        <v>1.28841796587349</v>
      </c>
      <c r="M38" s="3">
        <v>1.3872732590974901</v>
      </c>
      <c r="N38" s="3">
        <v>2.1913129154837701</v>
      </c>
      <c r="O38" s="3">
        <v>1.69062771719569</v>
      </c>
    </row>
    <row r="39" spans="1:15" x14ac:dyDescent="0.25">
      <c r="A39" t="s">
        <v>48</v>
      </c>
      <c r="B39" s="3">
        <v>-1.86415982661377</v>
      </c>
      <c r="C39" s="3">
        <v>4.0150306417500499</v>
      </c>
      <c r="D39" s="3">
        <v>-12.3207545768581</v>
      </c>
      <c r="E39" s="1">
        <v>3.57080789217276E-6</v>
      </c>
      <c r="F39">
        <v>9.66665173444692E-4</v>
      </c>
      <c r="G39" s="3">
        <v>5.0537073826527665</v>
      </c>
      <c r="H39" s="3">
        <v>3.2360230860730126</v>
      </c>
      <c r="I39" s="3">
        <v>5.1490381036097403</v>
      </c>
      <c r="J39" s="3">
        <v>5.1676941379186196</v>
      </c>
      <c r="K39" s="3">
        <v>4.8443899064299396</v>
      </c>
      <c r="L39" s="3">
        <v>3.1603004492269098</v>
      </c>
      <c r="M39" s="3">
        <v>3.3559188263565498</v>
      </c>
      <c r="N39" s="3">
        <v>3.4867687990099401</v>
      </c>
      <c r="O39" s="3">
        <v>2.9411042696986498</v>
      </c>
    </row>
    <row r="40" spans="1:15" x14ac:dyDescent="0.25">
      <c r="A40" t="s">
        <v>53</v>
      </c>
      <c r="B40" s="3">
        <v>-1.0798278301670099</v>
      </c>
      <c r="C40" s="3">
        <v>6.7295145907715197</v>
      </c>
      <c r="D40" s="3">
        <v>-12.168192712878399</v>
      </c>
      <c r="E40" s="1">
        <v>3.8984388319745103E-6</v>
      </c>
      <c r="F40">
        <v>9.66665173444692E-4</v>
      </c>
      <c r="G40" s="3">
        <v>7.3480302026441739</v>
      </c>
      <c r="H40" s="3">
        <v>6.2656278818670277</v>
      </c>
      <c r="I40" s="3">
        <v>7.2795795675993196</v>
      </c>
      <c r="J40" s="3">
        <v>7.3467640216173704</v>
      </c>
      <c r="K40" s="3">
        <v>7.4177470187158301</v>
      </c>
      <c r="L40" s="3">
        <v>6.2394011456651803</v>
      </c>
      <c r="M40" s="3">
        <v>6.3637089581945396</v>
      </c>
      <c r="N40" s="3">
        <v>6.3468637333178801</v>
      </c>
      <c r="O40" s="3">
        <v>6.1125376902905098</v>
      </c>
    </row>
    <row r="41" spans="1:15" x14ac:dyDescent="0.25">
      <c r="A41" t="s">
        <v>54</v>
      </c>
      <c r="B41" s="3">
        <v>-1.4499491260067101</v>
      </c>
      <c r="C41" s="3">
        <v>5.1065733004522196</v>
      </c>
      <c r="D41" s="3">
        <v>-12.103760400978601</v>
      </c>
      <c r="E41" s="1">
        <v>4.0469107577379098E-6</v>
      </c>
      <c r="F41">
        <v>9.66665173444692E-4</v>
      </c>
      <c r="G41" s="3">
        <v>5.9200641281780335</v>
      </c>
      <c r="H41" s="3">
        <v>4.4964551796578549</v>
      </c>
      <c r="I41" s="3">
        <v>5.8636269429863397</v>
      </c>
      <c r="J41" s="3">
        <v>5.95742374254983</v>
      </c>
      <c r="K41" s="3">
        <v>5.93914169899793</v>
      </c>
      <c r="L41" s="3">
        <v>4.4709224043190297</v>
      </c>
      <c r="M41" s="3">
        <v>4.4968761360536096</v>
      </c>
      <c r="N41" s="3">
        <v>4.777084782308</v>
      </c>
      <c r="O41" s="3">
        <v>4.2409373959507803</v>
      </c>
    </row>
    <row r="42" spans="1:15" x14ac:dyDescent="0.25">
      <c r="A42" t="s">
        <v>58</v>
      </c>
      <c r="B42" s="3">
        <v>-1.0103988683779499</v>
      </c>
      <c r="C42" s="3">
        <v>5.9407574377683803</v>
      </c>
      <c r="D42" s="3">
        <v>-12.0864750964985</v>
      </c>
      <c r="E42" s="1">
        <v>4.0878212123021497E-6</v>
      </c>
      <c r="F42">
        <v>9.66665173444692E-4</v>
      </c>
      <c r="G42" s="3">
        <v>6.5171963106407595</v>
      </c>
      <c r="H42" s="3">
        <v>5.5084282831140943</v>
      </c>
      <c r="I42" s="3">
        <v>6.5161474091914604</v>
      </c>
      <c r="J42" s="3">
        <v>6.5879131896152696</v>
      </c>
      <c r="K42" s="3">
        <v>6.4475283331155504</v>
      </c>
      <c r="L42" s="3">
        <v>5.3916799308826899</v>
      </c>
      <c r="M42" s="3">
        <v>5.49420428750427</v>
      </c>
      <c r="N42" s="3">
        <v>5.6427738230124902</v>
      </c>
      <c r="O42" s="3">
        <v>5.5050550910569296</v>
      </c>
    </row>
    <row r="43" spans="1:15" x14ac:dyDescent="0.25">
      <c r="A43" t="s">
        <v>55</v>
      </c>
      <c r="B43" s="3">
        <v>-1.1756158029008901</v>
      </c>
      <c r="C43" s="3">
        <v>3.8199037691064199</v>
      </c>
      <c r="D43" s="3">
        <v>-12.071411595213499</v>
      </c>
      <c r="E43" s="1">
        <v>4.1238545250824202E-6</v>
      </c>
      <c r="F43">
        <v>9.66665173444692E-4</v>
      </c>
      <c r="G43" s="3">
        <v>4.4886342529783603</v>
      </c>
      <c r="H43" s="3">
        <v>3.318355906202465</v>
      </c>
      <c r="I43" s="3">
        <v>4.5366333841886703</v>
      </c>
      <c r="J43" s="3">
        <v>4.5398405597621201</v>
      </c>
      <c r="K43" s="3">
        <v>4.3894288149842904</v>
      </c>
      <c r="L43" s="3">
        <v>3.3287144360497298</v>
      </c>
      <c r="M43" s="3">
        <v>3.18701231774926</v>
      </c>
      <c r="N43" s="3">
        <v>3.3498588547955901</v>
      </c>
      <c r="O43" s="3">
        <v>3.4078380162152802</v>
      </c>
    </row>
    <row r="44" spans="1:15" x14ac:dyDescent="0.25">
      <c r="A44" t="s">
        <v>86</v>
      </c>
      <c r="B44" s="3">
        <v>-3.4273003605160302</v>
      </c>
      <c r="C44" s="3">
        <v>0.98474000889273705</v>
      </c>
      <c r="D44" s="3">
        <v>-12.050901306359901</v>
      </c>
      <c r="E44" s="1">
        <v>4.1734955301276797E-6</v>
      </c>
      <c r="F44">
        <v>9.66665173444692E-4</v>
      </c>
      <c r="G44" s="3">
        <v>2.9022119433084161</v>
      </c>
      <c r="H44" s="3">
        <v>-0.45336394191902174</v>
      </c>
      <c r="I44" s="3">
        <v>3.0708448220160101</v>
      </c>
      <c r="J44" s="3">
        <v>2.6977202195438399</v>
      </c>
      <c r="K44" s="3">
        <v>2.9380707883653998</v>
      </c>
      <c r="L44" s="3">
        <v>-0.59555823778702199</v>
      </c>
      <c r="M44" s="3">
        <v>-1.09178716628874</v>
      </c>
      <c r="N44" s="3">
        <v>0.35203322602993198</v>
      </c>
      <c r="O44" s="3">
        <v>-0.47814358963025699</v>
      </c>
    </row>
    <row r="45" spans="1:15" x14ac:dyDescent="0.25">
      <c r="A45" t="s">
        <v>59</v>
      </c>
      <c r="B45" s="3">
        <v>-1.4280942329811299</v>
      </c>
      <c r="C45" s="3">
        <v>4.4463051589523799</v>
      </c>
      <c r="D45" s="3">
        <v>-12.0249632767372</v>
      </c>
      <c r="E45" s="1">
        <v>4.2372429543770004E-6</v>
      </c>
      <c r="F45">
        <v>9.66665173444692E-4</v>
      </c>
      <c r="G45" s="3">
        <v>5.2440693999227266</v>
      </c>
      <c r="H45" s="3">
        <v>3.8479819782246221</v>
      </c>
      <c r="I45" s="3">
        <v>5.2226666609799004</v>
      </c>
      <c r="J45" s="3">
        <v>5.2948119419826503</v>
      </c>
      <c r="K45" s="3">
        <v>5.21472959680563</v>
      </c>
      <c r="L45" s="3">
        <v>3.6606290026505</v>
      </c>
      <c r="M45" s="3">
        <v>3.7414495245665802</v>
      </c>
      <c r="N45" s="3">
        <v>4.2070142303886398</v>
      </c>
      <c r="O45" s="3">
        <v>3.7828351552927701</v>
      </c>
    </row>
    <row r="46" spans="1:15" x14ac:dyDescent="0.25">
      <c r="A46" t="s">
        <v>60</v>
      </c>
      <c r="B46" s="3">
        <v>-1.47837018195653</v>
      </c>
      <c r="C46" s="3">
        <v>6.2396627445370099</v>
      </c>
      <c r="D46" s="3">
        <v>-12.024063706910701</v>
      </c>
      <c r="E46" s="1">
        <v>4.2394734683155703E-6</v>
      </c>
      <c r="F46">
        <v>9.66665173444692E-4</v>
      </c>
      <c r="G46" s="3">
        <v>7.0832136061339357</v>
      </c>
      <c r="H46" s="3">
        <v>5.6069995983393079</v>
      </c>
      <c r="I46" s="3">
        <v>7.0688800178223703</v>
      </c>
      <c r="J46" s="3">
        <v>7.0276111960910903</v>
      </c>
      <c r="K46" s="3">
        <v>7.15314960448835</v>
      </c>
      <c r="L46" s="3">
        <v>5.5393347475005301</v>
      </c>
      <c r="M46" s="3">
        <v>5.6879546721217498</v>
      </c>
      <c r="N46" s="3">
        <v>5.8485140570121201</v>
      </c>
      <c r="O46" s="3">
        <v>5.35219491672283</v>
      </c>
    </row>
    <row r="47" spans="1:15" x14ac:dyDescent="0.25">
      <c r="A47" t="s">
        <v>61</v>
      </c>
      <c r="B47" s="3">
        <v>-1.18041041147894</v>
      </c>
      <c r="C47" s="3">
        <v>6.4974194137014303</v>
      </c>
      <c r="D47" s="3">
        <v>-11.977300825443301</v>
      </c>
      <c r="E47" s="1">
        <v>4.3572715457571401E-6</v>
      </c>
      <c r="F47">
        <v>9.6956005078355104E-4</v>
      </c>
      <c r="G47" s="3">
        <v>7.1729202907074532</v>
      </c>
      <c r="H47" s="3">
        <v>5.9907937559469175</v>
      </c>
      <c r="I47" s="3">
        <v>7.0667610780192502</v>
      </c>
      <c r="J47" s="3">
        <v>7.1680605056458804</v>
      </c>
      <c r="K47" s="3">
        <v>7.2839392884572298</v>
      </c>
      <c r="L47" s="3">
        <v>5.9514764870407797</v>
      </c>
      <c r="M47" s="3">
        <v>6.0205987813800403</v>
      </c>
      <c r="N47" s="3">
        <v>6.14848337174866</v>
      </c>
      <c r="O47" s="3">
        <v>5.8426163836181901</v>
      </c>
    </row>
    <row r="48" spans="1:15" x14ac:dyDescent="0.25">
      <c r="A48" t="s">
        <v>62</v>
      </c>
      <c r="B48" s="3">
        <v>-1.94122908076154</v>
      </c>
      <c r="C48" s="3">
        <v>5.7057020088460302</v>
      </c>
      <c r="D48" s="3">
        <v>-11.8897400733143</v>
      </c>
      <c r="E48" s="1">
        <v>4.5879248947270503E-6</v>
      </c>
      <c r="F48">
        <v>9.7139478378213695E-4</v>
      </c>
      <c r="G48" s="3">
        <v>6.801871859402973</v>
      </c>
      <c r="H48" s="3">
        <v>4.8835746209283277</v>
      </c>
      <c r="I48" s="3">
        <v>6.7050994968011404</v>
      </c>
      <c r="J48" s="3">
        <v>6.86779558786741</v>
      </c>
      <c r="K48" s="3">
        <v>6.8327204935403696</v>
      </c>
      <c r="L48" s="3">
        <v>4.6817502990288897</v>
      </c>
      <c r="M48" s="3">
        <v>4.7881736698145403</v>
      </c>
      <c r="N48" s="3">
        <v>5.3677001675557801</v>
      </c>
      <c r="O48" s="3">
        <v>4.6966743473140999</v>
      </c>
    </row>
    <row r="49" spans="1:15" x14ac:dyDescent="0.25">
      <c r="A49" t="s">
        <v>63</v>
      </c>
      <c r="B49" s="3">
        <v>-1.6980839334840201</v>
      </c>
      <c r="C49" s="3">
        <v>5.9673223847150698</v>
      </c>
      <c r="D49" s="3">
        <v>-11.8391119136789</v>
      </c>
      <c r="E49" s="1">
        <v>4.7275686095481102E-6</v>
      </c>
      <c r="F49">
        <v>9.868633008748239E-4</v>
      </c>
      <c r="G49" s="3">
        <v>6.9353850968081039</v>
      </c>
      <c r="H49" s="3">
        <v>5.2412753506453003</v>
      </c>
      <c r="I49" s="3">
        <v>6.9510692705752097</v>
      </c>
      <c r="J49" s="3">
        <v>6.98970077080424</v>
      </c>
      <c r="K49" s="3">
        <v>6.8653852490448601</v>
      </c>
      <c r="L49" s="3">
        <v>5.0993219550121696</v>
      </c>
      <c r="M49" s="3">
        <v>5.4588015068645399</v>
      </c>
      <c r="N49" s="3">
        <v>5.4603057496823597</v>
      </c>
      <c r="O49" s="3">
        <v>4.9466721910221301</v>
      </c>
    </row>
    <row r="50" spans="1:15" x14ac:dyDescent="0.25">
      <c r="A50" t="s">
        <v>64</v>
      </c>
      <c r="B50" s="3">
        <v>-1.0209443694278899</v>
      </c>
      <c r="C50" s="3">
        <v>5.2305892195606196</v>
      </c>
      <c r="D50" s="3">
        <v>-11.7357194876507</v>
      </c>
      <c r="E50" s="1">
        <v>5.0279236576668101E-6</v>
      </c>
      <c r="F50">
        <v>1.0349841184761101E-3</v>
      </c>
      <c r="G50" s="3">
        <v>5.8133890407281728</v>
      </c>
      <c r="H50" s="3">
        <v>4.793489353684965</v>
      </c>
      <c r="I50" s="3">
        <v>5.6658414085387703</v>
      </c>
      <c r="J50" s="3">
        <v>5.8742465825246599</v>
      </c>
      <c r="K50" s="3">
        <v>5.9000791311210898</v>
      </c>
      <c r="L50" s="3">
        <v>4.7085545078696001</v>
      </c>
      <c r="M50" s="3">
        <v>4.7814462384547296</v>
      </c>
      <c r="N50" s="3">
        <v>4.8634524903867096</v>
      </c>
      <c r="O50" s="3">
        <v>4.8205041780288198</v>
      </c>
    </row>
    <row r="51" spans="1:15" x14ac:dyDescent="0.25">
      <c r="A51" t="s">
        <v>65</v>
      </c>
      <c r="B51" s="3">
        <v>-1.3033439386527701</v>
      </c>
      <c r="C51" s="3">
        <v>5.0103747502492197</v>
      </c>
      <c r="D51" s="3">
        <v>-11.6672316579099</v>
      </c>
      <c r="E51" s="1">
        <v>5.2387411060314302E-6</v>
      </c>
      <c r="F51">
        <v>1.0431921413070399E-3</v>
      </c>
      <c r="G51" s="3">
        <v>5.7461278854552305</v>
      </c>
      <c r="H51" s="3">
        <v>4.458559898844717</v>
      </c>
      <c r="I51" s="3">
        <v>5.8608344039273801</v>
      </c>
      <c r="J51" s="3">
        <v>5.6878747510042302</v>
      </c>
      <c r="K51" s="3">
        <v>5.6896745014340802</v>
      </c>
      <c r="L51" s="3">
        <v>4.3887825363394199</v>
      </c>
      <c r="M51" s="3">
        <v>4.2560920227388896</v>
      </c>
      <c r="N51" s="3">
        <v>4.6834898127441997</v>
      </c>
      <c r="O51" s="3">
        <v>4.5058752235563597</v>
      </c>
    </row>
    <row r="52" spans="1:15" x14ac:dyDescent="0.25">
      <c r="A52" t="s">
        <v>67</v>
      </c>
      <c r="B52" s="3">
        <v>-1.2905615876352099</v>
      </c>
      <c r="C52" s="3">
        <v>6.5026080227299001</v>
      </c>
      <c r="D52" s="3">
        <v>-11.639254702046699</v>
      </c>
      <c r="E52" s="1">
        <v>5.3277173666507698E-6</v>
      </c>
      <c r="F52">
        <v>1.0431921413070399E-3</v>
      </c>
      <c r="G52" s="3">
        <v>7.2411014854347968</v>
      </c>
      <c r="H52" s="3">
        <v>5.9487379257012272</v>
      </c>
      <c r="I52" s="3">
        <v>7.2241613298632696</v>
      </c>
      <c r="J52" s="3">
        <v>7.3783485781067597</v>
      </c>
      <c r="K52" s="3">
        <v>7.1207945483343602</v>
      </c>
      <c r="L52" s="3">
        <v>5.8001900903920101</v>
      </c>
      <c r="M52" s="3">
        <v>5.9389177571225398</v>
      </c>
      <c r="N52" s="3">
        <v>6.1596985052019697</v>
      </c>
      <c r="O52" s="3">
        <v>5.89614535008839</v>
      </c>
    </row>
    <row r="53" spans="1:15" x14ac:dyDescent="0.25">
      <c r="A53" t="s">
        <v>69</v>
      </c>
      <c r="B53" s="3">
        <v>-1.15413701462681</v>
      </c>
      <c r="C53" s="3">
        <v>5.0827096191504699</v>
      </c>
      <c r="D53" s="3">
        <v>-11.6315754562313</v>
      </c>
      <c r="E53" s="1">
        <v>5.3524376685458404E-6</v>
      </c>
      <c r="F53">
        <v>1.0431921413070399E-3</v>
      </c>
      <c r="G53" s="3">
        <v>5.7361778930404457</v>
      </c>
      <c r="H53" s="3">
        <v>4.5926084137329877</v>
      </c>
      <c r="I53" s="3">
        <v>5.6586239085672796</v>
      </c>
      <c r="J53" s="3">
        <v>5.9032911366052803</v>
      </c>
      <c r="K53" s="3">
        <v>5.6466186339487798</v>
      </c>
      <c r="L53" s="3">
        <v>4.5125860120997903</v>
      </c>
      <c r="M53" s="3">
        <v>4.5293614948334104</v>
      </c>
      <c r="N53" s="3">
        <v>4.7509571631165697</v>
      </c>
      <c r="O53" s="3">
        <v>4.5775289848821803</v>
      </c>
    </row>
    <row r="54" spans="1:15" x14ac:dyDescent="0.25">
      <c r="A54" t="s">
        <v>68</v>
      </c>
      <c r="B54" s="3">
        <v>-1.05883656528359</v>
      </c>
      <c r="C54" s="3">
        <v>4.7206662737522596</v>
      </c>
      <c r="D54" s="3">
        <v>-11.6182405343152</v>
      </c>
      <c r="E54" s="1">
        <v>5.3956726275369204E-6</v>
      </c>
      <c r="F54">
        <v>1.0431921413070399E-3</v>
      </c>
      <c r="G54" s="3">
        <v>5.32511058136157</v>
      </c>
      <c r="H54" s="3">
        <v>4.2673330430452827</v>
      </c>
      <c r="I54" s="3">
        <v>5.3937392230619903</v>
      </c>
      <c r="J54" s="3">
        <v>5.3457927641196399</v>
      </c>
      <c r="K54" s="3">
        <v>5.2357997569030799</v>
      </c>
      <c r="L54" s="3">
        <v>4.1279010363211599</v>
      </c>
      <c r="M54" s="3">
        <v>4.2107422199911104</v>
      </c>
      <c r="N54" s="3">
        <v>4.3746684276312804</v>
      </c>
      <c r="O54" s="3">
        <v>4.3560204882375801</v>
      </c>
    </row>
    <row r="55" spans="1:15" x14ac:dyDescent="0.25">
      <c r="A55" t="s">
        <v>70</v>
      </c>
      <c r="B55" s="3">
        <v>-1.32172754438953</v>
      </c>
      <c r="C55" s="3">
        <v>4.0931658747321897</v>
      </c>
      <c r="D55" s="3">
        <v>-11.5641793880071</v>
      </c>
      <c r="E55" s="1">
        <v>5.5750391532258698E-6</v>
      </c>
      <c r="F55">
        <v>1.0460557277447899E-3</v>
      </c>
      <c r="G55" s="3">
        <v>4.8236521842485267</v>
      </c>
      <c r="H55" s="3">
        <v>3.5453011425949348</v>
      </c>
      <c r="I55" s="3">
        <v>4.77332788633655</v>
      </c>
      <c r="J55" s="3">
        <v>4.7760788382388197</v>
      </c>
      <c r="K55" s="3">
        <v>4.9215498281702104</v>
      </c>
      <c r="L55" s="3">
        <v>3.5641296550288999</v>
      </c>
      <c r="M55" s="3">
        <v>3.3774922383049</v>
      </c>
      <c r="N55" s="3">
        <v>3.8177717182780602</v>
      </c>
      <c r="O55" s="3">
        <v>3.42181095876788</v>
      </c>
    </row>
    <row r="56" spans="1:15" x14ac:dyDescent="0.25">
      <c r="A56" t="s">
        <v>71</v>
      </c>
      <c r="B56" s="3">
        <v>-1.52288307712716</v>
      </c>
      <c r="C56" s="3">
        <v>5.0776454947713603</v>
      </c>
      <c r="D56" s="3">
        <v>-11.5294061057707</v>
      </c>
      <c r="E56" s="1">
        <v>5.6939681606533501E-6</v>
      </c>
      <c r="F56">
        <v>1.0460557277447899E-3</v>
      </c>
      <c r="G56" s="3">
        <v>5.9325994059832396</v>
      </c>
      <c r="H56" s="3">
        <v>4.4364300613624579</v>
      </c>
      <c r="I56" s="3">
        <v>5.8074478844449402</v>
      </c>
      <c r="J56" s="3">
        <v>5.9294592368684196</v>
      </c>
      <c r="K56" s="3">
        <v>6.0608910966363601</v>
      </c>
      <c r="L56" s="3">
        <v>4.3016821877877804</v>
      </c>
      <c r="M56" s="3">
        <v>4.3608913036117603</v>
      </c>
      <c r="N56" s="3">
        <v>4.7979704873042497</v>
      </c>
      <c r="O56" s="3">
        <v>4.2851762667460402</v>
      </c>
    </row>
    <row r="57" spans="1:15" x14ac:dyDescent="0.25">
      <c r="A57" t="s">
        <v>73</v>
      </c>
      <c r="B57" s="3">
        <v>-1.08583043284234</v>
      </c>
      <c r="C57" s="3">
        <v>5.1852650794086497</v>
      </c>
      <c r="D57" s="3">
        <v>-11.480373332873601</v>
      </c>
      <c r="E57" s="1">
        <v>5.8665664511443397E-6</v>
      </c>
      <c r="F57">
        <v>1.0460557277447899E-3</v>
      </c>
      <c r="G57" s="3">
        <v>5.8039586723471812</v>
      </c>
      <c r="H57" s="3">
        <v>4.7212448847047543</v>
      </c>
      <c r="I57" s="3">
        <v>5.6967066047336301</v>
      </c>
      <c r="J57" s="3">
        <v>5.8099665491213202</v>
      </c>
      <c r="K57" s="3">
        <v>5.9052028631865898</v>
      </c>
      <c r="L57" s="3">
        <v>4.57945820593799</v>
      </c>
      <c r="M57" s="3">
        <v>4.6649290787243496</v>
      </c>
      <c r="N57" s="3">
        <v>4.8634524903867096</v>
      </c>
      <c r="O57" s="3">
        <v>4.77713976376997</v>
      </c>
    </row>
    <row r="58" spans="1:15" x14ac:dyDescent="0.25">
      <c r="A58" t="s">
        <v>74</v>
      </c>
      <c r="B58" s="3">
        <v>-1.3149284985293399</v>
      </c>
      <c r="C58" s="3">
        <v>5.2603932637304904</v>
      </c>
      <c r="D58" s="3">
        <v>-11.464178066698601</v>
      </c>
      <c r="E58" s="1">
        <v>5.9248669420423901E-6</v>
      </c>
      <c r="F58">
        <v>1.0460557277447899E-3</v>
      </c>
      <c r="G58" s="3">
        <v>6.0063805649839601</v>
      </c>
      <c r="H58" s="3">
        <v>4.7009027877903948</v>
      </c>
      <c r="I58" s="3">
        <v>6.0921340679176001</v>
      </c>
      <c r="J58" s="3">
        <v>5.9964555542492999</v>
      </c>
      <c r="K58" s="3">
        <v>5.9305520727849803</v>
      </c>
      <c r="L58" s="3">
        <v>4.50801569663808</v>
      </c>
      <c r="M58" s="3">
        <v>4.5728671090028703</v>
      </c>
      <c r="N58" s="3">
        <v>4.9521252516043504</v>
      </c>
      <c r="O58" s="3">
        <v>4.7706030939162796</v>
      </c>
    </row>
    <row r="59" spans="1:15" x14ac:dyDescent="0.25">
      <c r="A59" t="s">
        <v>75</v>
      </c>
      <c r="B59" s="3">
        <v>-1.4748949207420901</v>
      </c>
      <c r="C59" s="3">
        <v>4.6222815004272197</v>
      </c>
      <c r="D59" s="3">
        <v>-11.4147568086945</v>
      </c>
      <c r="E59" s="1">
        <v>6.1068607213370599E-6</v>
      </c>
      <c r="F59">
        <v>1.0460557277447899E-3</v>
      </c>
      <c r="G59" s="3">
        <v>5.4421522734640568</v>
      </c>
      <c r="H59" s="3">
        <v>4.0073784206495899</v>
      </c>
      <c r="I59" s="3">
        <v>5.4412474683663303</v>
      </c>
      <c r="J59" s="3">
        <v>5.49108714581818</v>
      </c>
      <c r="K59" s="3">
        <v>5.3941222062076601</v>
      </c>
      <c r="L59" s="3">
        <v>3.8650651983826498</v>
      </c>
      <c r="M59" s="3">
        <v>3.9716448546123999</v>
      </c>
      <c r="N59" s="3">
        <v>4.39167903049022</v>
      </c>
      <c r="O59" s="3">
        <v>3.80112459911309</v>
      </c>
    </row>
    <row r="60" spans="1:15" x14ac:dyDescent="0.25">
      <c r="A60" t="s">
        <v>76</v>
      </c>
      <c r="B60" s="3">
        <v>-1.1713942769951999</v>
      </c>
      <c r="C60" s="3">
        <v>4.6644937915496403</v>
      </c>
      <c r="D60" s="3">
        <v>-11.3587265532899</v>
      </c>
      <c r="E60" s="1">
        <v>6.3208712674946799E-6</v>
      </c>
      <c r="F60">
        <v>1.0460557277447899E-3</v>
      </c>
      <c r="G60" s="3">
        <v>5.3274477964598663</v>
      </c>
      <c r="H60" s="3">
        <v>4.1672782878669627</v>
      </c>
      <c r="I60" s="3">
        <v>5.3173725871292996</v>
      </c>
      <c r="J60" s="3">
        <v>5.3655207682788202</v>
      </c>
      <c r="K60" s="3">
        <v>5.2994500339714801</v>
      </c>
      <c r="L60" s="3">
        <v>3.9707034172564502</v>
      </c>
      <c r="M60" s="3">
        <v>4.2424401935490597</v>
      </c>
      <c r="N60" s="3">
        <v>4.3810709309242402</v>
      </c>
      <c r="O60" s="3">
        <v>4.0748986097381001</v>
      </c>
    </row>
    <row r="61" spans="1:15" x14ac:dyDescent="0.25">
      <c r="A61" t="s">
        <v>77</v>
      </c>
      <c r="B61" s="3">
        <v>-1.19282683794774</v>
      </c>
      <c r="C61" s="3">
        <v>5.1602127141849401</v>
      </c>
      <c r="D61" s="3">
        <v>-11.355640280126501</v>
      </c>
      <c r="E61" s="1">
        <v>6.3329032739671696E-6</v>
      </c>
      <c r="F61">
        <v>1.0460557277447899E-3</v>
      </c>
      <c r="G61" s="3">
        <v>5.8403291387655969</v>
      </c>
      <c r="H61" s="3">
        <v>4.6501253957494528</v>
      </c>
      <c r="I61" s="3">
        <v>5.6391988291421198</v>
      </c>
      <c r="J61" s="3">
        <v>5.9397950067419902</v>
      </c>
      <c r="K61" s="3">
        <v>5.9419935804126798</v>
      </c>
      <c r="L61" s="3">
        <v>4.5441791367951101</v>
      </c>
      <c r="M61" s="3">
        <v>4.5945214748742602</v>
      </c>
      <c r="N61" s="3">
        <v>4.7542491098749302</v>
      </c>
      <c r="O61" s="3">
        <v>4.7075518614535099</v>
      </c>
    </row>
    <row r="62" spans="1:15" x14ac:dyDescent="0.25">
      <c r="A62" t="s">
        <v>78</v>
      </c>
      <c r="B62" s="3">
        <v>-2.41487099291846</v>
      </c>
      <c r="C62" s="3">
        <v>4.3661658816051903</v>
      </c>
      <c r="D62" s="3">
        <v>-11.3101249145792</v>
      </c>
      <c r="E62" s="1">
        <v>6.5133845258413704E-6</v>
      </c>
      <c r="F62">
        <v>1.0460557277447899E-3</v>
      </c>
      <c r="G62" s="3">
        <v>5.7395121607641597</v>
      </c>
      <c r="H62" s="3">
        <v>3.3361561722359676</v>
      </c>
      <c r="I62" s="3">
        <v>5.8496098782315</v>
      </c>
      <c r="J62" s="3">
        <v>5.8218124262953896</v>
      </c>
      <c r="K62" s="3">
        <v>5.5471141777655903</v>
      </c>
      <c r="L62" s="3">
        <v>2.7600731607685498</v>
      </c>
      <c r="M62" s="3">
        <v>3.1224654110724801</v>
      </c>
      <c r="N62" s="3">
        <v>3.9062522033199798</v>
      </c>
      <c r="O62" s="3">
        <v>3.5558339137828598</v>
      </c>
    </row>
    <row r="63" spans="1:15" x14ac:dyDescent="0.25">
      <c r="A63" t="s">
        <v>79</v>
      </c>
      <c r="B63" s="3">
        <v>-1.7538704321492999</v>
      </c>
      <c r="C63" s="3">
        <v>3.3272366887426901</v>
      </c>
      <c r="D63" s="3">
        <v>-11.281820043371299</v>
      </c>
      <c r="E63" s="1">
        <v>6.6285477607652102E-6</v>
      </c>
      <c r="F63">
        <v>1.0460557277447899E-3</v>
      </c>
      <c r="G63" s="3">
        <v>4.2926137156142934</v>
      </c>
      <c r="H63" s="3">
        <v>2.6032039185889948</v>
      </c>
      <c r="I63" s="3">
        <v>4.3639717548896897</v>
      </c>
      <c r="J63" s="3">
        <v>4.2105329345091604</v>
      </c>
      <c r="K63" s="3">
        <v>4.30333645744403</v>
      </c>
      <c r="L63" s="3">
        <v>2.7651891059908702</v>
      </c>
      <c r="M63" s="3">
        <v>2.6740381823596202</v>
      </c>
      <c r="N63" s="3">
        <v>2.76815668323803</v>
      </c>
      <c r="O63" s="3">
        <v>2.2054317027674601</v>
      </c>
    </row>
    <row r="64" spans="1:15" x14ac:dyDescent="0.25">
      <c r="A64" t="s">
        <v>81</v>
      </c>
      <c r="B64" s="3">
        <v>-1.28310851987208</v>
      </c>
      <c r="C64" s="3">
        <v>5.5609998096362698</v>
      </c>
      <c r="D64" s="3">
        <v>-11.2455263241908</v>
      </c>
      <c r="E64" s="1">
        <v>6.7795937072836099E-6</v>
      </c>
      <c r="F64">
        <v>1.04667039932969E-3</v>
      </c>
      <c r="G64" s="3">
        <v>6.2928313862831535</v>
      </c>
      <c r="H64" s="3">
        <v>5.0121261271511024</v>
      </c>
      <c r="I64" s="3">
        <v>6.2332319333590602</v>
      </c>
      <c r="J64" s="3">
        <v>6.3935720050963001</v>
      </c>
      <c r="K64" s="3">
        <v>6.2516902203941003</v>
      </c>
      <c r="L64" s="3">
        <v>4.7632727518801499</v>
      </c>
      <c r="M64" s="3">
        <v>5.11633024680388</v>
      </c>
      <c r="N64" s="3">
        <v>5.2015984762215099</v>
      </c>
      <c r="O64" s="3">
        <v>4.9673030336988697</v>
      </c>
    </row>
    <row r="65" spans="1:15" x14ac:dyDescent="0.25">
      <c r="A65" t="s">
        <v>91</v>
      </c>
      <c r="B65" s="3">
        <v>-1.9085214088573399</v>
      </c>
      <c r="C65" s="3">
        <v>1.9636747172517399</v>
      </c>
      <c r="D65" s="3">
        <v>-11.1440695323488</v>
      </c>
      <c r="E65" s="1">
        <v>7.2228678656930099E-6</v>
      </c>
      <c r="F65">
        <v>1.0813143902771299E-3</v>
      </c>
      <c r="G65" s="3">
        <v>3.0782525472207669</v>
      </c>
      <c r="H65" s="3">
        <v>1.1277413447749691</v>
      </c>
      <c r="I65" s="3">
        <v>3.0900490329131598</v>
      </c>
      <c r="J65" s="3">
        <v>2.94122469176722</v>
      </c>
      <c r="K65" s="3">
        <v>3.20348391698192</v>
      </c>
      <c r="L65" s="3">
        <v>0.74202312141182603</v>
      </c>
      <c r="M65" s="3">
        <v>1.3145780309756501</v>
      </c>
      <c r="N65" s="3">
        <v>1.2153985340080899</v>
      </c>
      <c r="O65" s="3">
        <v>1.23896569270431</v>
      </c>
    </row>
    <row r="66" spans="1:15" x14ac:dyDescent="0.25">
      <c r="A66" t="s">
        <v>82</v>
      </c>
      <c r="B66" s="3">
        <v>-1.0679760727295</v>
      </c>
      <c r="C66" s="3">
        <v>5.27452201237337</v>
      </c>
      <c r="D66" s="3">
        <v>-11.049098929768901</v>
      </c>
      <c r="E66" s="1">
        <v>7.6676507693165404E-6</v>
      </c>
      <c r="F66">
        <v>1.1364225205204E-3</v>
      </c>
      <c r="G66" s="3">
        <v>5.881903261346193</v>
      </c>
      <c r="H66" s="3">
        <v>4.8189860756437479</v>
      </c>
      <c r="I66" s="3">
        <v>6.0400083504135598</v>
      </c>
      <c r="J66" s="3">
        <v>5.7808776952221796</v>
      </c>
      <c r="K66" s="3">
        <v>5.8248237384028396</v>
      </c>
      <c r="L66" s="3">
        <v>4.7426716694294404</v>
      </c>
      <c r="M66" s="3">
        <v>4.7306636196873599</v>
      </c>
      <c r="N66" s="3">
        <v>4.9492556434162998</v>
      </c>
      <c r="O66" s="3">
        <v>4.8533533700418898</v>
      </c>
    </row>
    <row r="67" spans="1:15" x14ac:dyDescent="0.25">
      <c r="A67" t="s">
        <v>84</v>
      </c>
      <c r="B67" s="3">
        <v>-1.06479499670591</v>
      </c>
      <c r="C67" s="3">
        <v>5.6070242477882299</v>
      </c>
      <c r="D67" s="3">
        <v>-11.0117262102324</v>
      </c>
      <c r="E67" s="1">
        <v>7.8510947122358093E-6</v>
      </c>
      <c r="F67">
        <v>1.1520898488123501E-3</v>
      </c>
      <c r="G67" s="3">
        <v>6.2146051323384768</v>
      </c>
      <c r="H67" s="3">
        <v>5.1513385843755497</v>
      </c>
      <c r="I67" s="3">
        <v>6.1291584165539597</v>
      </c>
      <c r="J67" s="3">
        <v>6.1781599597346704</v>
      </c>
      <c r="K67" s="3">
        <v>6.3364970207268003</v>
      </c>
      <c r="L67" s="3">
        <v>5.2336455526133596</v>
      </c>
      <c r="M67" s="3">
        <v>5.2421952330185704</v>
      </c>
      <c r="N67" s="3">
        <v>5.1512953391506402</v>
      </c>
      <c r="O67" s="3">
        <v>4.9782182127196304</v>
      </c>
    </row>
    <row r="68" spans="1:15" x14ac:dyDescent="0.25">
      <c r="A68" t="s">
        <v>88</v>
      </c>
      <c r="B68" s="3">
        <v>-1.3625809821033299</v>
      </c>
      <c r="C68" s="3">
        <v>4.9514384903251596</v>
      </c>
      <c r="D68" s="3">
        <v>-10.893702906338699</v>
      </c>
      <c r="E68" s="1">
        <v>8.4637530990235301E-6</v>
      </c>
      <c r="F68">
        <v>1.1864835955298001E-3</v>
      </c>
      <c r="G68" s="3">
        <v>5.7261653279047904</v>
      </c>
      <c r="H68" s="3">
        <v>4.3703933621404474</v>
      </c>
      <c r="I68" s="3">
        <v>5.7322827691913796</v>
      </c>
      <c r="J68" s="3">
        <v>5.76675553978927</v>
      </c>
      <c r="K68" s="3">
        <v>5.6794576747337198</v>
      </c>
      <c r="L68" s="3">
        <v>4.0711983540977803</v>
      </c>
      <c r="M68" s="3">
        <v>4.2962891117182096</v>
      </c>
      <c r="N68" s="3">
        <v>4.6467646832085201</v>
      </c>
      <c r="O68" s="3">
        <v>4.4673212995372804</v>
      </c>
    </row>
    <row r="69" spans="1:15" x14ac:dyDescent="0.25">
      <c r="A69" t="s">
        <v>85</v>
      </c>
      <c r="B69" s="3">
        <v>-1.40603008168196</v>
      </c>
      <c r="C69" s="3">
        <v>3.97562824000721</v>
      </c>
      <c r="D69" s="3">
        <v>-10.865579128089401</v>
      </c>
      <c r="E69" s="1">
        <v>8.6175896280850103E-6</v>
      </c>
      <c r="F69">
        <v>1.1864835955298001E-3</v>
      </c>
      <c r="G69" s="3">
        <v>4.7839205745114333</v>
      </c>
      <c r="H69" s="3">
        <v>3.3694089891290373</v>
      </c>
      <c r="I69" s="3">
        <v>4.9133267811367096</v>
      </c>
      <c r="J69" s="3">
        <v>4.79137932675809</v>
      </c>
      <c r="K69" s="3">
        <v>4.6470556156395002</v>
      </c>
      <c r="L69" s="3">
        <v>3.0967877983077301</v>
      </c>
      <c r="M69" s="3">
        <v>3.2967609661920498</v>
      </c>
      <c r="N69" s="3">
        <v>3.55253304151754</v>
      </c>
      <c r="O69" s="3">
        <v>3.5315541504988301</v>
      </c>
    </row>
    <row r="70" spans="1:15" x14ac:dyDescent="0.25">
      <c r="A70" t="s">
        <v>90</v>
      </c>
      <c r="B70" s="3">
        <v>-1.65041682594729</v>
      </c>
      <c r="C70" s="3">
        <v>4.5485153899296904</v>
      </c>
      <c r="D70" s="3">
        <v>-10.8609187754949</v>
      </c>
      <c r="E70" s="1">
        <v>8.6433852354800907E-6</v>
      </c>
      <c r="F70">
        <v>1.1864835955298001E-3</v>
      </c>
      <c r="G70" s="3">
        <v>5.4722756798821495</v>
      </c>
      <c r="H70" s="3">
        <v>3.8556951724653401</v>
      </c>
      <c r="I70" s="3">
        <v>5.5361958724215903</v>
      </c>
      <c r="J70" s="3">
        <v>5.43536234129144</v>
      </c>
      <c r="K70" s="3">
        <v>5.4452688259334199</v>
      </c>
      <c r="L70" s="3">
        <v>3.5163835795488798</v>
      </c>
      <c r="M70" s="3">
        <v>3.8197074292545201</v>
      </c>
      <c r="N70" s="3">
        <v>4.34003342493952</v>
      </c>
      <c r="O70" s="3">
        <v>3.74665625611844</v>
      </c>
    </row>
    <row r="71" spans="1:15" x14ac:dyDescent="0.25">
      <c r="A71" t="s">
        <v>89</v>
      </c>
      <c r="B71" s="3">
        <v>-1.1962353094166001</v>
      </c>
      <c r="C71" s="3">
        <v>4.4273848358986303</v>
      </c>
      <c r="D71" s="3">
        <v>-10.8604732618554</v>
      </c>
      <c r="E71" s="1">
        <v>8.6458557666296897E-6</v>
      </c>
      <c r="F71">
        <v>1.1864835955298001E-3</v>
      </c>
      <c r="G71" s="3">
        <v>5.0988182526643806</v>
      </c>
      <c r="H71" s="3">
        <v>3.9238097733243098</v>
      </c>
      <c r="I71" s="3">
        <v>5.1558890624637002</v>
      </c>
      <c r="J71" s="3">
        <v>5.0852607158129803</v>
      </c>
      <c r="K71" s="3">
        <v>5.0553049797164604</v>
      </c>
      <c r="L71" s="3">
        <v>3.7536526114937501</v>
      </c>
      <c r="M71" s="3">
        <v>3.79987171292492</v>
      </c>
      <c r="N71" s="3">
        <v>4.2118112258003304</v>
      </c>
      <c r="O71" s="3">
        <v>3.9299035430782401</v>
      </c>
    </row>
    <row r="72" spans="1:15" x14ac:dyDescent="0.25">
      <c r="A72" t="s">
        <v>92</v>
      </c>
      <c r="B72" s="3">
        <v>-1.3293299334553901</v>
      </c>
      <c r="C72" s="3">
        <v>5.7843291891625599</v>
      </c>
      <c r="D72" s="3">
        <v>-10.844502445665499</v>
      </c>
      <c r="E72" s="1">
        <v>8.7349481729779104E-6</v>
      </c>
      <c r="F72">
        <v>1.1877125401073901E-3</v>
      </c>
      <c r="G72" s="3">
        <v>6.5416061985274672</v>
      </c>
      <c r="H72" s="3">
        <v>5.2163714321388772</v>
      </c>
      <c r="I72" s="3">
        <v>6.3358413598184704</v>
      </c>
      <c r="J72" s="3">
        <v>6.5275202881262597</v>
      </c>
      <c r="K72" s="3">
        <v>6.7614569476376696</v>
      </c>
      <c r="L72" s="3">
        <v>5.1023570789385202</v>
      </c>
      <c r="M72" s="3">
        <v>5.2684135322970302</v>
      </c>
      <c r="N72" s="3">
        <v>5.3773395912176998</v>
      </c>
      <c r="O72" s="3">
        <v>5.1173755261022604</v>
      </c>
    </row>
    <row r="73" spans="1:15" x14ac:dyDescent="0.25">
      <c r="A73" t="s">
        <v>96</v>
      </c>
      <c r="B73" s="3">
        <v>-1.44265511645241</v>
      </c>
      <c r="C73" s="3">
        <v>5.58301256635451</v>
      </c>
      <c r="D73" s="3">
        <v>-10.7719706291509</v>
      </c>
      <c r="E73" s="1">
        <v>9.15281959246677E-6</v>
      </c>
      <c r="F73">
        <v>1.1979716548319E-3</v>
      </c>
      <c r="G73" s="3">
        <v>6.4016204739758331</v>
      </c>
      <c r="H73" s="3">
        <v>4.96905663563851</v>
      </c>
      <c r="I73" s="3">
        <v>6.39398069850668</v>
      </c>
      <c r="J73" s="3">
        <v>6.4138978321028501</v>
      </c>
      <c r="K73" s="3">
        <v>6.39698289131797</v>
      </c>
      <c r="L73" s="3">
        <v>4.6803969264710199</v>
      </c>
      <c r="M73" s="3">
        <v>4.92020589149916</v>
      </c>
      <c r="N73" s="3">
        <v>5.3174002855362996</v>
      </c>
      <c r="O73" s="3">
        <v>4.9582234390475604</v>
      </c>
    </row>
    <row r="74" spans="1:15" x14ac:dyDescent="0.25">
      <c r="A74" t="s">
        <v>93</v>
      </c>
      <c r="B74" s="3">
        <v>-1.6236513030148201</v>
      </c>
      <c r="C74" s="3">
        <v>3.8738772352505002</v>
      </c>
      <c r="D74" s="3">
        <v>-10.739739982627</v>
      </c>
      <c r="E74" s="1">
        <v>9.3457111382558002E-6</v>
      </c>
      <c r="F74">
        <v>1.1979716548319E-3</v>
      </c>
      <c r="G74" s="3">
        <v>4.7677998726264432</v>
      </c>
      <c r="H74" s="3">
        <v>3.2034352572185454</v>
      </c>
      <c r="I74" s="3">
        <v>4.87370482479185</v>
      </c>
      <c r="J74" s="3">
        <v>4.7010996894444803</v>
      </c>
      <c r="K74" s="3">
        <v>4.7285951036430003</v>
      </c>
      <c r="L74" s="3">
        <v>3.0046249998729002</v>
      </c>
      <c r="M74" s="3">
        <v>3.0301365898362</v>
      </c>
      <c r="N74" s="3">
        <v>3.7133957260013002</v>
      </c>
      <c r="O74" s="3">
        <v>3.0655837131637802</v>
      </c>
    </row>
    <row r="75" spans="1:15" x14ac:dyDescent="0.25">
      <c r="A75" t="s">
        <v>94</v>
      </c>
      <c r="B75" s="3">
        <v>-1.0995788800842801</v>
      </c>
      <c r="C75" s="3">
        <v>3.8660008503468499</v>
      </c>
      <c r="D75" s="3">
        <v>-10.730025510746</v>
      </c>
      <c r="E75" s="1">
        <v>9.4047461264963992E-6</v>
      </c>
      <c r="F75">
        <v>1.1979716548319E-3</v>
      </c>
      <c r="G75" s="3">
        <v>4.4957463392509105</v>
      </c>
      <c r="H75" s="3">
        <v>3.3936917336688079</v>
      </c>
      <c r="I75" s="3">
        <v>4.5540259401138004</v>
      </c>
      <c r="J75" s="3">
        <v>4.5292324601961402</v>
      </c>
      <c r="K75" s="3">
        <v>4.40398061744279</v>
      </c>
      <c r="L75" s="3">
        <v>3.2322607868303002</v>
      </c>
      <c r="M75" s="3">
        <v>3.53136774608272</v>
      </c>
      <c r="N75" s="3">
        <v>3.4708492439238299</v>
      </c>
      <c r="O75" s="3">
        <v>3.34028915783838</v>
      </c>
    </row>
    <row r="76" spans="1:15" x14ac:dyDescent="0.25">
      <c r="A76" t="s">
        <v>95</v>
      </c>
      <c r="B76" s="3">
        <v>-1.1536791699257301</v>
      </c>
      <c r="C76" s="3">
        <v>4.4220910855918802</v>
      </c>
      <c r="D76" s="3">
        <v>-10.7293082096026</v>
      </c>
      <c r="E76" s="1">
        <v>9.4091218309958795E-6</v>
      </c>
      <c r="F76">
        <v>1.1979716548319E-3</v>
      </c>
      <c r="G76" s="3">
        <v>5.0803346706631638</v>
      </c>
      <c r="H76" s="3">
        <v>3.9284083967884253</v>
      </c>
      <c r="I76" s="3">
        <v>5.1375470429321703</v>
      </c>
      <c r="J76" s="3">
        <v>4.9812473200299099</v>
      </c>
      <c r="K76" s="3">
        <v>5.1222096490274103</v>
      </c>
      <c r="L76" s="3">
        <v>3.8674458838088301</v>
      </c>
      <c r="M76" s="3">
        <v>4.1080196140917602</v>
      </c>
      <c r="N76" s="3">
        <v>3.9727609455608102</v>
      </c>
      <c r="O76" s="3">
        <v>3.7654071436923</v>
      </c>
    </row>
    <row r="77" spans="1:15" x14ac:dyDescent="0.25">
      <c r="A77" t="s">
        <v>97</v>
      </c>
      <c r="B77" s="3">
        <v>-1.9979610997922901</v>
      </c>
      <c r="C77" s="3">
        <v>4.5091261071873898</v>
      </c>
      <c r="D77" s="3">
        <v>-10.7074391839231</v>
      </c>
      <c r="E77" s="1">
        <v>9.5436370858926094E-6</v>
      </c>
      <c r="F77">
        <v>1.1979716548319E-3</v>
      </c>
      <c r="G77" s="3">
        <v>5.6117791614350336</v>
      </c>
      <c r="H77" s="3">
        <v>3.682136316501663</v>
      </c>
      <c r="I77" s="3">
        <v>5.36938525107605</v>
      </c>
      <c r="J77" s="3">
        <v>5.8718495808668898</v>
      </c>
      <c r="K77" s="3">
        <v>5.5941026523621602</v>
      </c>
      <c r="L77" s="3">
        <v>3.5845317430865098</v>
      </c>
      <c r="M77" s="3">
        <v>3.61396355721193</v>
      </c>
      <c r="N77" s="3">
        <v>4.1606291761562302</v>
      </c>
      <c r="O77" s="3">
        <v>3.3694207895519801</v>
      </c>
    </row>
    <row r="78" spans="1:15" x14ac:dyDescent="0.25">
      <c r="A78" t="s">
        <v>99</v>
      </c>
      <c r="B78" s="3">
        <v>-1.3248656526437199</v>
      </c>
      <c r="C78" s="3">
        <v>5.46578055184552</v>
      </c>
      <c r="D78" s="3">
        <v>-10.7022011270547</v>
      </c>
      <c r="E78" s="1">
        <v>9.5761773430562807E-6</v>
      </c>
      <c r="F78">
        <v>1.1979716548319E-3</v>
      </c>
      <c r="G78" s="3">
        <v>6.2179390077184777</v>
      </c>
      <c r="H78" s="3">
        <v>4.9016617099408046</v>
      </c>
      <c r="I78" s="3">
        <v>6.3181362545706303</v>
      </c>
      <c r="J78" s="3">
        <v>6.1863818444396204</v>
      </c>
      <c r="K78" s="3">
        <v>6.1492989241451799</v>
      </c>
      <c r="L78" s="3">
        <v>4.6613151834200997</v>
      </c>
      <c r="M78" s="3">
        <v>4.8101542133480404</v>
      </c>
      <c r="N78" s="3">
        <v>5.1870562779232401</v>
      </c>
      <c r="O78" s="3">
        <v>4.9481211650718402</v>
      </c>
    </row>
    <row r="79" spans="1:15" x14ac:dyDescent="0.25">
      <c r="A79" t="s">
        <v>98</v>
      </c>
      <c r="B79" s="3">
        <v>-1.0042703756913101</v>
      </c>
      <c r="C79" s="3">
        <v>4.2799476926463802</v>
      </c>
      <c r="D79" s="3">
        <v>-10.6953877338685</v>
      </c>
      <c r="E79" s="1">
        <v>9.6186915137302397E-6</v>
      </c>
      <c r="F79">
        <v>1.1979716548319E-3</v>
      </c>
      <c r="G79" s="3">
        <v>4.8467502555665734</v>
      </c>
      <c r="H79" s="3">
        <v>3.8548457704562447</v>
      </c>
      <c r="I79" s="3">
        <v>4.8215195494844902</v>
      </c>
      <c r="J79" s="3">
        <v>4.9082704970847901</v>
      </c>
      <c r="K79" s="3">
        <v>4.8104607201304397</v>
      </c>
      <c r="L79" s="3">
        <v>3.8116708943956699</v>
      </c>
      <c r="M79" s="3">
        <v>3.9585833288111698</v>
      </c>
      <c r="N79" s="3">
        <v>3.9384434890811999</v>
      </c>
      <c r="O79" s="3">
        <v>3.7106853695369399</v>
      </c>
    </row>
    <row r="80" spans="1:15" x14ac:dyDescent="0.25">
      <c r="A80" t="s">
        <v>101</v>
      </c>
      <c r="B80" s="3">
        <v>-1.3764106180812401</v>
      </c>
      <c r="C80" s="3">
        <v>5.2628400164259501</v>
      </c>
      <c r="D80" s="3">
        <v>-10.572112271879799</v>
      </c>
      <c r="E80" s="1">
        <v>1.0425909872077E-5</v>
      </c>
      <c r="F80">
        <v>1.23213756541589E-3</v>
      </c>
      <c r="G80" s="3">
        <v>6.0412248505896828</v>
      </c>
      <c r="H80" s="3">
        <v>4.6790513908031484</v>
      </c>
      <c r="I80" s="3">
        <v>6.1320565594347398</v>
      </c>
      <c r="J80" s="3">
        <v>6.1438026113052402</v>
      </c>
      <c r="K80" s="3">
        <v>5.8478153810290703</v>
      </c>
      <c r="L80" s="3">
        <v>4.4942172329313603</v>
      </c>
      <c r="M80" s="3">
        <v>4.7052968995289399</v>
      </c>
      <c r="N80" s="3">
        <v>4.9592743992412904</v>
      </c>
      <c r="O80" s="3">
        <v>4.5574170315110001</v>
      </c>
    </row>
    <row r="81" spans="1:15" x14ac:dyDescent="0.25">
      <c r="A81" t="s">
        <v>103</v>
      </c>
      <c r="B81" s="3">
        <v>-1.2441333308206199</v>
      </c>
      <c r="C81" s="3">
        <v>4.8126577202272101</v>
      </c>
      <c r="D81" s="3">
        <v>-10.521498420082301</v>
      </c>
      <c r="E81" s="1">
        <v>1.07792517469365E-5</v>
      </c>
      <c r="F81">
        <v>1.23213756541589E-3</v>
      </c>
      <c r="G81" s="3">
        <v>5.5126110684156631</v>
      </c>
      <c r="H81" s="3">
        <v>4.2876927090858681</v>
      </c>
      <c r="I81" s="3">
        <v>5.5759016222352003</v>
      </c>
      <c r="J81" s="3">
        <v>5.5877306277623404</v>
      </c>
      <c r="K81" s="3">
        <v>5.3742009552494503</v>
      </c>
      <c r="L81" s="3">
        <v>4.0957728879311004</v>
      </c>
      <c r="M81" s="3">
        <v>4.2296467703335097</v>
      </c>
      <c r="N81" s="3">
        <v>4.5796926597009699</v>
      </c>
      <c r="O81" s="3">
        <v>4.2456585183778897</v>
      </c>
    </row>
    <row r="82" spans="1:15" x14ac:dyDescent="0.25">
      <c r="A82" t="s">
        <v>104</v>
      </c>
      <c r="B82" s="3">
        <v>-1.25545742251078</v>
      </c>
      <c r="C82" s="3">
        <v>4.55834113146354</v>
      </c>
      <c r="D82" s="3">
        <v>-10.4900727204436</v>
      </c>
      <c r="E82" s="1">
        <v>1.10054293749375E-5</v>
      </c>
      <c r="F82">
        <v>1.23213756541589E-3</v>
      </c>
      <c r="G82" s="3">
        <v>5.2736381136129671</v>
      </c>
      <c r="H82" s="3">
        <v>4.0218683948514702</v>
      </c>
      <c r="I82" s="3">
        <v>5.3040710492637304</v>
      </c>
      <c r="J82" s="3">
        <v>5.24659633415882</v>
      </c>
      <c r="K82" s="3">
        <v>5.27024695741635</v>
      </c>
      <c r="L82" s="3">
        <v>3.7459100434959902</v>
      </c>
      <c r="M82" s="3">
        <v>3.92966822231325</v>
      </c>
      <c r="N82" s="3">
        <v>4.2704654435211404</v>
      </c>
      <c r="O82" s="3">
        <v>4.1414298700755001</v>
      </c>
    </row>
    <row r="83" spans="1:15" x14ac:dyDescent="0.25">
      <c r="A83" t="s">
        <v>107</v>
      </c>
      <c r="B83" s="3">
        <v>-1.39030071084595</v>
      </c>
      <c r="C83" s="3">
        <v>5.2467750035000797</v>
      </c>
      <c r="D83" s="3">
        <v>-10.4573896391445</v>
      </c>
      <c r="E83" s="1">
        <v>1.12463529178376E-5</v>
      </c>
      <c r="F83">
        <v>1.23213756541589E-3</v>
      </c>
      <c r="G83" s="3">
        <v>6.0415667639387776</v>
      </c>
      <c r="H83" s="3">
        <v>4.6506811831710522</v>
      </c>
      <c r="I83" s="3">
        <v>5.8368770126755303</v>
      </c>
      <c r="J83" s="3">
        <v>6.1086070506040899</v>
      </c>
      <c r="K83" s="3">
        <v>6.1792162285367098</v>
      </c>
      <c r="L83" s="3">
        <v>4.418310014717</v>
      </c>
      <c r="M83" s="3">
        <v>4.5579857578524203</v>
      </c>
      <c r="N83" s="3">
        <v>4.8090926407221399</v>
      </c>
      <c r="O83" s="3">
        <v>4.8173363193926502</v>
      </c>
    </row>
    <row r="84" spans="1:15" x14ac:dyDescent="0.25">
      <c r="A84" t="s">
        <v>105</v>
      </c>
      <c r="B84" s="3">
        <v>-1.08576157655887</v>
      </c>
      <c r="C84" s="3">
        <v>4.0340493372794102</v>
      </c>
      <c r="D84" s="3">
        <v>-10.448551678658401</v>
      </c>
      <c r="E84" s="1">
        <v>1.13125199498598E-5</v>
      </c>
      <c r="F84">
        <v>1.23213756541589E-3</v>
      </c>
      <c r="G84" s="3">
        <v>4.6461787222013271</v>
      </c>
      <c r="H84" s="3">
        <v>3.5749522985879776</v>
      </c>
      <c r="I84" s="3">
        <v>4.4958164109057499</v>
      </c>
      <c r="J84" s="3">
        <v>4.7091782642124498</v>
      </c>
      <c r="K84" s="3">
        <v>4.7335414914857799</v>
      </c>
      <c r="L84" s="3">
        <v>3.4638599722833701</v>
      </c>
      <c r="M84" s="3">
        <v>3.5941376262513001</v>
      </c>
      <c r="N84" s="3">
        <v>3.7402061614974098</v>
      </c>
      <c r="O84" s="3">
        <v>3.50160543431983</v>
      </c>
    </row>
    <row r="85" spans="1:15" x14ac:dyDescent="0.25">
      <c r="A85" t="s">
        <v>122</v>
      </c>
      <c r="B85" s="3">
        <v>-1.93234957559019</v>
      </c>
      <c r="C85" s="3">
        <v>1.74775151085237</v>
      </c>
      <c r="D85" s="3">
        <v>-10.3919801966187</v>
      </c>
      <c r="E85" s="1">
        <v>1.17466013006241E-5</v>
      </c>
      <c r="F85">
        <v>1.23213756541589E-3</v>
      </c>
      <c r="G85" s="3">
        <v>2.8374684039260933</v>
      </c>
      <c r="H85" s="3">
        <v>0.93046384104706881</v>
      </c>
      <c r="I85" s="3">
        <v>2.61412929148729</v>
      </c>
      <c r="J85" s="3">
        <v>2.90417109701127</v>
      </c>
      <c r="K85" s="3">
        <v>2.9941048232797201</v>
      </c>
      <c r="L85" s="3">
        <v>1.1229279357715201</v>
      </c>
      <c r="M85" s="3">
        <v>1.0715351003293201</v>
      </c>
      <c r="N85" s="3">
        <v>0.871811557990951</v>
      </c>
      <c r="O85" s="3">
        <v>0.65558077009648397</v>
      </c>
    </row>
    <row r="86" spans="1:15" x14ac:dyDescent="0.25">
      <c r="A86" t="s">
        <v>109</v>
      </c>
      <c r="B86" s="3">
        <v>-1.0380089933172501</v>
      </c>
      <c r="C86" s="3">
        <v>4.5901102011650199</v>
      </c>
      <c r="D86" s="3">
        <v>-10.3872077421588</v>
      </c>
      <c r="E86" s="1">
        <v>1.1784072069423299E-5</v>
      </c>
      <c r="F86">
        <v>1.23213756541589E-3</v>
      </c>
      <c r="G86" s="3">
        <v>5.1753827142279869</v>
      </c>
      <c r="H86" s="3">
        <v>4.1511558163677948</v>
      </c>
      <c r="I86" s="3">
        <v>5.0870651744743398</v>
      </c>
      <c r="J86" s="3">
        <v>5.1340841003175104</v>
      </c>
      <c r="K86" s="3">
        <v>5.3049988678921096</v>
      </c>
      <c r="L86" s="3">
        <v>4.1728667166361797</v>
      </c>
      <c r="M86" s="3">
        <v>4.2027076984755096</v>
      </c>
      <c r="N86" s="3">
        <v>4.2472891211550499</v>
      </c>
      <c r="O86" s="3">
        <v>3.9817597292044402</v>
      </c>
    </row>
    <row r="87" spans="1:15" x14ac:dyDescent="0.25">
      <c r="A87" t="s">
        <v>110</v>
      </c>
      <c r="B87" s="3">
        <v>-1.3793100589225999</v>
      </c>
      <c r="C87" s="3">
        <v>4.5945596891106204</v>
      </c>
      <c r="D87" s="3">
        <v>-10.386982682194599</v>
      </c>
      <c r="E87" s="1">
        <v>1.17858424461227E-5</v>
      </c>
      <c r="F87">
        <v>1.23213756541589E-3</v>
      </c>
      <c r="G87" s="3">
        <v>5.3808185124901833</v>
      </c>
      <c r="H87" s="3">
        <v>4.0048655715759427</v>
      </c>
      <c r="I87" s="3">
        <v>5.3525865573778599</v>
      </c>
      <c r="J87" s="3">
        <v>5.3689243559167599</v>
      </c>
      <c r="K87" s="3">
        <v>5.42094462417593</v>
      </c>
      <c r="L87" s="3">
        <v>3.6797197638015202</v>
      </c>
      <c r="M87" s="3">
        <v>3.9014032757139998</v>
      </c>
      <c r="N87" s="3">
        <v>4.2910104985843596</v>
      </c>
      <c r="O87" s="3">
        <v>4.1473287482038899</v>
      </c>
    </row>
    <row r="88" spans="1:15" x14ac:dyDescent="0.25">
      <c r="A88" t="s">
        <v>111</v>
      </c>
      <c r="B88" s="3">
        <v>-1.76347240513851</v>
      </c>
      <c r="C88" s="3">
        <v>6.2660278000921998</v>
      </c>
      <c r="D88" s="3">
        <v>-10.373019551248399</v>
      </c>
      <c r="E88" s="1">
        <v>1.18962687648634E-5</v>
      </c>
      <c r="F88">
        <v>1.23213756541589E-3</v>
      </c>
      <c r="G88" s="3">
        <v>7.2697312634704572</v>
      </c>
      <c r="H88" s="3">
        <v>5.5132502025585</v>
      </c>
      <c r="I88" s="3">
        <v>7.4201806982851801</v>
      </c>
      <c r="J88" s="3">
        <v>7.1961148008824702</v>
      </c>
      <c r="K88" s="3">
        <v>7.1928982912437203</v>
      </c>
      <c r="L88" s="3">
        <v>5.3065153415237196</v>
      </c>
      <c r="M88" s="3">
        <v>5.4613292254978303</v>
      </c>
      <c r="N88" s="3">
        <v>5.9631913818892803</v>
      </c>
      <c r="O88" s="3">
        <v>5.3219648613231696</v>
      </c>
    </row>
    <row r="89" spans="1:15" x14ac:dyDescent="0.25">
      <c r="A89" t="s">
        <v>108</v>
      </c>
      <c r="B89" s="3">
        <v>-1.42800760823997</v>
      </c>
      <c r="C89" s="3">
        <v>2.9807902491848499</v>
      </c>
      <c r="D89" s="3">
        <v>-10.3645218750233</v>
      </c>
      <c r="E89" s="1">
        <v>1.19640429475821E-5</v>
      </c>
      <c r="F89">
        <v>1.23213756541589E-3</v>
      </c>
      <c r="G89" s="3">
        <v>3.7757555811352401</v>
      </c>
      <c r="H89" s="3">
        <v>2.3845662502220479</v>
      </c>
      <c r="I89" s="3">
        <v>3.5856596320694898</v>
      </c>
      <c r="J89" s="3">
        <v>3.9492048506257702</v>
      </c>
      <c r="K89" s="3">
        <v>3.7924022607104599</v>
      </c>
      <c r="L89" s="3">
        <v>2.5389614275240899</v>
      </c>
      <c r="M89" s="3">
        <v>2.38194637904851</v>
      </c>
      <c r="N89" s="3">
        <v>2.3990585608558201</v>
      </c>
      <c r="O89" s="3">
        <v>2.2182986334597699</v>
      </c>
    </row>
    <row r="90" spans="1:15" x14ac:dyDescent="0.25">
      <c r="A90" t="s">
        <v>113</v>
      </c>
      <c r="B90" s="3">
        <v>-1.0010864476726999</v>
      </c>
      <c r="C90" s="3">
        <v>4.1853939121544101</v>
      </c>
      <c r="D90" s="3">
        <v>-10.2656227546147</v>
      </c>
      <c r="E90" s="1">
        <v>1.27857031074943E-5</v>
      </c>
      <c r="F90">
        <v>1.2517019735886301E-3</v>
      </c>
      <c r="G90" s="3">
        <v>4.7588988936251129</v>
      </c>
      <c r="H90" s="3">
        <v>3.7552651760513873</v>
      </c>
      <c r="I90" s="3">
        <v>4.5780285502938698</v>
      </c>
      <c r="J90" s="3">
        <v>4.8619196352409997</v>
      </c>
      <c r="K90" s="3">
        <v>4.83674849534047</v>
      </c>
      <c r="L90" s="3">
        <v>3.7664652626781399</v>
      </c>
      <c r="M90" s="3">
        <v>3.7878380422590299</v>
      </c>
      <c r="N90" s="3">
        <v>3.7167744044562698</v>
      </c>
      <c r="O90" s="3">
        <v>3.7499829948121102</v>
      </c>
    </row>
    <row r="91" spans="1:15" x14ac:dyDescent="0.25">
      <c r="A91" t="s">
        <v>120</v>
      </c>
      <c r="B91" s="3">
        <v>-1.01788707158073</v>
      </c>
      <c r="C91" s="3">
        <v>5.4483877022194802</v>
      </c>
      <c r="D91" s="3">
        <v>-10.2552079563247</v>
      </c>
      <c r="E91" s="1">
        <v>1.2875872587577199E-5</v>
      </c>
      <c r="F91">
        <v>1.2517019735886301E-3</v>
      </c>
      <c r="G91" s="3">
        <v>6.0289091239501138</v>
      </c>
      <c r="H91" s="3">
        <v>5.0129966359214952</v>
      </c>
      <c r="I91" s="3">
        <v>6.0510753174191203</v>
      </c>
      <c r="J91" s="3">
        <v>6.0865533375649701</v>
      </c>
      <c r="K91" s="3">
        <v>5.9490987168662501</v>
      </c>
      <c r="L91" s="3">
        <v>4.8500962423374503</v>
      </c>
      <c r="M91" s="3">
        <v>5.1480565399643403</v>
      </c>
      <c r="N91" s="3">
        <v>5.1349722446284396</v>
      </c>
      <c r="O91" s="3">
        <v>4.9188615167557499</v>
      </c>
    </row>
    <row r="92" spans="1:15" x14ac:dyDescent="0.25">
      <c r="A92" t="s">
        <v>117</v>
      </c>
      <c r="B92" s="3">
        <v>-1.20355653868331</v>
      </c>
      <c r="C92" s="3">
        <v>2.8824228963962102</v>
      </c>
      <c r="D92" s="3">
        <v>-10.1942108514639</v>
      </c>
      <c r="E92" s="1">
        <v>1.3418594915421201E-5</v>
      </c>
      <c r="F92">
        <v>1.2551539153165801E-3</v>
      </c>
      <c r="G92" s="3">
        <v>3.5764185813633333</v>
      </c>
      <c r="H92" s="3">
        <v>2.3619261326708774</v>
      </c>
      <c r="I92" s="3">
        <v>3.4323404682541399</v>
      </c>
      <c r="J92" s="3">
        <v>3.5924697439711601</v>
      </c>
      <c r="K92" s="3">
        <v>3.7044455318647</v>
      </c>
      <c r="L92" s="3">
        <v>2.2919670329545698</v>
      </c>
      <c r="M92" s="3">
        <v>2.3164407749928402</v>
      </c>
      <c r="N92" s="3">
        <v>2.3906217237071798</v>
      </c>
      <c r="O92" s="3">
        <v>2.4486749990289201</v>
      </c>
    </row>
    <row r="93" spans="1:15" x14ac:dyDescent="0.25">
      <c r="A93" t="s">
        <v>116</v>
      </c>
      <c r="B93" s="3">
        <v>-1.1092757307815599</v>
      </c>
      <c r="C93" s="3">
        <v>3.7347978948169902</v>
      </c>
      <c r="D93" s="3">
        <v>-10.189802455266999</v>
      </c>
      <c r="E93" s="1">
        <v>1.34588073815614E-5</v>
      </c>
      <c r="F93">
        <v>1.2551539153165801E-3</v>
      </c>
      <c r="G93" s="3">
        <v>4.359080478654433</v>
      </c>
      <c r="H93" s="3">
        <v>3.2665859569389148</v>
      </c>
      <c r="I93" s="3">
        <v>4.3600218686690901</v>
      </c>
      <c r="J93" s="3">
        <v>4.2988324602583301</v>
      </c>
      <c r="K93" s="3">
        <v>4.4183871070358798</v>
      </c>
      <c r="L93" s="3">
        <v>3.4607099818597198</v>
      </c>
      <c r="M93" s="3">
        <v>3.30803942134603</v>
      </c>
      <c r="N93" s="3">
        <v>3.1985809159478098</v>
      </c>
      <c r="O93" s="3">
        <v>3.0990135086020998</v>
      </c>
    </row>
    <row r="94" spans="1:15" x14ac:dyDescent="0.25">
      <c r="A94" t="s">
        <v>123</v>
      </c>
      <c r="B94" s="3">
        <v>-1.0044772446143699</v>
      </c>
      <c r="C94" s="3">
        <v>7.1232004040155301</v>
      </c>
      <c r="D94" s="3">
        <v>-10.1591129473039</v>
      </c>
      <c r="E94" s="1">
        <v>1.37425459551571E-5</v>
      </c>
      <c r="F94">
        <v>1.2551539153165801E-3</v>
      </c>
      <c r="G94" s="3">
        <v>7.6947563443248201</v>
      </c>
      <c r="H94" s="3">
        <v>6.6945334487835524</v>
      </c>
      <c r="I94" s="3">
        <v>7.6873782735179299</v>
      </c>
      <c r="J94" s="3">
        <v>7.7011840748474096</v>
      </c>
      <c r="K94" s="3">
        <v>7.69570668460912</v>
      </c>
      <c r="L94" s="3">
        <v>6.4797021023651604</v>
      </c>
      <c r="M94" s="3">
        <v>6.7138904598310001</v>
      </c>
      <c r="N94" s="3">
        <v>6.7877662360277098</v>
      </c>
      <c r="O94" s="3">
        <v>6.7967749969103401</v>
      </c>
    </row>
    <row r="95" spans="1:15" x14ac:dyDescent="0.25">
      <c r="A95" t="s">
        <v>118</v>
      </c>
      <c r="B95" s="3">
        <v>-1.3400318115582599</v>
      </c>
      <c r="C95" s="3">
        <v>3.17509252876477</v>
      </c>
      <c r="D95" s="3">
        <v>-10.1573769788149</v>
      </c>
      <c r="E95" s="1">
        <v>1.3758796201890999E-5</v>
      </c>
      <c r="F95">
        <v>1.2551539153165801E-3</v>
      </c>
      <c r="G95" s="3">
        <v>3.9269935617345104</v>
      </c>
      <c r="H95" s="3">
        <v>2.6111667540374648</v>
      </c>
      <c r="I95" s="3">
        <v>4.1242181728918004</v>
      </c>
      <c r="J95" s="3">
        <v>3.8455217461818201</v>
      </c>
      <c r="K95" s="3">
        <v>3.8112407661299099</v>
      </c>
      <c r="L95" s="3">
        <v>2.5329751324583598</v>
      </c>
      <c r="M95" s="3">
        <v>2.46490259596971</v>
      </c>
      <c r="N95" s="3">
        <v>2.8380807006783999</v>
      </c>
      <c r="O95" s="3">
        <v>2.6087085870433899</v>
      </c>
    </row>
    <row r="96" spans="1:15" x14ac:dyDescent="0.25">
      <c r="A96" t="s">
        <v>125</v>
      </c>
      <c r="B96" s="3">
        <v>-1.0910196738246001</v>
      </c>
      <c r="C96" s="3">
        <v>5.8174229222446696</v>
      </c>
      <c r="D96" s="3">
        <v>-10.140512457138399</v>
      </c>
      <c r="E96" s="1">
        <v>1.3917796135565301E-5</v>
      </c>
      <c r="F96">
        <v>1.2551539153165801E-3</v>
      </c>
      <c r="G96" s="3">
        <v>6.4385473274458898</v>
      </c>
      <c r="H96" s="3">
        <v>5.3515796183437576</v>
      </c>
      <c r="I96" s="3">
        <v>6.4942405559802099</v>
      </c>
      <c r="J96" s="3">
        <v>6.4270189233442503</v>
      </c>
      <c r="K96" s="3">
        <v>6.39438250301321</v>
      </c>
      <c r="L96" s="3">
        <v>5.3360388703858703</v>
      </c>
      <c r="M96" s="3">
        <v>5.4358505051809098</v>
      </c>
      <c r="N96" s="3">
        <v>5.5243703581811099</v>
      </c>
      <c r="O96" s="3">
        <v>5.1100587396271404</v>
      </c>
    </row>
    <row r="97" spans="1:15" x14ac:dyDescent="0.25">
      <c r="A97" t="s">
        <v>124</v>
      </c>
      <c r="B97" s="3">
        <v>-1.5545591756563999</v>
      </c>
      <c r="C97" s="3">
        <v>2.2388705179912498</v>
      </c>
      <c r="D97" s="3">
        <v>-10.1346614799431</v>
      </c>
      <c r="E97" s="1">
        <v>1.39734428194613E-5</v>
      </c>
      <c r="F97">
        <v>1.2551539153165801E-3</v>
      </c>
      <c r="G97" s="3">
        <v>3.1381766355456935</v>
      </c>
      <c r="H97" s="3">
        <v>1.5643909298254175</v>
      </c>
      <c r="I97" s="3">
        <v>3.2133923557592499</v>
      </c>
      <c r="J97" s="3">
        <v>3.2745395469563801</v>
      </c>
      <c r="K97" s="3">
        <v>2.9265980039214501</v>
      </c>
      <c r="L97" s="3">
        <v>1.3978691082894901</v>
      </c>
      <c r="M97" s="3">
        <v>1.7268168969018201</v>
      </c>
      <c r="N97" s="3">
        <v>1.5083752551993199</v>
      </c>
      <c r="O97" s="3">
        <v>1.6245024589110399</v>
      </c>
    </row>
    <row r="98" spans="1:15" x14ac:dyDescent="0.25">
      <c r="A98" t="s">
        <v>129</v>
      </c>
      <c r="B98" s="3">
        <v>-1.12394457112891</v>
      </c>
      <c r="C98" s="3">
        <v>5.2910977026326798</v>
      </c>
      <c r="D98" s="3">
        <v>-10.0925097939359</v>
      </c>
      <c r="E98" s="1">
        <v>1.4381827841428E-5</v>
      </c>
      <c r="F98">
        <v>1.26555582512603E-3</v>
      </c>
      <c r="G98" s="3">
        <v>5.9309326531476536</v>
      </c>
      <c r="H98" s="3">
        <v>4.8112214897464529</v>
      </c>
      <c r="I98" s="3">
        <v>5.7781461401488396</v>
      </c>
      <c r="J98" s="3">
        <v>5.9426529614026196</v>
      </c>
      <c r="K98" s="3">
        <v>6.0719988578914998</v>
      </c>
      <c r="L98" s="3">
        <v>4.7948843373713004</v>
      </c>
      <c r="M98" s="3">
        <v>4.9505093589134601</v>
      </c>
      <c r="N98" s="3">
        <v>4.8771058576604602</v>
      </c>
      <c r="O98" s="3">
        <v>4.6223864050405901</v>
      </c>
    </row>
    <row r="99" spans="1:15" x14ac:dyDescent="0.25">
      <c r="A99" t="s">
        <v>147</v>
      </c>
      <c r="B99" s="3">
        <v>-2.1446304485951901</v>
      </c>
      <c r="C99" s="3">
        <v>1.1104305265502801</v>
      </c>
      <c r="D99" s="3">
        <v>-10.0883805469254</v>
      </c>
      <c r="E99" s="1">
        <v>1.44225523394234E-5</v>
      </c>
      <c r="F99">
        <v>1.26555582512603E-3</v>
      </c>
      <c r="G99" s="3">
        <v>2.3102075504043369</v>
      </c>
      <c r="H99" s="3">
        <v>0.21059775865973776</v>
      </c>
      <c r="I99" s="3">
        <v>2.43045828267616</v>
      </c>
      <c r="J99" s="3">
        <v>2.30861348105091</v>
      </c>
      <c r="K99" s="3">
        <v>2.1915508874859402</v>
      </c>
      <c r="L99" s="3">
        <v>-0.11013141061678</v>
      </c>
      <c r="M99" s="3">
        <v>8.4710489077057402E-2</v>
      </c>
      <c r="N99" s="3">
        <v>0.77140966103311304</v>
      </c>
      <c r="O99" s="3">
        <v>9.6402295145560604E-2</v>
      </c>
    </row>
    <row r="100" spans="1:15" x14ac:dyDescent="0.25">
      <c r="A100" t="s">
        <v>127</v>
      </c>
      <c r="B100" s="3">
        <v>-1.2342551143706499</v>
      </c>
      <c r="C100" s="3">
        <v>4.1958070269726404</v>
      </c>
      <c r="D100" s="3">
        <v>-10.043765273975</v>
      </c>
      <c r="E100" s="1">
        <v>1.4870959406826401E-5</v>
      </c>
      <c r="F100">
        <v>1.2814098219103101E-3</v>
      </c>
      <c r="G100" s="3">
        <v>4.9009446917161572</v>
      </c>
      <c r="H100" s="3">
        <v>3.6669537784149977</v>
      </c>
      <c r="I100" s="3">
        <v>4.82438915767254</v>
      </c>
      <c r="J100" s="3">
        <v>5.0098709762800704</v>
      </c>
      <c r="K100" s="3">
        <v>4.8685739411958604</v>
      </c>
      <c r="L100" s="3">
        <v>3.3929198923177601</v>
      </c>
      <c r="M100" s="3">
        <v>3.59567240835444</v>
      </c>
      <c r="N100" s="3">
        <v>3.8823807997011399</v>
      </c>
      <c r="O100" s="3">
        <v>3.7968420132866498</v>
      </c>
    </row>
    <row r="101" spans="1:15" x14ac:dyDescent="0.25">
      <c r="A101" t="s">
        <v>130</v>
      </c>
      <c r="B101" s="3">
        <v>-1.4978251588779301</v>
      </c>
      <c r="C101" s="3">
        <v>8.1479913352011692</v>
      </c>
      <c r="D101" s="3">
        <v>-10.019606814154001</v>
      </c>
      <c r="E101" s="1">
        <v>1.51203109047065E-5</v>
      </c>
      <c r="F101">
        <v>1.2953649012638999E-3</v>
      </c>
      <c r="G101" s="3">
        <v>9.0117546778301918</v>
      </c>
      <c r="H101" s="3">
        <v>7.5001688282294054</v>
      </c>
      <c r="I101" s="3">
        <v>8.9431291309663496</v>
      </c>
      <c r="J101" s="3">
        <v>9.1441440592214196</v>
      </c>
      <c r="K101" s="3">
        <v>8.9479908433028097</v>
      </c>
      <c r="L101" s="3">
        <v>7.3164601029952196</v>
      </c>
      <c r="M101" s="3">
        <v>7.4985691693145098</v>
      </c>
      <c r="N101" s="3">
        <v>7.8317648005316496</v>
      </c>
      <c r="O101" s="3">
        <v>7.3538812400762401</v>
      </c>
    </row>
    <row r="102" spans="1:15" x14ac:dyDescent="0.25">
      <c r="A102" t="s">
        <v>131</v>
      </c>
      <c r="B102" s="3">
        <v>-1.0627069616275999</v>
      </c>
      <c r="C102" s="3">
        <v>4.0189506230499203</v>
      </c>
      <c r="D102" s="3">
        <v>-9.9888228203382603</v>
      </c>
      <c r="E102" s="1">
        <v>1.5444904926513101E-5</v>
      </c>
      <c r="F102">
        <v>1.31556859721753E-3</v>
      </c>
      <c r="G102" s="3">
        <v>4.6259912925683162</v>
      </c>
      <c r="H102" s="3">
        <v>3.5636701209111274</v>
      </c>
      <c r="I102" s="3">
        <v>4.7762948694715002</v>
      </c>
      <c r="J102" s="3">
        <v>4.5578463478164402</v>
      </c>
      <c r="K102" s="3">
        <v>4.5438326604170101</v>
      </c>
      <c r="L102" s="3">
        <v>3.47950757731385</v>
      </c>
      <c r="M102" s="3">
        <v>3.6963836434442001</v>
      </c>
      <c r="N102" s="3">
        <v>3.6118048448547202</v>
      </c>
      <c r="O102" s="3">
        <v>3.46698441803174</v>
      </c>
    </row>
    <row r="103" spans="1:15" x14ac:dyDescent="0.25">
      <c r="A103" t="s">
        <v>134</v>
      </c>
      <c r="B103" s="3">
        <v>-1.1233449727523299</v>
      </c>
      <c r="C103" s="3">
        <v>4.8030677326293603</v>
      </c>
      <c r="D103" s="3">
        <v>-9.9283118256168006</v>
      </c>
      <c r="E103" s="1">
        <v>1.6106104583474E-5</v>
      </c>
      <c r="F103">
        <v>1.3220544768830301E-3</v>
      </c>
      <c r="G103" s="3">
        <v>5.4308499234982399</v>
      </c>
      <c r="H103" s="3">
        <v>4.3322310894777027</v>
      </c>
      <c r="I103" s="3">
        <v>5.5501308558914699</v>
      </c>
      <c r="J103" s="3">
        <v>5.38414190734232</v>
      </c>
      <c r="K103" s="3">
        <v>5.3582770072609298</v>
      </c>
      <c r="L103" s="3">
        <v>4.2460489934788299</v>
      </c>
      <c r="M103" s="3">
        <v>4.2696158784295299</v>
      </c>
      <c r="N103" s="3">
        <v>4.6163345033352403</v>
      </c>
      <c r="O103" s="3">
        <v>4.1969249826672099</v>
      </c>
    </row>
    <row r="104" spans="1:15" x14ac:dyDescent="0.25">
      <c r="A104" t="s">
        <v>135</v>
      </c>
      <c r="B104" s="3">
        <v>-1.38522457722004</v>
      </c>
      <c r="C104" s="3">
        <v>6.6122256655719402</v>
      </c>
      <c r="D104" s="3">
        <v>-9.9131421587746207</v>
      </c>
      <c r="E104" s="1">
        <v>1.6276825116920299E-5</v>
      </c>
      <c r="F104">
        <v>1.3220544768830301E-3</v>
      </c>
      <c r="G104" s="3">
        <v>7.4068378556912657</v>
      </c>
      <c r="H104" s="3">
        <v>6.0162665229824448</v>
      </c>
      <c r="I104" s="3">
        <v>7.1903594998452904</v>
      </c>
      <c r="J104" s="3">
        <v>7.5872741220341098</v>
      </c>
      <c r="K104" s="3">
        <v>7.4428799451943997</v>
      </c>
      <c r="L104" s="3">
        <v>5.9514764870407797</v>
      </c>
      <c r="M104" s="3">
        <v>6.0611574477496299</v>
      </c>
      <c r="N104" s="3">
        <v>6.2592134903555898</v>
      </c>
      <c r="O104" s="3">
        <v>5.7932186667837797</v>
      </c>
    </row>
    <row r="105" spans="1:15" x14ac:dyDescent="0.25">
      <c r="A105" t="s">
        <v>138</v>
      </c>
      <c r="B105" s="3">
        <v>-1.46843767309605</v>
      </c>
      <c r="C105" s="3">
        <v>6.4914739359461802</v>
      </c>
      <c r="D105" s="3">
        <v>-9.9050040471093599</v>
      </c>
      <c r="E105" s="1">
        <v>1.6369252016186499E-5</v>
      </c>
      <c r="F105">
        <v>1.3220544768830301E-3</v>
      </c>
      <c r="G105" s="3">
        <v>7.3302694161095365</v>
      </c>
      <c r="H105" s="3">
        <v>5.8623773258236698</v>
      </c>
      <c r="I105" s="3">
        <v>7.1156050425870996</v>
      </c>
      <c r="J105" s="3">
        <v>7.3632827921433401</v>
      </c>
      <c r="K105" s="3">
        <v>7.5119204135981699</v>
      </c>
      <c r="L105" s="3">
        <v>5.7416987380398297</v>
      </c>
      <c r="M105" s="3">
        <v>5.7454303303962702</v>
      </c>
      <c r="N105" s="3">
        <v>6.1891861665914796</v>
      </c>
      <c r="O105" s="3">
        <v>5.7731940682670997</v>
      </c>
    </row>
    <row r="106" spans="1:15" x14ac:dyDescent="0.25">
      <c r="A106" t="s">
        <v>140</v>
      </c>
      <c r="B106" s="3">
        <v>-1.1330504799002701</v>
      </c>
      <c r="C106" s="3">
        <v>5.2162952535856597</v>
      </c>
      <c r="D106" s="3">
        <v>-9.8516684059470006</v>
      </c>
      <c r="E106" s="1">
        <v>1.6989848155630601E-5</v>
      </c>
      <c r="F106">
        <v>1.3220544768830301E-3</v>
      </c>
      <c r="G106" s="3">
        <v>5.8564590158491541</v>
      </c>
      <c r="H106" s="3">
        <v>4.736172431888038</v>
      </c>
      <c r="I106" s="3">
        <v>5.7862636272677896</v>
      </c>
      <c r="J106" s="3">
        <v>5.97930017516937</v>
      </c>
      <c r="K106" s="3">
        <v>5.8038132451102999</v>
      </c>
      <c r="L106" s="3">
        <v>4.5648632909668496</v>
      </c>
      <c r="M106" s="3">
        <v>4.63538732391405</v>
      </c>
      <c r="N106" s="3">
        <v>5.0069711412725901</v>
      </c>
      <c r="O106" s="3">
        <v>4.7374679713986598</v>
      </c>
    </row>
    <row r="107" spans="1:15" x14ac:dyDescent="0.25">
      <c r="A107" t="s">
        <v>154</v>
      </c>
      <c r="B107" s="3">
        <v>-1.80107093692972</v>
      </c>
      <c r="C107" s="3">
        <v>1.50783555218798</v>
      </c>
      <c r="D107" s="3">
        <v>-9.8466121369776207</v>
      </c>
      <c r="E107" s="1">
        <v>1.70500444096442E-5</v>
      </c>
      <c r="F107">
        <v>1.3220544768830301E-3</v>
      </c>
      <c r="G107" s="3">
        <v>2.5231516828765366</v>
      </c>
      <c r="H107" s="3">
        <v>0.74634845417155649</v>
      </c>
      <c r="I107" s="3">
        <v>2.3209329151432501</v>
      </c>
      <c r="J107" s="3">
        <v>2.7245368845890301</v>
      </c>
      <c r="K107" s="3">
        <v>2.52398524889733</v>
      </c>
      <c r="L107" s="3">
        <v>0.97181020291939602</v>
      </c>
      <c r="M107" s="3">
        <v>0.80053731618511303</v>
      </c>
      <c r="N107" s="3">
        <v>0.63520527743480204</v>
      </c>
      <c r="O107" s="3">
        <v>0.57784102014691496</v>
      </c>
    </row>
    <row r="108" spans="1:15" x14ac:dyDescent="0.25">
      <c r="A108" t="s">
        <v>137</v>
      </c>
      <c r="B108" s="3">
        <v>-1.4913805648182701</v>
      </c>
      <c r="C108" s="3">
        <v>3.93184876099845</v>
      </c>
      <c r="D108" s="3">
        <v>-9.8213039109027793</v>
      </c>
      <c r="E108" s="1">
        <v>1.73549812683049E-5</v>
      </c>
      <c r="F108">
        <v>1.3220544768830301E-3</v>
      </c>
      <c r="G108" s="3">
        <v>4.7506636794192696</v>
      </c>
      <c r="H108" s="3">
        <v>3.317737572182835</v>
      </c>
      <c r="I108" s="3">
        <v>4.8499619697624503</v>
      </c>
      <c r="J108" s="3">
        <v>4.7567221743316503</v>
      </c>
      <c r="K108" s="3">
        <v>4.6453068941637099</v>
      </c>
      <c r="L108" s="3">
        <v>3.3929198923177601</v>
      </c>
      <c r="M108" s="3">
        <v>3.4092592841235598</v>
      </c>
      <c r="N108" s="3">
        <v>3.5334998493549401</v>
      </c>
      <c r="O108" s="3">
        <v>2.9352712629350801</v>
      </c>
    </row>
    <row r="109" spans="1:15" x14ac:dyDescent="0.25">
      <c r="A109" t="s">
        <v>142</v>
      </c>
      <c r="B109" s="3">
        <v>-1.5140029905343</v>
      </c>
      <c r="C109" s="3">
        <v>6.4484240915970199</v>
      </c>
      <c r="D109" s="3">
        <v>-9.8146352949839404</v>
      </c>
      <c r="E109" s="1">
        <v>1.7436350706916399E-5</v>
      </c>
      <c r="F109">
        <v>1.3220544768830301E-3</v>
      </c>
      <c r="G109" s="3">
        <v>7.3123776784722203</v>
      </c>
      <c r="H109" s="3">
        <v>5.8004589014406127</v>
      </c>
      <c r="I109" s="3">
        <v>7.2339065628036101</v>
      </c>
      <c r="J109" s="3">
        <v>7.1965937435512899</v>
      </c>
      <c r="K109" s="3">
        <v>7.50663272906176</v>
      </c>
      <c r="L109" s="3">
        <v>5.8285698688388798</v>
      </c>
      <c r="M109" s="3">
        <v>5.5347719833059701</v>
      </c>
      <c r="N109" s="3">
        <v>6.1302291333724197</v>
      </c>
      <c r="O109" s="3">
        <v>5.7082646202451803</v>
      </c>
    </row>
    <row r="110" spans="1:15" x14ac:dyDescent="0.25">
      <c r="A110" t="s">
        <v>143</v>
      </c>
      <c r="B110" s="3">
        <v>-1.3683688022203799</v>
      </c>
      <c r="C110" s="3">
        <v>6.2574881299858696</v>
      </c>
      <c r="D110" s="3">
        <v>-9.8080562674106702</v>
      </c>
      <c r="E110" s="1">
        <v>1.75170485392337E-5</v>
      </c>
      <c r="F110">
        <v>1.3220544768830301E-3</v>
      </c>
      <c r="G110" s="3">
        <v>7.0388087327232034</v>
      </c>
      <c r="H110" s="3">
        <v>5.6714976779328703</v>
      </c>
      <c r="I110" s="3">
        <v>6.8825086148499199</v>
      </c>
      <c r="J110" s="3">
        <v>7.0853900301178099</v>
      </c>
      <c r="K110" s="3">
        <v>7.1485275532018804</v>
      </c>
      <c r="L110" s="3">
        <v>5.5512302648573604</v>
      </c>
      <c r="M110" s="3">
        <v>5.7537028846556302</v>
      </c>
      <c r="N110" s="3">
        <v>5.9524835516287604</v>
      </c>
      <c r="O110" s="3">
        <v>5.4285740105897302</v>
      </c>
    </row>
    <row r="111" spans="1:15" x14ac:dyDescent="0.25">
      <c r="A111" t="s">
        <v>136</v>
      </c>
      <c r="B111" s="3">
        <v>-1.2577264796229599</v>
      </c>
      <c r="C111" s="3">
        <v>3.5457671992750699</v>
      </c>
      <c r="D111" s="3">
        <v>-9.7958105652089706</v>
      </c>
      <c r="E111" s="1">
        <v>1.7668376643186899E-5</v>
      </c>
      <c r="F111">
        <v>1.3220544768830301E-3</v>
      </c>
      <c r="G111" s="3">
        <v>4.2414312981983997</v>
      </c>
      <c r="H111" s="3">
        <v>3.0240191250825799</v>
      </c>
      <c r="I111" s="3">
        <v>4.3035569943710996</v>
      </c>
      <c r="J111" s="3">
        <v>4.2424273618026298</v>
      </c>
      <c r="K111" s="3">
        <v>4.1783095384214697</v>
      </c>
      <c r="L111" s="3">
        <v>2.92457824367087</v>
      </c>
      <c r="M111" s="3">
        <v>3.10963186425868</v>
      </c>
      <c r="N111" s="3">
        <v>3.2784899896655602</v>
      </c>
      <c r="O111" s="3">
        <v>2.7833764027352101</v>
      </c>
    </row>
    <row r="112" spans="1:15" x14ac:dyDescent="0.25">
      <c r="A112" t="s">
        <v>146</v>
      </c>
      <c r="B112" s="3">
        <v>-1.1473647178299899</v>
      </c>
      <c r="C112" s="3">
        <v>6.8606856783112597</v>
      </c>
      <c r="D112" s="3">
        <v>-9.7412502945062904</v>
      </c>
      <c r="E112" s="1">
        <v>1.8360762366941901E-5</v>
      </c>
      <c r="F112">
        <v>1.3220544768830301E-3</v>
      </c>
      <c r="G112" s="3">
        <v>7.5198454405165931</v>
      </c>
      <c r="H112" s="3">
        <v>6.3663158566572626</v>
      </c>
      <c r="I112" s="3">
        <v>7.4485894437075002</v>
      </c>
      <c r="J112" s="3">
        <v>7.54765190265823</v>
      </c>
      <c r="K112" s="3">
        <v>7.5632949751840499</v>
      </c>
      <c r="L112" s="3">
        <v>6.2948442350329303</v>
      </c>
      <c r="M112" s="3">
        <v>6.4903934898922904</v>
      </c>
      <c r="N112" s="3">
        <v>6.5565454474895697</v>
      </c>
      <c r="O112" s="3">
        <v>6.1234802542142601</v>
      </c>
    </row>
    <row r="113" spans="1:15" x14ac:dyDescent="0.25">
      <c r="A113" t="s">
        <v>148</v>
      </c>
      <c r="B113" s="3">
        <v>-1.00580868626408</v>
      </c>
      <c r="C113" s="3">
        <v>5.4180287544393702</v>
      </c>
      <c r="D113" s="3">
        <v>-9.7393931106406608</v>
      </c>
      <c r="E113" s="1">
        <v>1.83848629041097E-5</v>
      </c>
      <c r="F113">
        <v>1.3220544768830301E-3</v>
      </c>
      <c r="G113" s="3">
        <v>5.98701747577487</v>
      </c>
      <c r="H113" s="3">
        <v>4.9912872134377446</v>
      </c>
      <c r="I113" s="3">
        <v>6.0608418538307296</v>
      </c>
      <c r="J113" s="3">
        <v>6.05467793825893</v>
      </c>
      <c r="K113" s="3">
        <v>5.8455326352349504</v>
      </c>
      <c r="L113" s="3">
        <v>4.9102172347750201</v>
      </c>
      <c r="M113" s="3">
        <v>4.9547015018740499</v>
      </c>
      <c r="N113" s="3">
        <v>5.2052112369764396</v>
      </c>
      <c r="O113" s="3">
        <v>4.8950188801254697</v>
      </c>
    </row>
    <row r="114" spans="1:15" x14ac:dyDescent="0.25">
      <c r="A114" t="s">
        <v>208</v>
      </c>
      <c r="B114" s="3">
        <v>-2.63659452268229</v>
      </c>
      <c r="C114" s="3">
        <v>0.24771131075509101</v>
      </c>
      <c r="D114" s="3">
        <v>-9.7390712460003694</v>
      </c>
      <c r="E114" s="1">
        <v>1.8389043340727301E-5</v>
      </c>
      <c r="F114">
        <v>1.3220544768830301E-3</v>
      </c>
      <c r="G114" s="3">
        <v>1.7176763366822332</v>
      </c>
      <c r="H114" s="3">
        <v>-0.85476245869026846</v>
      </c>
      <c r="I114" s="3">
        <v>1.76214703698116</v>
      </c>
      <c r="J114" s="3">
        <v>1.7534706628338601</v>
      </c>
      <c r="K114" s="3">
        <v>1.6374113102316801</v>
      </c>
      <c r="L114" s="3">
        <v>-1.2476349343667199</v>
      </c>
      <c r="M114" s="3">
        <v>-0.77381708497006196</v>
      </c>
      <c r="N114" s="3">
        <v>-0.140363155955152</v>
      </c>
      <c r="O114" s="3">
        <v>-1.2572346594691399</v>
      </c>
    </row>
    <row r="115" spans="1:15" x14ac:dyDescent="0.25">
      <c r="A115" t="s">
        <v>144</v>
      </c>
      <c r="B115" s="3">
        <v>-1.0761416422147101</v>
      </c>
      <c r="C115" s="3">
        <v>7.7346549150274502</v>
      </c>
      <c r="D115" s="3">
        <v>-9.7364261975744792</v>
      </c>
      <c r="E115" s="1">
        <v>1.84234383086905E-5</v>
      </c>
      <c r="F115">
        <v>1.3220544768830301E-3</v>
      </c>
      <c r="G115" s="3">
        <v>8.3500337062494356</v>
      </c>
      <c r="H115" s="3">
        <v>7.2731208216109575</v>
      </c>
      <c r="I115" s="3">
        <v>8.4360388604476206</v>
      </c>
      <c r="J115" s="3">
        <v>8.2632099445968201</v>
      </c>
      <c r="K115" s="3">
        <v>8.3508523137038697</v>
      </c>
      <c r="L115" s="3">
        <v>7.0897958273370101</v>
      </c>
      <c r="M115" s="3">
        <v>7.2202876435244496</v>
      </c>
      <c r="N115" s="3">
        <v>7.4546255921335298</v>
      </c>
      <c r="O115" s="3">
        <v>7.3277742234488397</v>
      </c>
    </row>
    <row r="116" spans="1:15" x14ac:dyDescent="0.25">
      <c r="A116" t="s">
        <v>150</v>
      </c>
      <c r="B116" s="3">
        <v>-1.0609458575614099</v>
      </c>
      <c r="C116" s="3">
        <v>5.4047049271727703</v>
      </c>
      <c r="D116" s="3">
        <v>-9.7214503246419994</v>
      </c>
      <c r="E116" s="1">
        <v>1.8619549908733799E-5</v>
      </c>
      <c r="F116">
        <v>1.3220544768830301E-3</v>
      </c>
      <c r="G116" s="3">
        <v>6.0111245236595039</v>
      </c>
      <c r="H116" s="3">
        <v>4.949890229807715</v>
      </c>
      <c r="I116" s="3">
        <v>6.0088137288099697</v>
      </c>
      <c r="J116" s="3">
        <v>6.0599519161333104</v>
      </c>
      <c r="K116" s="3">
        <v>5.9646079260352298</v>
      </c>
      <c r="L116" s="3">
        <v>4.7530089821987103</v>
      </c>
      <c r="M116" s="3">
        <v>4.8415397076048201</v>
      </c>
      <c r="N116" s="3">
        <v>5.0637934803064599</v>
      </c>
      <c r="O116" s="3">
        <v>5.1412187491208696</v>
      </c>
    </row>
    <row r="117" spans="1:15" x14ac:dyDescent="0.25">
      <c r="A117" t="s">
        <v>149</v>
      </c>
      <c r="B117" s="3">
        <v>-1.0578287678759299</v>
      </c>
      <c r="C117" s="3">
        <v>5.0543138348060799</v>
      </c>
      <c r="D117" s="3">
        <v>-9.7061418876593102</v>
      </c>
      <c r="E117" s="1">
        <v>1.8822451071121502E-5</v>
      </c>
      <c r="F117">
        <v>1.3220544768830301E-3</v>
      </c>
      <c r="G117" s="3">
        <v>5.6519285708473532</v>
      </c>
      <c r="H117" s="3">
        <v>4.60610278277513</v>
      </c>
      <c r="I117" s="3">
        <v>5.6481344688844999</v>
      </c>
      <c r="J117" s="3">
        <v>5.5589642828130099</v>
      </c>
      <c r="K117" s="3">
        <v>5.7486869608445499</v>
      </c>
      <c r="L117" s="3">
        <v>4.5277166703564697</v>
      </c>
      <c r="M117" s="3">
        <v>4.4201279135055902</v>
      </c>
      <c r="N117" s="3">
        <v>4.8248341503137198</v>
      </c>
      <c r="O117" s="3">
        <v>4.6517323969247402</v>
      </c>
    </row>
    <row r="118" spans="1:15" x14ac:dyDescent="0.25">
      <c r="A118" t="s">
        <v>141</v>
      </c>
      <c r="B118" s="3">
        <v>-1.31778892969726</v>
      </c>
      <c r="C118" s="3">
        <v>3.1479688315857599</v>
      </c>
      <c r="D118" s="3">
        <v>-9.7017151875397492</v>
      </c>
      <c r="E118" s="1">
        <v>1.8881586954055202E-5</v>
      </c>
      <c r="F118">
        <v>1.3220544768830301E-3</v>
      </c>
      <c r="G118" s="3">
        <v>3.8777714474862131</v>
      </c>
      <c r="H118" s="3">
        <v>2.6006168696604197</v>
      </c>
      <c r="I118" s="3">
        <v>4.0002742396434501</v>
      </c>
      <c r="J118" s="3">
        <v>3.9285945709504899</v>
      </c>
      <c r="K118" s="3">
        <v>3.7044455318647</v>
      </c>
      <c r="L118" s="3">
        <v>2.5209275046938302</v>
      </c>
      <c r="M118" s="3">
        <v>2.4205609601967901</v>
      </c>
      <c r="N118" s="3">
        <v>2.8868868784530499</v>
      </c>
      <c r="O118" s="3">
        <v>2.57409213529801</v>
      </c>
    </row>
    <row r="119" spans="1:15" x14ac:dyDescent="0.25">
      <c r="A119" t="s">
        <v>153</v>
      </c>
      <c r="B119" s="3">
        <v>-1.1825706947368799</v>
      </c>
      <c r="C119" s="3">
        <v>6.7120159938587101</v>
      </c>
      <c r="D119" s="3">
        <v>-9.6978787395776607</v>
      </c>
      <c r="E119" s="1">
        <v>1.8933007075324901E-5</v>
      </c>
      <c r="F119">
        <v>1.3220544768830301E-3</v>
      </c>
      <c r="G119" s="3">
        <v>7.3908541219851562</v>
      </c>
      <c r="H119" s="3">
        <v>6.2028873977638677</v>
      </c>
      <c r="I119" s="3">
        <v>7.3885377009089002</v>
      </c>
      <c r="J119" s="3">
        <v>7.4197555612266397</v>
      </c>
      <c r="K119" s="3">
        <v>7.3642691038199297</v>
      </c>
      <c r="L119" s="3">
        <v>6.0837939008295301</v>
      </c>
      <c r="M119" s="3">
        <v>6.2542711275824896</v>
      </c>
      <c r="N119" s="3">
        <v>6.4730985740231297</v>
      </c>
      <c r="O119" s="3">
        <v>6.0003859886203204</v>
      </c>
    </row>
    <row r="120" spans="1:15" x14ac:dyDescent="0.25">
      <c r="A120" t="s">
        <v>160</v>
      </c>
      <c r="B120" s="3">
        <v>-1.02587620241653</v>
      </c>
      <c r="C120" s="3">
        <v>6.4389664486050204</v>
      </c>
      <c r="D120" s="3">
        <v>-9.6416480492283192</v>
      </c>
      <c r="E120" s="1">
        <v>1.97050640504621E-5</v>
      </c>
      <c r="F120">
        <v>1.3220544768830301E-3</v>
      </c>
      <c r="G120" s="3">
        <v>7.0244075013796703</v>
      </c>
      <c r="H120" s="3">
        <v>5.9998856590240317</v>
      </c>
      <c r="I120" s="3">
        <v>6.9368862832896703</v>
      </c>
      <c r="J120" s="3">
        <v>7.0802083955958901</v>
      </c>
      <c r="K120" s="3">
        <v>7.0561278252534496</v>
      </c>
      <c r="L120" s="3">
        <v>5.8509987728898096</v>
      </c>
      <c r="M120" s="3">
        <v>5.8698805581765701</v>
      </c>
      <c r="N120" s="3">
        <v>6.1775859323722599</v>
      </c>
      <c r="O120" s="3">
        <v>6.1010773726574898</v>
      </c>
    </row>
    <row r="121" spans="1:15" x14ac:dyDescent="0.25">
      <c r="A121" t="s">
        <v>204</v>
      </c>
      <c r="B121" s="3">
        <v>-1.9533373623422401</v>
      </c>
      <c r="C121" s="3">
        <v>0.49156832141374901</v>
      </c>
      <c r="D121" s="3">
        <v>-9.6365375933314894</v>
      </c>
      <c r="E121" s="1">
        <v>1.9776971954283901E-5</v>
      </c>
      <c r="F121">
        <v>1.3220544768830301E-3</v>
      </c>
      <c r="G121" s="3">
        <v>1.6130558696090833</v>
      </c>
      <c r="H121" s="3">
        <v>-0.34954733973275182</v>
      </c>
      <c r="I121" s="3">
        <v>1.7501245087319499</v>
      </c>
      <c r="J121" s="3">
        <v>1.5997304288527501</v>
      </c>
      <c r="K121" s="3">
        <v>1.48931267124255</v>
      </c>
      <c r="L121" s="3">
        <v>-0.22717083180700001</v>
      </c>
      <c r="M121" s="3">
        <v>-0.54014473876761104</v>
      </c>
      <c r="N121" s="3">
        <v>-0.46841735363935599</v>
      </c>
      <c r="O121" s="3">
        <v>-0.16245643471703999</v>
      </c>
    </row>
    <row r="122" spans="1:15" x14ac:dyDescent="0.25">
      <c r="A122" t="s">
        <v>162</v>
      </c>
      <c r="B122" s="3">
        <v>-1.98326959012633</v>
      </c>
      <c r="C122" s="3">
        <v>5.6143978175532396</v>
      </c>
      <c r="D122" s="3">
        <v>-9.6318459772473801</v>
      </c>
      <c r="E122" s="1">
        <v>1.9843246832568199E-5</v>
      </c>
      <c r="F122">
        <v>1.3220544768830301E-3</v>
      </c>
      <c r="G122" s="3">
        <v>6.7407636923945136</v>
      </c>
      <c r="H122" s="3">
        <v>4.7696234114222857</v>
      </c>
      <c r="I122" s="3">
        <v>6.7320917722968199</v>
      </c>
      <c r="J122" s="3">
        <v>6.7918548621271899</v>
      </c>
      <c r="K122" s="3">
        <v>6.69834444275953</v>
      </c>
      <c r="L122" s="3">
        <v>4.2442181619629604</v>
      </c>
      <c r="M122" s="3">
        <v>4.6568652134975901</v>
      </c>
      <c r="N122" s="3">
        <v>5.2859015987469498</v>
      </c>
      <c r="O122" s="3">
        <v>4.89150867148164</v>
      </c>
    </row>
    <row r="123" spans="1:15" x14ac:dyDescent="0.25">
      <c r="A123" t="s">
        <v>151</v>
      </c>
      <c r="B123" s="3">
        <v>-1.4574458061280899</v>
      </c>
      <c r="C123" s="3">
        <v>3.8658407267002</v>
      </c>
      <c r="D123" s="3">
        <v>-9.6095163688406195</v>
      </c>
      <c r="E123" s="1">
        <v>2.0162129037849698E-5</v>
      </c>
      <c r="F123">
        <v>1.3220544768830301E-3</v>
      </c>
      <c r="G123" s="3">
        <v>4.687089724396067</v>
      </c>
      <c r="H123" s="3">
        <v>3.249903978428295</v>
      </c>
      <c r="I123" s="3">
        <v>4.65902582946162</v>
      </c>
      <c r="J123" s="3">
        <v>4.8811158607836003</v>
      </c>
      <c r="K123" s="3">
        <v>4.5211274829429797</v>
      </c>
      <c r="L123" s="3">
        <v>2.9607039506808301</v>
      </c>
      <c r="M123" s="3">
        <v>3.1139224102935401</v>
      </c>
      <c r="N123" s="3">
        <v>3.5861725328249898</v>
      </c>
      <c r="O123" s="3">
        <v>3.3388170199138201</v>
      </c>
    </row>
    <row r="124" spans="1:15" x14ac:dyDescent="0.25">
      <c r="A124" t="s">
        <v>164</v>
      </c>
      <c r="B124" s="3">
        <v>-1.0423492331983599</v>
      </c>
      <c r="C124" s="3">
        <v>6.2991573558034402</v>
      </c>
      <c r="D124" s="3">
        <v>-9.6062527535521802</v>
      </c>
      <c r="E124" s="1">
        <v>2.02092174734904E-5</v>
      </c>
      <c r="F124">
        <v>1.3220544768830301E-3</v>
      </c>
      <c r="G124" s="3">
        <v>6.895845916548673</v>
      </c>
      <c r="H124" s="3">
        <v>5.8516409352445251</v>
      </c>
      <c r="I124" s="3">
        <v>6.7499358594945598</v>
      </c>
      <c r="J124" s="3">
        <v>6.9533201493573804</v>
      </c>
      <c r="K124" s="3">
        <v>6.9842817407940796</v>
      </c>
      <c r="L124" s="3">
        <v>5.8206059269461097</v>
      </c>
      <c r="M124" s="3">
        <v>6.0010423645576596</v>
      </c>
      <c r="N124" s="3">
        <v>5.9315536416828403</v>
      </c>
      <c r="O124" s="3">
        <v>5.65336180779149</v>
      </c>
    </row>
    <row r="125" spans="1:15" x14ac:dyDescent="0.25">
      <c r="A125" t="s">
        <v>158</v>
      </c>
      <c r="B125" s="3">
        <v>-1.2425071591611101</v>
      </c>
      <c r="C125" s="3">
        <v>4.5848846915304202</v>
      </c>
      <c r="D125" s="3">
        <v>-9.6000977438038504</v>
      </c>
      <c r="E125" s="1">
        <v>2.0298361368505199E-5</v>
      </c>
      <c r="F125">
        <v>1.3220544768830301E-3</v>
      </c>
      <c r="G125" s="3">
        <v>5.2840590346851037</v>
      </c>
      <c r="H125" s="3">
        <v>4.0605039341644051</v>
      </c>
      <c r="I125" s="3">
        <v>5.4052846934758803</v>
      </c>
      <c r="J125" s="3">
        <v>5.0790399586035102</v>
      </c>
      <c r="K125" s="3">
        <v>5.3678524519759199</v>
      </c>
      <c r="L125" s="3">
        <v>3.9795340189100701</v>
      </c>
      <c r="M125" s="3">
        <v>3.8675002655381299</v>
      </c>
      <c r="N125" s="3">
        <v>4.3112670799902002</v>
      </c>
      <c r="O125" s="3">
        <v>4.0837143722192204</v>
      </c>
    </row>
    <row r="126" spans="1:15" x14ac:dyDescent="0.25">
      <c r="A126" t="s">
        <v>165</v>
      </c>
      <c r="B126" s="3">
        <v>-1.3214929066097201</v>
      </c>
      <c r="C126" s="3">
        <v>1.84906927717486</v>
      </c>
      <c r="D126" s="3">
        <v>-9.5923729327731699</v>
      </c>
      <c r="E126" s="1">
        <v>2.04108684025865E-5</v>
      </c>
      <c r="F126">
        <v>1.3220544768830301E-3</v>
      </c>
      <c r="G126" s="3">
        <v>2.5978246221545134</v>
      </c>
      <c r="H126" s="3">
        <v>1.2875027684401199</v>
      </c>
      <c r="I126" s="3">
        <v>2.5873499603716898</v>
      </c>
      <c r="J126" s="3">
        <v>2.5793077110993599</v>
      </c>
      <c r="K126" s="3">
        <v>2.62681619499249</v>
      </c>
      <c r="L126" s="3">
        <v>1.2155390859563999</v>
      </c>
      <c r="M126" s="3">
        <v>1.3586332110535899</v>
      </c>
      <c r="N126" s="3">
        <v>1.3948463095689001</v>
      </c>
      <c r="O126" s="3">
        <v>1.1809924671815899</v>
      </c>
    </row>
    <row r="127" spans="1:15" x14ac:dyDescent="0.25">
      <c r="A127" t="s">
        <v>159</v>
      </c>
      <c r="B127" s="3">
        <v>-1.48993350793307</v>
      </c>
      <c r="C127" s="3">
        <v>4.5480038505537497</v>
      </c>
      <c r="D127" s="3">
        <v>-9.5912238064422795</v>
      </c>
      <c r="E127" s="1">
        <v>2.0427664653587701E-5</v>
      </c>
      <c r="F127">
        <v>1.3220544768830301E-3</v>
      </c>
      <c r="G127" s="3">
        <v>5.3880070041964965</v>
      </c>
      <c r="H127" s="3">
        <v>3.9180014853216925</v>
      </c>
      <c r="I127" s="3">
        <v>5.0906450647501398</v>
      </c>
      <c r="J127" s="3">
        <v>5.5318918066466303</v>
      </c>
      <c r="K127" s="3">
        <v>5.5414841411927203</v>
      </c>
      <c r="L127" s="3">
        <v>3.7092182737156301</v>
      </c>
      <c r="M127" s="3">
        <v>3.9763653333952198</v>
      </c>
      <c r="N127" s="3">
        <v>4.1949514925471201</v>
      </c>
      <c r="O127" s="3">
        <v>3.7914708416287999</v>
      </c>
    </row>
    <row r="128" spans="1:15" x14ac:dyDescent="0.25">
      <c r="A128" t="s">
        <v>161</v>
      </c>
      <c r="B128" s="3">
        <v>-1.0094031442470199</v>
      </c>
      <c r="C128" s="3">
        <v>4.11829728064418</v>
      </c>
      <c r="D128" s="3">
        <v>-9.5515266330796997</v>
      </c>
      <c r="E128" s="1">
        <v>2.1017571628034701E-5</v>
      </c>
      <c r="F128">
        <v>1.3220544768830301E-3</v>
      </c>
      <c r="G128" s="3">
        <v>4.6845417858085234</v>
      </c>
      <c r="H128" s="3">
        <v>3.6936139017709277</v>
      </c>
      <c r="I128" s="3">
        <v>4.7998135977987104</v>
      </c>
      <c r="J128" s="3">
        <v>4.6710850930403804</v>
      </c>
      <c r="K128" s="3">
        <v>4.5827266665864803</v>
      </c>
      <c r="L128" s="3">
        <v>3.5493780434694302</v>
      </c>
      <c r="M128" s="3">
        <v>3.69924188121098</v>
      </c>
      <c r="N128" s="3">
        <v>3.9092085466513899</v>
      </c>
      <c r="O128" s="3">
        <v>3.61662713575191</v>
      </c>
    </row>
    <row r="129" spans="1:15" x14ac:dyDescent="0.25">
      <c r="A129" t="s">
        <v>168</v>
      </c>
      <c r="B129" s="3">
        <v>-1.0161158193251401</v>
      </c>
      <c r="C129" s="3">
        <v>5.3312073733637604</v>
      </c>
      <c r="D129" s="3">
        <v>-9.5455855922988402</v>
      </c>
      <c r="E129" s="1">
        <v>2.1107496585770402E-5</v>
      </c>
      <c r="F129">
        <v>1.3220544768830301E-3</v>
      </c>
      <c r="G129" s="3">
        <v>5.9063457647915767</v>
      </c>
      <c r="H129" s="3">
        <v>4.8998535797928877</v>
      </c>
      <c r="I129" s="3">
        <v>6.0903470796120596</v>
      </c>
      <c r="J129" s="3">
        <v>5.8808178756455201</v>
      </c>
      <c r="K129" s="3">
        <v>5.7478723391171496</v>
      </c>
      <c r="L129" s="3">
        <v>4.8834135672459196</v>
      </c>
      <c r="M129" s="3">
        <v>4.8008700026943396</v>
      </c>
      <c r="N129" s="3">
        <v>5.0571451042970903</v>
      </c>
      <c r="O129" s="3">
        <v>4.8579856449341996</v>
      </c>
    </row>
    <row r="130" spans="1:15" x14ac:dyDescent="0.25">
      <c r="A130" t="s">
        <v>157</v>
      </c>
      <c r="B130" s="3">
        <v>-1.7404409563368499</v>
      </c>
      <c r="C130" s="3">
        <v>3.8790589231071801</v>
      </c>
      <c r="D130" s="3">
        <v>-9.5420196964332504</v>
      </c>
      <c r="E130" s="1">
        <v>2.11616788953188E-5</v>
      </c>
      <c r="F130">
        <v>1.3220544768830301E-3</v>
      </c>
      <c r="G130" s="3">
        <v>4.8584725231325896</v>
      </c>
      <c r="H130" s="3">
        <v>3.1444987230881178</v>
      </c>
      <c r="I130" s="3">
        <v>5.2259257626088704</v>
      </c>
      <c r="J130" s="3">
        <v>4.6627897465199997</v>
      </c>
      <c r="K130" s="3">
        <v>4.6867020602688996</v>
      </c>
      <c r="L130" s="3">
        <v>2.9154036814903601</v>
      </c>
      <c r="M130" s="3">
        <v>3.1415041849783401</v>
      </c>
      <c r="N130" s="3">
        <v>3.4788309795852999</v>
      </c>
      <c r="O130" s="3">
        <v>3.04225604629847</v>
      </c>
    </row>
    <row r="131" spans="1:15" x14ac:dyDescent="0.25">
      <c r="A131" t="s">
        <v>171</v>
      </c>
      <c r="B131" s="3">
        <v>-1.09757910031932</v>
      </c>
      <c r="C131" s="3">
        <v>5.9714991244439304</v>
      </c>
      <c r="D131" s="3">
        <v>-9.5287916219937401</v>
      </c>
      <c r="E131" s="1">
        <v>2.1364046951699199E-5</v>
      </c>
      <c r="F131">
        <v>1.3220544768830301E-3</v>
      </c>
      <c r="G131" s="3">
        <v>6.5962585824066968</v>
      </c>
      <c r="H131" s="3">
        <v>5.5029295309718478</v>
      </c>
      <c r="I131" s="3">
        <v>6.6410310816099498</v>
      </c>
      <c r="J131" s="3">
        <v>6.5520565094717602</v>
      </c>
      <c r="K131" s="3">
        <v>6.5956881561383804</v>
      </c>
      <c r="L131" s="3">
        <v>5.3047597038980099</v>
      </c>
      <c r="M131" s="3">
        <v>5.3651719666690401</v>
      </c>
      <c r="N131" s="3">
        <v>5.7180393716928499</v>
      </c>
      <c r="O131" s="3">
        <v>5.6237470816274904</v>
      </c>
    </row>
    <row r="132" spans="1:15" x14ac:dyDescent="0.25">
      <c r="A132" t="s">
        <v>169</v>
      </c>
      <c r="B132" s="3">
        <v>-1.8710488546455499</v>
      </c>
      <c r="C132" s="3">
        <v>5.1171977004098697</v>
      </c>
      <c r="D132" s="3">
        <v>-9.5184709918243797</v>
      </c>
      <c r="E132" s="1">
        <v>2.15234501291806E-5</v>
      </c>
      <c r="F132">
        <v>1.3220544768830301E-3</v>
      </c>
      <c r="G132" s="3">
        <v>6.1745504870622403</v>
      </c>
      <c r="H132" s="3">
        <v>4.3241831104205852</v>
      </c>
      <c r="I132" s="3">
        <v>6.1759680590981603</v>
      </c>
      <c r="J132" s="3">
        <v>6.2815544688264904</v>
      </c>
      <c r="K132" s="3">
        <v>6.0661289332620703</v>
      </c>
      <c r="L132" s="3">
        <v>3.8386150484339701</v>
      </c>
      <c r="M132" s="3">
        <v>4.1732016233437701</v>
      </c>
      <c r="N132" s="3">
        <v>4.8634524903867096</v>
      </c>
      <c r="O132" s="3">
        <v>4.4214632795178899</v>
      </c>
    </row>
    <row r="133" spans="1:15" x14ac:dyDescent="0.25">
      <c r="A133" t="s">
        <v>174</v>
      </c>
      <c r="B133" s="3">
        <v>-1.03140016021664</v>
      </c>
      <c r="C133" s="3">
        <v>5.3407026751677398</v>
      </c>
      <c r="D133" s="3">
        <v>-9.5117457100000706</v>
      </c>
      <c r="E133" s="1">
        <v>2.1628043584115399E-5</v>
      </c>
      <c r="F133">
        <v>1.3220544768830301E-3</v>
      </c>
      <c r="G133" s="3">
        <v>5.9279037783598172</v>
      </c>
      <c r="H133" s="3">
        <v>4.9003018477736777</v>
      </c>
      <c r="I133" s="3">
        <v>5.8311816880685399</v>
      </c>
      <c r="J133" s="3">
        <v>5.9698050515821199</v>
      </c>
      <c r="K133" s="3">
        <v>5.98272459542879</v>
      </c>
      <c r="L133" s="3">
        <v>4.7348697844893302</v>
      </c>
      <c r="M133" s="3">
        <v>5.0445368360367997</v>
      </c>
      <c r="N133" s="3">
        <v>5.0544771515425104</v>
      </c>
      <c r="O133" s="3">
        <v>4.7673236190260697</v>
      </c>
    </row>
    <row r="134" spans="1:15" x14ac:dyDescent="0.25">
      <c r="A134" t="s">
        <v>163</v>
      </c>
      <c r="B134" s="3">
        <v>-1.93044982662034</v>
      </c>
      <c r="C134" s="3">
        <v>3.5458791313148699</v>
      </c>
      <c r="D134" s="3">
        <v>-9.4997117085014793</v>
      </c>
      <c r="E134" s="1">
        <v>2.1816631592308898E-5</v>
      </c>
      <c r="F134">
        <v>1.3220544768830301E-3</v>
      </c>
      <c r="G134" s="3">
        <v>4.6346535784812204</v>
      </c>
      <c r="H134" s="3">
        <v>2.7292982959401</v>
      </c>
      <c r="I134" s="3">
        <v>4.74331754702522</v>
      </c>
      <c r="J134" s="3">
        <v>4.7118611009519</v>
      </c>
      <c r="K134" s="3">
        <v>4.4487820874665402</v>
      </c>
      <c r="L134" s="3">
        <v>2.2117966842705798</v>
      </c>
      <c r="M134" s="3">
        <v>2.5144278836610101</v>
      </c>
      <c r="N134" s="3">
        <v>3.3235075278486401</v>
      </c>
      <c r="O134" s="3">
        <v>2.8674610879801699</v>
      </c>
    </row>
    <row r="135" spans="1:15" x14ac:dyDescent="0.25">
      <c r="A135" t="s">
        <v>156</v>
      </c>
      <c r="B135" s="3">
        <v>-2.75397188664195</v>
      </c>
      <c r="C135" s="3">
        <v>3.2422719738202201</v>
      </c>
      <c r="D135" s="3">
        <v>-9.4993190683505997</v>
      </c>
      <c r="E135" s="1">
        <v>2.1822815885618301E-5</v>
      </c>
      <c r="F135">
        <v>1.3220544768830301E-3</v>
      </c>
      <c r="G135" s="3">
        <v>4.8118625433227296</v>
      </c>
      <c r="H135" s="3">
        <v>2.0650790466933353</v>
      </c>
      <c r="I135" s="3">
        <v>4.8611837670580096</v>
      </c>
      <c r="J135" s="3">
        <v>4.3786651784608104</v>
      </c>
      <c r="K135" s="3">
        <v>5.1957386844493696</v>
      </c>
      <c r="L135" s="3">
        <v>1.42398194860862</v>
      </c>
      <c r="M135" s="3">
        <v>2.1085572310314298</v>
      </c>
      <c r="N135" s="3">
        <v>2.7083128257080702</v>
      </c>
      <c r="O135" s="3">
        <v>2.0194641814252199</v>
      </c>
    </row>
    <row r="136" spans="1:15" x14ac:dyDescent="0.25">
      <c r="A136" t="s">
        <v>177</v>
      </c>
      <c r="B136" s="3">
        <v>-1.8438675790268999</v>
      </c>
      <c r="C136" s="3">
        <v>5.8372707911250004</v>
      </c>
      <c r="D136" s="3">
        <v>-9.4860119993635408</v>
      </c>
      <c r="E136" s="1">
        <v>2.2033581381749601E-5</v>
      </c>
      <c r="F136">
        <v>1.3220544768830301E-3</v>
      </c>
      <c r="G136" s="3">
        <v>6.8828537141983768</v>
      </c>
      <c r="H136" s="3">
        <v>5.0530835988199652</v>
      </c>
      <c r="I136" s="3">
        <v>7.0573396107323303</v>
      </c>
      <c r="J136" s="3">
        <v>6.9145434112355</v>
      </c>
      <c r="K136" s="3">
        <v>6.6766781206273</v>
      </c>
      <c r="L136" s="3">
        <v>4.6858028158533598</v>
      </c>
      <c r="M136" s="3">
        <v>4.99247518046566</v>
      </c>
      <c r="N136" s="3">
        <v>5.5558381862412096</v>
      </c>
      <c r="O136" s="3">
        <v>4.9782182127196304</v>
      </c>
    </row>
    <row r="137" spans="1:15" x14ac:dyDescent="0.25">
      <c r="A137" t="s">
        <v>175</v>
      </c>
      <c r="B137" s="3">
        <v>-1.5538911568266101</v>
      </c>
      <c r="C137" s="3">
        <v>6.9876166643670103</v>
      </c>
      <c r="D137" s="3">
        <v>-9.4844067520263593</v>
      </c>
      <c r="E137" s="1">
        <v>2.2059160876524799E-5</v>
      </c>
      <c r="F137">
        <v>1.3220544768830301E-3</v>
      </c>
      <c r="G137" s="3">
        <v>7.8810403518359164</v>
      </c>
      <c r="H137" s="3">
        <v>6.3175488987653301</v>
      </c>
      <c r="I137" s="3">
        <v>8.0896763879308793</v>
      </c>
      <c r="J137" s="3">
        <v>7.7700577322526803</v>
      </c>
      <c r="K137" s="3">
        <v>7.7833869353241898</v>
      </c>
      <c r="L137" s="3">
        <v>6.2833008372239396</v>
      </c>
      <c r="M137" s="3">
        <v>6.4202361873651403</v>
      </c>
      <c r="N137" s="3">
        <v>6.6001894301359396</v>
      </c>
      <c r="O137" s="3">
        <v>5.9664691403362999</v>
      </c>
    </row>
    <row r="138" spans="1:15" x14ac:dyDescent="0.25">
      <c r="A138" t="s">
        <v>176</v>
      </c>
      <c r="B138" s="3">
        <v>-1.80574370256594</v>
      </c>
      <c r="C138" s="3">
        <v>5.3413715195475504</v>
      </c>
      <c r="D138" s="3">
        <v>-9.4840187884373695</v>
      </c>
      <c r="E138" s="1">
        <v>2.2065348064376E-5</v>
      </c>
      <c r="F138">
        <v>1.3220544768830301E-3</v>
      </c>
      <c r="G138" s="3">
        <v>6.3507693061182371</v>
      </c>
      <c r="H138" s="3">
        <v>4.5843231796195294</v>
      </c>
      <c r="I138" s="3">
        <v>6.5964016989379504</v>
      </c>
      <c r="J138" s="3">
        <v>6.2986093918325397</v>
      </c>
      <c r="K138" s="3">
        <v>6.1572968275842204</v>
      </c>
      <c r="L138" s="3">
        <v>4.5867006661322902</v>
      </c>
      <c r="M138" s="3">
        <v>4.5556219751703297</v>
      </c>
      <c r="N138" s="3">
        <v>5.0111049407795996</v>
      </c>
      <c r="O138" s="3">
        <v>4.1838651363958999</v>
      </c>
    </row>
    <row r="139" spans="1:15" x14ac:dyDescent="0.25">
      <c r="A139" t="s">
        <v>172</v>
      </c>
      <c r="B139" s="3">
        <v>-1.07473394537838</v>
      </c>
      <c r="C139" s="3">
        <v>7.9607124190210898</v>
      </c>
      <c r="D139" s="3">
        <v>-9.4557097032739605</v>
      </c>
      <c r="E139" s="1">
        <v>2.25221368586674E-5</v>
      </c>
      <c r="F139">
        <v>1.3220544768830301E-3</v>
      </c>
      <c r="G139" s="3">
        <v>8.5794299275371717</v>
      </c>
      <c r="H139" s="3">
        <v>7.4966742876340327</v>
      </c>
      <c r="I139" s="3">
        <v>8.5812660904180795</v>
      </c>
      <c r="J139" s="3">
        <v>8.5524775226025493</v>
      </c>
      <c r="K139" s="3">
        <v>8.6045461695908898</v>
      </c>
      <c r="L139" s="3">
        <v>7.3694913969274802</v>
      </c>
      <c r="M139" s="3">
        <v>7.5553755249329804</v>
      </c>
      <c r="N139" s="3">
        <v>7.7191979514557696</v>
      </c>
      <c r="O139" s="3">
        <v>7.3426322772199004</v>
      </c>
    </row>
    <row r="140" spans="1:15" x14ac:dyDescent="0.25">
      <c r="A140" t="s">
        <v>170</v>
      </c>
      <c r="B140" s="3">
        <v>-1.02675261446962</v>
      </c>
      <c r="C140" s="3">
        <v>4.0871868391450397</v>
      </c>
      <c r="D140" s="3">
        <v>-9.4427083966524705</v>
      </c>
      <c r="E140" s="1">
        <v>2.2735484357715701E-5</v>
      </c>
      <c r="F140">
        <v>1.3220544768830301E-3</v>
      </c>
      <c r="G140" s="3">
        <v>4.6647396742042568</v>
      </c>
      <c r="H140" s="3">
        <v>3.6540222128506272</v>
      </c>
      <c r="I140" s="3">
        <v>4.74331754702522</v>
      </c>
      <c r="J140" s="3">
        <v>4.7606143395724603</v>
      </c>
      <c r="K140" s="3">
        <v>4.4902871360150902</v>
      </c>
      <c r="L140" s="3">
        <v>3.5989300166951002</v>
      </c>
      <c r="M140" s="3">
        <v>3.7400623176896102</v>
      </c>
      <c r="N140" s="3">
        <v>3.7468316383124498</v>
      </c>
      <c r="O140" s="3">
        <v>3.5302648787053501</v>
      </c>
    </row>
    <row r="141" spans="1:15" x14ac:dyDescent="0.25">
      <c r="A141" t="s">
        <v>178</v>
      </c>
      <c r="B141" s="3">
        <v>-1.37560675419576</v>
      </c>
      <c r="C141" s="3">
        <v>4.5168139329982999</v>
      </c>
      <c r="D141" s="3">
        <v>-9.43249384742807</v>
      </c>
      <c r="E141" s="1">
        <v>2.29046991176639E-5</v>
      </c>
      <c r="F141">
        <v>1.3220544768830301E-3</v>
      </c>
      <c r="G141" s="3">
        <v>5.2786740476818572</v>
      </c>
      <c r="H141" s="3">
        <v>3.9454188469856399</v>
      </c>
      <c r="I141" s="3">
        <v>5.4138835635465696</v>
      </c>
      <c r="J141" s="3">
        <v>5.1598560471095203</v>
      </c>
      <c r="K141" s="3">
        <v>5.26228253238948</v>
      </c>
      <c r="L141" s="3">
        <v>3.77663408039643</v>
      </c>
      <c r="M141" s="3">
        <v>3.8314792582736201</v>
      </c>
      <c r="N141" s="3">
        <v>4.3853235354504001</v>
      </c>
      <c r="O141" s="3">
        <v>3.78823851382211</v>
      </c>
    </row>
    <row r="142" spans="1:15" x14ac:dyDescent="0.25">
      <c r="A142" t="s">
        <v>179</v>
      </c>
      <c r="B142" s="3">
        <v>-1.66864506264034</v>
      </c>
      <c r="C142" s="3">
        <v>5.1266460490712102</v>
      </c>
      <c r="D142" s="3">
        <v>-9.4305096466453495</v>
      </c>
      <c r="E142" s="1">
        <v>2.2937733754189899E-5</v>
      </c>
      <c r="F142">
        <v>1.3220544768830301E-3</v>
      </c>
      <c r="G142" s="3">
        <v>6.0633233772310904</v>
      </c>
      <c r="H142" s="3">
        <v>4.4241380529513004</v>
      </c>
      <c r="I142" s="3">
        <v>6.1285780886938097</v>
      </c>
      <c r="J142" s="3">
        <v>6.0090531991920102</v>
      </c>
      <c r="K142" s="3">
        <v>6.0523388438074504</v>
      </c>
      <c r="L142" s="3">
        <v>4.0753232891191402</v>
      </c>
      <c r="M142" s="3">
        <v>4.2375330628286596</v>
      </c>
      <c r="N142" s="3">
        <v>4.9678068738366203</v>
      </c>
      <c r="O142" s="3">
        <v>4.4158889860207804</v>
      </c>
    </row>
    <row r="143" spans="1:15" x14ac:dyDescent="0.25">
      <c r="A143" t="s">
        <v>184</v>
      </c>
      <c r="B143" s="3">
        <v>-1.4922735011110499</v>
      </c>
      <c r="C143" s="3">
        <v>4.9045072988947496</v>
      </c>
      <c r="D143" s="3">
        <v>-9.4098258247483493</v>
      </c>
      <c r="E143" s="1">
        <v>2.3285309053123901E-5</v>
      </c>
      <c r="F143">
        <v>1.3220544768830301E-3</v>
      </c>
      <c r="G143" s="3">
        <v>5.7505962689192565</v>
      </c>
      <c r="H143" s="3">
        <v>4.2699405713763774</v>
      </c>
      <c r="I143" s="3">
        <v>5.8601354237582397</v>
      </c>
      <c r="J143" s="3">
        <v>5.8700492124457799</v>
      </c>
      <c r="K143" s="3">
        <v>5.5216041705537497</v>
      </c>
      <c r="L143" s="3">
        <v>3.93028285782913</v>
      </c>
      <c r="M143" s="3">
        <v>4.1905713910207796</v>
      </c>
      <c r="N143" s="3">
        <v>4.6036154470413804</v>
      </c>
      <c r="O143" s="3">
        <v>4.3552925896142201</v>
      </c>
    </row>
    <row r="144" spans="1:15" x14ac:dyDescent="0.25">
      <c r="A144" t="s">
        <v>167</v>
      </c>
      <c r="B144" s="3">
        <v>-1.408752643333</v>
      </c>
      <c r="C144" s="3">
        <v>2.7460994143697799</v>
      </c>
      <c r="D144" s="3">
        <v>-9.4049720645409707</v>
      </c>
      <c r="E144" s="1">
        <v>2.33677293872913E-5</v>
      </c>
      <c r="F144">
        <v>1.3220544768830301E-3</v>
      </c>
      <c r="G144" s="3">
        <v>3.5444404807944103</v>
      </c>
      <c r="H144" s="3">
        <v>2.1473436145513074</v>
      </c>
      <c r="I144" s="3">
        <v>3.5957720218896698</v>
      </c>
      <c r="J144" s="3">
        <v>3.5269491122530501</v>
      </c>
      <c r="K144" s="3">
        <v>3.5106003082405102</v>
      </c>
      <c r="L144" s="3">
        <v>1.7980077311889999</v>
      </c>
      <c r="M144" s="3">
        <v>2.2556066753698398</v>
      </c>
      <c r="N144" s="3">
        <v>2.4728488215701798</v>
      </c>
      <c r="O144" s="3">
        <v>2.0629112300762098</v>
      </c>
    </row>
    <row r="145" spans="1:15" x14ac:dyDescent="0.25">
      <c r="A145" t="s">
        <v>192</v>
      </c>
      <c r="B145" s="3">
        <v>-2.2845857229129298</v>
      </c>
      <c r="C145" s="3">
        <v>1.22789960821191</v>
      </c>
      <c r="D145" s="3">
        <v>-9.40440032177594</v>
      </c>
      <c r="E145" s="1">
        <v>2.3377459600123001E-5</v>
      </c>
      <c r="F145">
        <v>1.3220544768830301E-3</v>
      </c>
      <c r="G145" s="3">
        <v>2.5882568527124934</v>
      </c>
      <c r="H145" s="3">
        <v>0.20763167483646938</v>
      </c>
      <c r="I145" s="3">
        <v>2.64042058930622</v>
      </c>
      <c r="J145" s="3">
        <v>2.46945123187073</v>
      </c>
      <c r="K145" s="3">
        <v>2.6548987369605301</v>
      </c>
      <c r="L145" s="3">
        <v>-0.11013141061678</v>
      </c>
      <c r="M145" s="3">
        <v>0.153016502467967</v>
      </c>
      <c r="N145" s="3">
        <v>-4.57262818170764E-2</v>
      </c>
      <c r="O145" s="3">
        <v>0.83336788931176697</v>
      </c>
    </row>
    <row r="146" spans="1:15" x14ac:dyDescent="0.25">
      <c r="A146" t="s">
        <v>185</v>
      </c>
      <c r="B146" s="3">
        <v>-2.0977538867721601</v>
      </c>
      <c r="C146" s="3">
        <v>4.81575771961983</v>
      </c>
      <c r="D146" s="3">
        <v>-9.3803649442316708</v>
      </c>
      <c r="E146" s="1">
        <v>2.3790663373633099E-5</v>
      </c>
      <c r="F146">
        <v>1.3220544768830301E-3</v>
      </c>
      <c r="G146" s="3">
        <v>6.0165138655994603</v>
      </c>
      <c r="H146" s="3">
        <v>3.9151906101351126</v>
      </c>
      <c r="I146" s="3">
        <v>6.0813787848334204</v>
      </c>
      <c r="J146" s="3">
        <v>6.1014637183895299</v>
      </c>
      <c r="K146" s="3">
        <v>5.8666990935754297</v>
      </c>
      <c r="L146" s="3">
        <v>3.39622125540801</v>
      </c>
      <c r="M146" s="3">
        <v>3.6260300784967701</v>
      </c>
      <c r="N146" s="3">
        <v>4.3268278861402498</v>
      </c>
      <c r="O146" s="3">
        <v>4.3116832204954196</v>
      </c>
    </row>
    <row r="147" spans="1:15" x14ac:dyDescent="0.25">
      <c r="A147" t="s">
        <v>183</v>
      </c>
      <c r="B147" s="3">
        <v>-1.1148752385276699</v>
      </c>
      <c r="C147" s="3">
        <v>7.8220892094318497</v>
      </c>
      <c r="D147" s="3">
        <v>-9.3794993518666399</v>
      </c>
      <c r="E147" s="1">
        <v>2.3805696873416001E-5</v>
      </c>
      <c r="F147">
        <v>1.3220544768830301E-3</v>
      </c>
      <c r="G147" s="3">
        <v>8.465245706882861</v>
      </c>
      <c r="H147" s="3">
        <v>7.3397218363435925</v>
      </c>
      <c r="I147" s="3">
        <v>8.4170355666622907</v>
      </c>
      <c r="J147" s="3">
        <v>8.4825207746607703</v>
      </c>
      <c r="K147" s="3">
        <v>8.4961807793255204</v>
      </c>
      <c r="L147" s="3">
        <v>7.2793951747518602</v>
      </c>
      <c r="M147" s="3">
        <v>7.4425290424332502</v>
      </c>
      <c r="N147" s="3">
        <v>7.5400708703828903</v>
      </c>
      <c r="O147" s="3">
        <v>7.0968922578063696</v>
      </c>
    </row>
    <row r="148" spans="1:15" x14ac:dyDescent="0.25">
      <c r="A148" t="s">
        <v>187</v>
      </c>
      <c r="B148" s="3">
        <v>-1.0338066814460301</v>
      </c>
      <c r="C148" s="3">
        <v>6.2697801066093097</v>
      </c>
      <c r="D148" s="3">
        <v>-9.3793717785626907</v>
      </c>
      <c r="E148" s="1">
        <v>2.3807913454940402E-5</v>
      </c>
      <c r="F148">
        <v>1.3220544768830301E-3</v>
      </c>
      <c r="G148" s="3">
        <v>6.8614596218166568</v>
      </c>
      <c r="H148" s="3">
        <v>5.8260204702038028</v>
      </c>
      <c r="I148" s="3">
        <v>6.79158892526178</v>
      </c>
      <c r="J148" s="3">
        <v>6.9413675823770404</v>
      </c>
      <c r="K148" s="3">
        <v>6.8514223578111499</v>
      </c>
      <c r="L148" s="3">
        <v>5.76103378340368</v>
      </c>
      <c r="M148" s="3">
        <v>5.8361936865136803</v>
      </c>
      <c r="N148" s="3">
        <v>6.0647880994709098</v>
      </c>
      <c r="O148" s="3">
        <v>5.64206631142694</v>
      </c>
    </row>
    <row r="149" spans="1:15" x14ac:dyDescent="0.25">
      <c r="A149" t="s">
        <v>180</v>
      </c>
      <c r="B149" s="3">
        <v>-1.2726788382416501</v>
      </c>
      <c r="C149" s="3">
        <v>7.9456965070964198</v>
      </c>
      <c r="D149" s="3">
        <v>-9.3788614164771804</v>
      </c>
      <c r="E149" s="1">
        <v>2.3816783302595499E-5</v>
      </c>
      <c r="F149">
        <v>1.3220544768830301E-3</v>
      </c>
      <c r="G149" s="3">
        <v>8.6736218625377202</v>
      </c>
      <c r="H149" s="3">
        <v>7.3997524905154481</v>
      </c>
      <c r="I149" s="3">
        <v>8.7394744699089397</v>
      </c>
      <c r="J149" s="3">
        <v>8.6744844804376502</v>
      </c>
      <c r="K149" s="3">
        <v>8.6069066372665706</v>
      </c>
      <c r="L149" s="3">
        <v>7.1506812290334896</v>
      </c>
      <c r="M149" s="3">
        <v>7.2842638683785204</v>
      </c>
      <c r="N149" s="3">
        <v>7.6263622572952103</v>
      </c>
      <c r="O149" s="3">
        <v>7.5377026073545697</v>
      </c>
    </row>
    <row r="150" spans="1:15" x14ac:dyDescent="0.25">
      <c r="A150" t="s">
        <v>188</v>
      </c>
      <c r="B150" s="3">
        <v>-1.2597469302364901</v>
      </c>
      <c r="C150" s="3">
        <v>4.9333394734819196</v>
      </c>
      <c r="D150" s="3">
        <v>-9.3389460158860391</v>
      </c>
      <c r="E150" s="1">
        <v>2.4522160047193401E-5</v>
      </c>
      <c r="F150">
        <v>1.3411178378577599E-3</v>
      </c>
      <c r="G150" s="3">
        <v>5.6503610923648209</v>
      </c>
      <c r="H150" s="3">
        <v>4.3955732593197521</v>
      </c>
      <c r="I150" s="3">
        <v>5.4356283958651703</v>
      </c>
      <c r="J150" s="3">
        <v>5.6844641228415798</v>
      </c>
      <c r="K150" s="3">
        <v>5.8309907583877099</v>
      </c>
      <c r="L150" s="3">
        <v>4.1862783209050596</v>
      </c>
      <c r="M150" s="3">
        <v>4.2868194679986997</v>
      </c>
      <c r="N150" s="3">
        <v>4.6072609197097796</v>
      </c>
      <c r="O150" s="3">
        <v>4.5019343286654703</v>
      </c>
    </row>
    <row r="151" spans="1:15" x14ac:dyDescent="0.25">
      <c r="A151" t="s">
        <v>189</v>
      </c>
      <c r="B151" s="3">
        <v>-1.12093237551619</v>
      </c>
      <c r="C151" s="3">
        <v>4.98434498031554</v>
      </c>
      <c r="D151" s="3">
        <v>-9.3269979275233208</v>
      </c>
      <c r="E151" s="1">
        <v>2.4737856483221399E-5</v>
      </c>
      <c r="F151">
        <v>1.34300282394807E-3</v>
      </c>
      <c r="G151" s="3">
        <v>5.6193636570910437</v>
      </c>
      <c r="H151" s="3">
        <v>4.5080809727339055</v>
      </c>
      <c r="I151" s="3">
        <v>5.4243241653298604</v>
      </c>
      <c r="J151" s="3">
        <v>5.7680450996882104</v>
      </c>
      <c r="K151" s="3">
        <v>5.6657217062550602</v>
      </c>
      <c r="L151" s="3">
        <v>4.5018993333025499</v>
      </c>
      <c r="M151" s="3">
        <v>4.6331471137731004</v>
      </c>
      <c r="N151" s="3">
        <v>4.5870958576826704</v>
      </c>
      <c r="O151" s="3">
        <v>4.3101815861772996</v>
      </c>
    </row>
    <row r="152" spans="1:15" x14ac:dyDescent="0.25">
      <c r="A152" t="s">
        <v>202</v>
      </c>
      <c r="B152" s="3">
        <v>-3.3498770443579802</v>
      </c>
      <c r="C152" s="3">
        <v>1.10724283613331</v>
      </c>
      <c r="D152" s="3">
        <v>-9.3150016975978591</v>
      </c>
      <c r="E152" s="1">
        <v>2.49565735945887E-5</v>
      </c>
      <c r="F152">
        <v>1.34993203374233E-3</v>
      </c>
      <c r="G152" s="3">
        <v>2.969709620720753</v>
      </c>
      <c r="H152" s="3">
        <v>-0.28960725230728035</v>
      </c>
      <c r="I152" s="3">
        <v>2.82367229055673</v>
      </c>
      <c r="J152" s="3">
        <v>3.5238990158930998</v>
      </c>
      <c r="K152" s="3">
        <v>2.5615575557124299</v>
      </c>
      <c r="L152" s="3">
        <v>-0.14809926081580099</v>
      </c>
      <c r="M152" s="3">
        <v>-6.2443204706596797E-2</v>
      </c>
      <c r="N152" s="3">
        <v>-9.2268867754106601E-2</v>
      </c>
      <c r="O152" s="3">
        <v>-0.85561767595261695</v>
      </c>
    </row>
    <row r="153" spans="1:15" x14ac:dyDescent="0.25">
      <c r="A153" t="s">
        <v>193</v>
      </c>
      <c r="B153" s="3">
        <v>-1.7367656468258901</v>
      </c>
      <c r="C153" s="3">
        <v>5.3637550741278304</v>
      </c>
      <c r="D153" s="3">
        <v>-9.2590381756045907</v>
      </c>
      <c r="E153" s="1">
        <v>2.6006104859349802E-5</v>
      </c>
      <c r="F153">
        <v>1.3619663608495499E-3</v>
      </c>
      <c r="G153" s="3">
        <v>6.3431748752538333</v>
      </c>
      <c r="H153" s="3">
        <v>4.6291902232833273</v>
      </c>
      <c r="I153" s="3">
        <v>6.5525124344993504</v>
      </c>
      <c r="J153" s="3">
        <v>6.2851617719489301</v>
      </c>
      <c r="K153" s="3">
        <v>6.1918504193132202</v>
      </c>
      <c r="L153" s="3">
        <v>4.2624227573405502</v>
      </c>
      <c r="M153" s="3">
        <v>4.6226465576317599</v>
      </c>
      <c r="N153" s="3">
        <v>5.1337089389077102</v>
      </c>
      <c r="O153" s="3">
        <v>4.4979826392532898</v>
      </c>
    </row>
    <row r="154" spans="1:15" x14ac:dyDescent="0.25">
      <c r="A154" t="s">
        <v>195</v>
      </c>
      <c r="B154" s="3">
        <v>-1.1792826521341799</v>
      </c>
      <c r="C154" s="3">
        <v>5.5163182397246704</v>
      </c>
      <c r="D154" s="3">
        <v>-9.2427049465046895</v>
      </c>
      <c r="E154" s="1">
        <v>2.6321717761853399E-5</v>
      </c>
      <c r="F154">
        <v>1.3699777403166601E-3</v>
      </c>
      <c r="G154" s="3">
        <v>6.1892798940258595</v>
      </c>
      <c r="H154" s="3">
        <v>5.0115969989987823</v>
      </c>
      <c r="I154" s="3">
        <v>6.2689545890571798</v>
      </c>
      <c r="J154" s="3">
        <v>6.1757328140732204</v>
      </c>
      <c r="K154" s="3">
        <v>6.1231522789471802</v>
      </c>
      <c r="L154" s="3">
        <v>4.7085545078696001</v>
      </c>
      <c r="M154" s="3">
        <v>4.9588814987080401</v>
      </c>
      <c r="N154" s="3">
        <v>5.2171888486629303</v>
      </c>
      <c r="O154" s="3">
        <v>5.1617631407545597</v>
      </c>
    </row>
    <row r="155" spans="1:15" x14ac:dyDescent="0.25">
      <c r="A155" t="s">
        <v>186</v>
      </c>
      <c r="B155" s="3">
        <v>-1.3846224638373299</v>
      </c>
      <c r="C155" s="3">
        <v>2.9565657783401602</v>
      </c>
      <c r="D155" s="3">
        <v>-9.2266888677523298</v>
      </c>
      <c r="E155" s="1">
        <v>2.6635395549698201E-5</v>
      </c>
      <c r="F155">
        <v>1.3741661295043101E-3</v>
      </c>
      <c r="G155" s="3">
        <v>3.7631611891300203</v>
      </c>
      <c r="H155" s="3">
        <v>2.3516192202477599</v>
      </c>
      <c r="I155" s="3">
        <v>3.95908835503</v>
      </c>
      <c r="J155" s="3">
        <v>3.7232078241165101</v>
      </c>
      <c r="K155" s="3">
        <v>3.6071873882435499</v>
      </c>
      <c r="L155" s="3">
        <v>2.3475959018082699</v>
      </c>
      <c r="M155" s="3">
        <v>2.6207633893172702</v>
      </c>
      <c r="N155" s="3">
        <v>2.1419007213587</v>
      </c>
      <c r="O155" s="3">
        <v>2.2962168685068001</v>
      </c>
    </row>
    <row r="156" spans="1:15" x14ac:dyDescent="0.25">
      <c r="A156" s="2">
        <v>42986</v>
      </c>
      <c r="B156" s="3">
        <v>-1.0765898848739099</v>
      </c>
      <c r="C156" s="3">
        <v>6.7446294204760502</v>
      </c>
      <c r="D156" s="3">
        <v>-9.2006325732085497</v>
      </c>
      <c r="E156" s="1">
        <v>2.7154746403858799E-5</v>
      </c>
      <c r="F156">
        <v>1.3741661295043101E-3</v>
      </c>
      <c r="G156" s="3">
        <v>7.3621739854072894</v>
      </c>
      <c r="H156" s="3">
        <v>6.2814709967776148</v>
      </c>
      <c r="I156" s="3">
        <v>7.5373987106653502</v>
      </c>
      <c r="J156" s="3">
        <v>7.1582587181952002</v>
      </c>
      <c r="K156" s="3">
        <v>7.3908645273613196</v>
      </c>
      <c r="L156" s="3">
        <v>6.3207012477670297</v>
      </c>
      <c r="M156" s="3">
        <v>6.2265544404298803</v>
      </c>
      <c r="N156" s="3">
        <v>6.4402627106642996</v>
      </c>
      <c r="O156" s="3">
        <v>6.1383655882492496</v>
      </c>
    </row>
    <row r="157" spans="1:15" x14ac:dyDescent="0.25">
      <c r="A157" t="s">
        <v>191</v>
      </c>
      <c r="B157" s="3">
        <v>-5.4178760157342003</v>
      </c>
      <c r="C157" s="3">
        <v>6.1742048343596201</v>
      </c>
      <c r="D157" s="3">
        <v>-9.1745482976608894</v>
      </c>
      <c r="E157" s="1">
        <v>2.7686100829048099E-5</v>
      </c>
      <c r="F157">
        <v>1.3816016848058001E-3</v>
      </c>
      <c r="G157" s="3">
        <v>9.26306674087167</v>
      </c>
      <c r="H157" s="3">
        <v>3.8575584044755749</v>
      </c>
      <c r="I157" s="3">
        <v>7.6259991441510904</v>
      </c>
      <c r="J157" s="3">
        <v>9.7612417786955206</v>
      </c>
      <c r="K157" s="3">
        <v>10.4019592997684</v>
      </c>
      <c r="L157" s="3">
        <v>3.5989300166951002</v>
      </c>
      <c r="M157" s="3">
        <v>3.88392341620917</v>
      </c>
      <c r="N157" s="3">
        <v>4.1229259405035199</v>
      </c>
      <c r="O157" s="3">
        <v>3.8244542444945102</v>
      </c>
    </row>
    <row r="158" spans="1:15" x14ac:dyDescent="0.25">
      <c r="A158" t="s">
        <v>200</v>
      </c>
      <c r="B158" s="3">
        <v>-1.61165700335934</v>
      </c>
      <c r="C158" s="3">
        <v>5.1708305275689801</v>
      </c>
      <c r="D158" s="3">
        <v>-9.1604031355917108</v>
      </c>
      <c r="E158" s="1">
        <v>2.7979135462161901E-5</v>
      </c>
      <c r="F158">
        <v>1.3915394855191299E-3</v>
      </c>
      <c r="G158" s="3">
        <v>6.0731551734104867</v>
      </c>
      <c r="H158" s="3">
        <v>4.4940870431878404</v>
      </c>
      <c r="I158" s="3">
        <v>5.9756395312938402</v>
      </c>
      <c r="J158" s="3">
        <v>5.9357843348634498</v>
      </c>
      <c r="K158" s="3">
        <v>6.3080416540741702</v>
      </c>
      <c r="L158" s="3">
        <v>4.6736109542188702</v>
      </c>
      <c r="M158" s="3">
        <v>4.5325701590215202</v>
      </c>
      <c r="N158" s="3">
        <v>4.7023600525786504</v>
      </c>
      <c r="O158" s="3">
        <v>4.0678070069323198</v>
      </c>
    </row>
    <row r="159" spans="1:15" x14ac:dyDescent="0.25">
      <c r="A159" t="s">
        <v>209</v>
      </c>
      <c r="B159" s="3">
        <v>-1.4333499765345299</v>
      </c>
      <c r="C159" s="3">
        <v>5.6063429456408498</v>
      </c>
      <c r="D159" s="3">
        <v>-9.0905550832505106</v>
      </c>
      <c r="E159" s="1">
        <v>2.94782752808669E-5</v>
      </c>
      <c r="F159">
        <v>1.4165857355983901E-3</v>
      </c>
      <c r="G159" s="3">
        <v>6.4218528817813523</v>
      </c>
      <c r="H159" s="3">
        <v>4.9947104935354671</v>
      </c>
      <c r="I159" s="3">
        <v>6.5232292214339997</v>
      </c>
      <c r="J159" s="3">
        <v>6.4298733237344701</v>
      </c>
      <c r="K159" s="3">
        <v>6.3124561001755897</v>
      </c>
      <c r="L159" s="3">
        <v>4.6516788257554298</v>
      </c>
      <c r="M159" s="3">
        <v>4.8512092816108101</v>
      </c>
      <c r="N159" s="3">
        <v>5.3129423598852998</v>
      </c>
      <c r="O159" s="3">
        <v>5.1630115068903297</v>
      </c>
    </row>
    <row r="160" spans="1:15" x14ac:dyDescent="0.25">
      <c r="A160" t="s">
        <v>212</v>
      </c>
      <c r="B160" s="3">
        <v>-1.09257329676965</v>
      </c>
      <c r="C160" s="3">
        <v>5.8702101884895903</v>
      </c>
      <c r="D160" s="3">
        <v>-9.0880314921951602</v>
      </c>
      <c r="E160" s="1">
        <v>2.9534106490783601E-5</v>
      </c>
      <c r="F160">
        <v>1.4165857355983901E-3</v>
      </c>
      <c r="G160" s="3">
        <v>6.4934037148598698</v>
      </c>
      <c r="H160" s="3">
        <v>5.4028150437118905</v>
      </c>
      <c r="I160" s="3">
        <v>6.4021669072850704</v>
      </c>
      <c r="J160" s="3">
        <v>6.5195031741215903</v>
      </c>
      <c r="K160" s="3">
        <v>6.5585410631729504</v>
      </c>
      <c r="L160" s="3">
        <v>5.2308746906075303</v>
      </c>
      <c r="M160" s="3">
        <v>5.5703324728307404</v>
      </c>
      <c r="N160" s="3">
        <v>5.5875572986080497</v>
      </c>
      <c r="O160" s="3">
        <v>5.2224957128012397</v>
      </c>
    </row>
    <row r="161" spans="1:15" x14ac:dyDescent="0.25">
      <c r="A161" t="s">
        <v>211</v>
      </c>
      <c r="B161" s="3">
        <v>-1.56571028370565</v>
      </c>
      <c r="C161" s="3">
        <v>6.5210813566236103</v>
      </c>
      <c r="D161" s="3">
        <v>-9.0714520547701198</v>
      </c>
      <c r="E161" s="1">
        <v>2.9903878205406699E-5</v>
      </c>
      <c r="F161">
        <v>1.4296947705881699E-3</v>
      </c>
      <c r="G161" s="3">
        <v>7.415792804043277</v>
      </c>
      <c r="H161" s="3">
        <v>5.850047771058855</v>
      </c>
      <c r="I161" s="3">
        <v>7.5363052628027196</v>
      </c>
      <c r="J161" s="3">
        <v>7.3346304482132298</v>
      </c>
      <c r="K161" s="3">
        <v>7.3764427011138798</v>
      </c>
      <c r="L161" s="3">
        <v>5.6409343805942802</v>
      </c>
      <c r="M161" s="3">
        <v>5.87019763401101</v>
      </c>
      <c r="N161" s="3">
        <v>6.2844792432724796</v>
      </c>
      <c r="O161" s="3">
        <v>5.6045798263576501</v>
      </c>
    </row>
    <row r="162" spans="1:15" x14ac:dyDescent="0.25">
      <c r="A162" t="s">
        <v>196</v>
      </c>
      <c r="B162" s="3">
        <v>-1.3404294810159401</v>
      </c>
      <c r="C162" s="3">
        <v>2.7311113236621298</v>
      </c>
      <c r="D162" s="3">
        <v>-9.0527732051067993</v>
      </c>
      <c r="E162" s="1">
        <v>3.03267286519632E-5</v>
      </c>
      <c r="F162">
        <v>1.4371186773240001E-3</v>
      </c>
      <c r="G162" s="3">
        <v>3.4734876280278262</v>
      </c>
      <c r="H162" s="3">
        <v>2.1743290953878649</v>
      </c>
      <c r="I162" s="3">
        <v>3.4095905349636402</v>
      </c>
      <c r="J162" s="3">
        <v>3.3929452459636198</v>
      </c>
      <c r="K162" s="3">
        <v>3.6179271031562199</v>
      </c>
      <c r="L162" s="3">
        <v>2.2990390816300699</v>
      </c>
      <c r="M162" s="3">
        <v>2.22419982875084</v>
      </c>
      <c r="N162" s="3">
        <v>2.2853328248224098</v>
      </c>
      <c r="O162" s="3">
        <v>1.8887446463481401</v>
      </c>
    </row>
    <row r="163" spans="1:15" x14ac:dyDescent="0.25">
      <c r="A163" t="s">
        <v>201</v>
      </c>
      <c r="B163" s="3">
        <v>-1.47255162254804</v>
      </c>
      <c r="C163" s="3">
        <v>3.6427284018942698</v>
      </c>
      <c r="D163" s="3">
        <v>-9.0221616794192094</v>
      </c>
      <c r="E163" s="1">
        <v>3.1034340512257301E-5</v>
      </c>
      <c r="F163">
        <v>1.4371186773240001E-3</v>
      </c>
      <c r="G163" s="3">
        <v>4.4686335257194001</v>
      </c>
      <c r="H163" s="3">
        <v>3.0232995590254204</v>
      </c>
      <c r="I163" s="3">
        <v>4.3401085774914998</v>
      </c>
      <c r="J163" s="3">
        <v>4.4559121782170097</v>
      </c>
      <c r="K163" s="3">
        <v>4.6098798214496899</v>
      </c>
      <c r="L163" s="3">
        <v>2.6371025190032502</v>
      </c>
      <c r="M163" s="3">
        <v>2.9532057059485699</v>
      </c>
      <c r="N163" s="3">
        <v>3.5103235269888402</v>
      </c>
      <c r="O163" s="3">
        <v>2.9925664841610198</v>
      </c>
    </row>
    <row r="164" spans="1:15" x14ac:dyDescent="0.25">
      <c r="A164" t="s">
        <v>207</v>
      </c>
      <c r="B164" s="3">
        <v>-1.0036382746178401</v>
      </c>
      <c r="C164" s="3">
        <v>4.0553393040147396</v>
      </c>
      <c r="D164" s="3">
        <v>-9.0183594449077393</v>
      </c>
      <c r="E164" s="1">
        <v>3.1123522463025202E-5</v>
      </c>
      <c r="F164">
        <v>1.4371186773240001E-3</v>
      </c>
      <c r="G164" s="3">
        <v>4.6200565307529873</v>
      </c>
      <c r="H164" s="3">
        <v>3.631801383961057</v>
      </c>
      <c r="I164" s="3">
        <v>4.4181638552532903</v>
      </c>
      <c r="J164" s="3">
        <v>4.7502118066008903</v>
      </c>
      <c r="K164" s="3">
        <v>4.6917939304047804</v>
      </c>
      <c r="L164" s="3">
        <v>3.5670619630320601</v>
      </c>
      <c r="M164" s="3">
        <v>3.6572327322974099</v>
      </c>
      <c r="N164" s="3">
        <v>3.7534268271277398</v>
      </c>
      <c r="O164" s="3">
        <v>3.54948401338702</v>
      </c>
    </row>
    <row r="165" spans="1:15" x14ac:dyDescent="0.25">
      <c r="A165" t="s">
        <v>199</v>
      </c>
      <c r="B165" s="3">
        <v>-2.0485613943252701</v>
      </c>
      <c r="C165" s="3">
        <v>2.45041026959627</v>
      </c>
      <c r="D165" s="3">
        <v>-9.0132357588820096</v>
      </c>
      <c r="E165" s="1">
        <v>3.12441557414955E-5</v>
      </c>
      <c r="F165">
        <v>1.4371186773240001E-3</v>
      </c>
      <c r="G165" s="3">
        <v>3.624915994962207</v>
      </c>
      <c r="H165" s="3">
        <v>1.569530975571825</v>
      </c>
      <c r="I165" s="3">
        <v>3.5822730224371702</v>
      </c>
      <c r="J165" s="3">
        <v>3.9400810571128901</v>
      </c>
      <c r="K165" s="3">
        <v>3.3523939053365601</v>
      </c>
      <c r="L165" s="3">
        <v>1.2741337398672501</v>
      </c>
      <c r="M165" s="3">
        <v>1.3145780309756501</v>
      </c>
      <c r="N165" s="3">
        <v>1.76489635407444</v>
      </c>
      <c r="O165" s="3">
        <v>1.9245157773699599</v>
      </c>
    </row>
    <row r="166" spans="1:15" x14ac:dyDescent="0.25">
      <c r="A166" t="s">
        <v>203</v>
      </c>
      <c r="B166" s="3">
        <v>-1.38794601859208</v>
      </c>
      <c r="C166" s="3">
        <v>3.60480695257495</v>
      </c>
      <c r="D166" s="3">
        <v>-9.0121490743839292</v>
      </c>
      <c r="E166" s="1">
        <v>3.12698084739859E-5</v>
      </c>
      <c r="F166">
        <v>1.4371186773240001E-3</v>
      </c>
      <c r="G166" s="3">
        <v>4.3716324791136962</v>
      </c>
      <c r="H166" s="3">
        <v>3.0296878076708951</v>
      </c>
      <c r="I166" s="3">
        <v>4.4086347912778896</v>
      </c>
      <c r="J166" s="3">
        <v>4.5015908368438202</v>
      </c>
      <c r="K166" s="3">
        <v>4.2046718092193798</v>
      </c>
      <c r="L166" s="3">
        <v>2.9517569760162701</v>
      </c>
      <c r="M166" s="3">
        <v>3.19715789430701</v>
      </c>
      <c r="N166" s="3">
        <v>3.2461204738324301</v>
      </c>
      <c r="O166" s="3">
        <v>2.7237158865278701</v>
      </c>
    </row>
    <row r="167" spans="1:15" x14ac:dyDescent="0.25">
      <c r="A167" t="s">
        <v>214</v>
      </c>
      <c r="B167" s="3">
        <v>-1.56050700207177</v>
      </c>
      <c r="C167" s="3">
        <v>7.0164876006515096</v>
      </c>
      <c r="D167" s="3">
        <v>-9.01003830313166</v>
      </c>
      <c r="E167" s="1">
        <v>3.1319703985942399E-5</v>
      </c>
      <c r="F167">
        <v>1.4371186773240001E-3</v>
      </c>
      <c r="G167" s="3">
        <v>7.9091796308675164</v>
      </c>
      <c r="H167" s="3">
        <v>6.3469685779895029</v>
      </c>
      <c r="I167" s="3">
        <v>7.8600480274207296</v>
      </c>
      <c r="J167" s="3">
        <v>7.93972348528641</v>
      </c>
      <c r="K167" s="3">
        <v>7.9277673798954096</v>
      </c>
      <c r="L167" s="3">
        <v>6.0322077591536303</v>
      </c>
      <c r="M167" s="3">
        <v>6.18586646273884</v>
      </c>
      <c r="N167" s="3">
        <v>6.73958346022558</v>
      </c>
      <c r="O167" s="3">
        <v>6.4302166298399603</v>
      </c>
    </row>
    <row r="168" spans="1:15" x14ac:dyDescent="0.25">
      <c r="A168" t="s">
        <v>219</v>
      </c>
      <c r="B168" s="3">
        <v>-1.2592758480900601</v>
      </c>
      <c r="C168" s="3">
        <v>6.6882767250572703</v>
      </c>
      <c r="D168" s="3">
        <v>-8.9903067410049307</v>
      </c>
      <c r="E168" s="1">
        <v>3.1790487023802599E-5</v>
      </c>
      <c r="F168">
        <v>1.4432011364591199E-3</v>
      </c>
      <c r="G168" s="3">
        <v>7.410003475229014</v>
      </c>
      <c r="H168" s="3">
        <v>6.1469816624284626</v>
      </c>
      <c r="I168" s="3">
        <v>7.6441811829683699</v>
      </c>
      <c r="J168" s="3">
        <v>7.19131660891198</v>
      </c>
      <c r="K168" s="3">
        <v>7.3945126338066904</v>
      </c>
      <c r="L168" s="3">
        <v>6.1454183696016198</v>
      </c>
      <c r="M168" s="3">
        <v>6.0631002847662598</v>
      </c>
      <c r="N168" s="3">
        <v>6.39352745488259</v>
      </c>
      <c r="O168" s="3">
        <v>5.9858805404633797</v>
      </c>
    </row>
    <row r="169" spans="1:15" x14ac:dyDescent="0.25">
      <c r="A169" t="s">
        <v>206</v>
      </c>
      <c r="B169" s="3">
        <v>-1.26261895455773</v>
      </c>
      <c r="C169" s="3">
        <v>2.8135872053978699</v>
      </c>
      <c r="D169" s="3">
        <v>-8.9443713034899304</v>
      </c>
      <c r="E169" s="1">
        <v>3.2917640727489E-5</v>
      </c>
      <c r="F169">
        <v>1.4480013785373501E-3</v>
      </c>
      <c r="G169" s="3">
        <v>3.5398029504360498</v>
      </c>
      <c r="H169" s="3">
        <v>2.2689253966192351</v>
      </c>
      <c r="I169" s="3">
        <v>3.67421644127973</v>
      </c>
      <c r="J169" s="3">
        <v>3.5054617676364299</v>
      </c>
      <c r="K169" s="3">
        <v>3.4397306423919898</v>
      </c>
      <c r="L169" s="3">
        <v>2.0618739012665799</v>
      </c>
      <c r="M169" s="3">
        <v>2.1383484526791299</v>
      </c>
      <c r="N169" s="3">
        <v>2.4405181679541901</v>
      </c>
      <c r="O169" s="3">
        <v>2.4349610645770401</v>
      </c>
    </row>
    <row r="170" spans="1:15" x14ac:dyDescent="0.25">
      <c r="A170" t="s">
        <v>226</v>
      </c>
      <c r="B170" s="3">
        <v>-1.7656927637431601</v>
      </c>
      <c r="C170" s="3">
        <v>5.9019672660902396</v>
      </c>
      <c r="D170" s="3">
        <v>-8.9286073084479707</v>
      </c>
      <c r="E170" s="1">
        <v>3.3314763517902101E-5</v>
      </c>
      <c r="F170">
        <v>1.4480013785373501E-3</v>
      </c>
      <c r="G170" s="3">
        <v>6.9043442295805839</v>
      </c>
      <c r="H170" s="3">
        <v>5.1501845434724878</v>
      </c>
      <c r="I170" s="3">
        <v>7.0162053258283601</v>
      </c>
      <c r="J170" s="3">
        <v>6.9034378339505604</v>
      </c>
      <c r="K170" s="3">
        <v>6.7933895289628303</v>
      </c>
      <c r="L170" s="3">
        <v>4.7361730321306998</v>
      </c>
      <c r="M170" s="3">
        <v>4.9672053341097397</v>
      </c>
      <c r="N170" s="3">
        <v>5.63743544489218</v>
      </c>
      <c r="O170" s="3">
        <v>5.2599243627573298</v>
      </c>
    </row>
    <row r="171" spans="1:15" x14ac:dyDescent="0.25">
      <c r="A171" t="s">
        <v>228</v>
      </c>
      <c r="B171" s="3">
        <v>-1.01321989379293</v>
      </c>
      <c r="C171" s="3">
        <v>5.2852419547115304</v>
      </c>
      <c r="D171" s="3">
        <v>-8.9143570029467902</v>
      </c>
      <c r="E171" s="1">
        <v>3.3678397193430102E-5</v>
      </c>
      <c r="F171">
        <v>1.4480013785373501E-3</v>
      </c>
      <c r="G171" s="3">
        <v>5.8653909887190068</v>
      </c>
      <c r="H171" s="3">
        <v>4.8501301792059319</v>
      </c>
      <c r="I171" s="3">
        <v>5.9284091061730901</v>
      </c>
      <c r="J171" s="3">
        <v>5.9511930122331096</v>
      </c>
      <c r="K171" s="3">
        <v>5.7165708477508197</v>
      </c>
      <c r="L171" s="3">
        <v>4.68849818336487</v>
      </c>
      <c r="M171" s="3">
        <v>4.7507784436977696</v>
      </c>
      <c r="N171" s="3">
        <v>4.9128954769505899</v>
      </c>
      <c r="O171" s="3">
        <v>5.0483486128105</v>
      </c>
    </row>
    <row r="172" spans="1:15" x14ac:dyDescent="0.25">
      <c r="A172" t="s">
        <v>223</v>
      </c>
      <c r="B172" s="3">
        <v>-1.11650544779345</v>
      </c>
      <c r="C172" s="3">
        <v>4.58303232225974</v>
      </c>
      <c r="D172" s="3">
        <v>-8.9067325260652801</v>
      </c>
      <c r="E172" s="1">
        <v>3.3874787942644502E-5</v>
      </c>
      <c r="F172">
        <v>1.4480013785373501E-3</v>
      </c>
      <c r="G172" s="3">
        <v>5.2254189708189731</v>
      </c>
      <c r="H172" s="3">
        <v>4.1012423358403094</v>
      </c>
      <c r="I172" s="3">
        <v>5.1728754640427796</v>
      </c>
      <c r="J172" s="3">
        <v>5.4706397765274497</v>
      </c>
      <c r="K172" s="3">
        <v>5.03274167188669</v>
      </c>
      <c r="L172" s="3">
        <v>4.0356518954935297</v>
      </c>
      <c r="M172" s="3">
        <v>4.0587947656845396</v>
      </c>
      <c r="N172" s="3">
        <v>4.0578113222913297</v>
      </c>
      <c r="O172" s="3">
        <v>4.2527113598918396</v>
      </c>
    </row>
    <row r="173" spans="1:15" x14ac:dyDescent="0.25">
      <c r="A173" t="s">
        <v>232</v>
      </c>
      <c r="B173" s="3">
        <v>-1.0903171448776099</v>
      </c>
      <c r="C173" s="3">
        <v>5.7924185990974397</v>
      </c>
      <c r="D173" s="3">
        <v>-8.9007080781894796</v>
      </c>
      <c r="E173" s="1">
        <v>3.4030876656923599E-5</v>
      </c>
      <c r="F173">
        <v>1.4480013785373501E-3</v>
      </c>
      <c r="G173" s="3">
        <v>6.4140515154429734</v>
      </c>
      <c r="H173" s="3">
        <v>5.3261939118382848</v>
      </c>
      <c r="I173" s="3">
        <v>6.2610334763277304</v>
      </c>
      <c r="J173" s="3">
        <v>6.4799163208251498</v>
      </c>
      <c r="K173" s="3">
        <v>6.5012047491760399</v>
      </c>
      <c r="L173" s="3">
        <v>5.0820012556559098</v>
      </c>
      <c r="M173" s="3">
        <v>5.2669693929963701</v>
      </c>
      <c r="N173" s="3">
        <v>5.5059362097479001</v>
      </c>
      <c r="O173" s="3">
        <v>5.4498687889529602</v>
      </c>
    </row>
    <row r="174" spans="1:15" x14ac:dyDescent="0.25">
      <c r="A174" t="s">
        <v>230</v>
      </c>
      <c r="B174" s="3">
        <v>-1.02076022994424</v>
      </c>
      <c r="C174" s="3">
        <v>5.3183361841111196</v>
      </c>
      <c r="D174" s="3">
        <v>-8.9006902840317998</v>
      </c>
      <c r="E174" s="1">
        <v>3.4031338886459503E-5</v>
      </c>
      <c r="F174">
        <v>1.4480013785373501E-3</v>
      </c>
      <c r="G174" s="3">
        <v>5.8974399406991838</v>
      </c>
      <c r="H174" s="3">
        <v>4.8840083666700673</v>
      </c>
      <c r="I174" s="3">
        <v>5.7943356958590204</v>
      </c>
      <c r="J174" s="3">
        <v>5.9804131511481096</v>
      </c>
      <c r="K174" s="3">
        <v>5.9175709750904204</v>
      </c>
      <c r="L174" s="3">
        <v>4.71913828786926</v>
      </c>
      <c r="M174" s="3">
        <v>4.7306636196873599</v>
      </c>
      <c r="N174" s="3">
        <v>5.1004685929271503</v>
      </c>
      <c r="O174" s="3">
        <v>4.9857629661964999</v>
      </c>
    </row>
    <row r="175" spans="1:15" x14ac:dyDescent="0.25">
      <c r="A175" t="s">
        <v>216</v>
      </c>
      <c r="B175" s="3">
        <v>-1.6103649605775801</v>
      </c>
      <c r="C175" s="3">
        <v>1.9954616297659</v>
      </c>
      <c r="D175" s="3">
        <v>-8.8974144349791704</v>
      </c>
      <c r="E175" s="1">
        <v>3.4116554370263802E-5</v>
      </c>
      <c r="F175">
        <v>1.4480013785373501E-3</v>
      </c>
      <c r="G175" s="3">
        <v>2.9029083025175537</v>
      </c>
      <c r="H175" s="3">
        <v>1.3148766252021635</v>
      </c>
      <c r="I175" s="3">
        <v>2.7531395464873798</v>
      </c>
      <c r="J175" s="3">
        <v>2.8709496774958501</v>
      </c>
      <c r="K175" s="3">
        <v>3.08463568356943</v>
      </c>
      <c r="L175" s="3">
        <v>1.3978691082894901</v>
      </c>
      <c r="M175" s="3">
        <v>0.95200795159094398</v>
      </c>
      <c r="N175" s="3">
        <v>1.4926936329670499</v>
      </c>
      <c r="O175" s="3">
        <v>1.41693580796117</v>
      </c>
    </row>
    <row r="176" spans="1:15" x14ac:dyDescent="0.25">
      <c r="A176" t="s">
        <v>233</v>
      </c>
      <c r="B176" s="3">
        <v>-1.5057722905416</v>
      </c>
      <c r="C176" s="3">
        <v>5.7596958280526502</v>
      </c>
      <c r="D176" s="3">
        <v>-8.8861564714036501</v>
      </c>
      <c r="E176" s="1">
        <v>3.4411245902504101E-5</v>
      </c>
      <c r="F176">
        <v>1.4480013785373501E-3</v>
      </c>
      <c r="G176" s="3">
        <v>6.6149675327808</v>
      </c>
      <c r="H176" s="3">
        <v>5.1182420495065353</v>
      </c>
      <c r="I176" s="3">
        <v>6.7686797250862503</v>
      </c>
      <c r="J176" s="3">
        <v>6.5930155646627897</v>
      </c>
      <c r="K176" s="3">
        <v>6.4832073085933599</v>
      </c>
      <c r="L176" s="3">
        <v>4.7439678914761103</v>
      </c>
      <c r="M176" s="3">
        <v>5.0817017392047203</v>
      </c>
      <c r="N176" s="3">
        <v>5.5205090108351698</v>
      </c>
      <c r="O176" s="3">
        <v>5.1267895565101398</v>
      </c>
    </row>
    <row r="177" spans="1:15" x14ac:dyDescent="0.25">
      <c r="A177" t="s">
        <v>213</v>
      </c>
      <c r="B177" s="3">
        <v>-2.3580211832976699</v>
      </c>
      <c r="C177" s="3">
        <v>10.241164348397</v>
      </c>
      <c r="D177" s="3">
        <v>-8.8794937190433494</v>
      </c>
      <c r="E177" s="1">
        <v>3.4587000275176501E-5</v>
      </c>
      <c r="F177">
        <v>1.4480013785373501E-3</v>
      </c>
      <c r="G177" s="3">
        <v>11.597142338530531</v>
      </c>
      <c r="H177" s="3">
        <v>9.2241808557967868</v>
      </c>
      <c r="I177" s="3">
        <v>11.602180562828799</v>
      </c>
      <c r="J177" s="3">
        <v>11.883771726294301</v>
      </c>
      <c r="K177" s="3">
        <v>11.3054747264685</v>
      </c>
      <c r="L177" s="3">
        <v>9.2884457268256302</v>
      </c>
      <c r="M177" s="3">
        <v>9.7231683441963099</v>
      </c>
      <c r="N177" s="3">
        <v>9.2630822286707097</v>
      </c>
      <c r="O177" s="3">
        <v>8.6220271234944992</v>
      </c>
    </row>
    <row r="178" spans="1:15" x14ac:dyDescent="0.25">
      <c r="A178" t="s">
        <v>234</v>
      </c>
      <c r="B178" s="3">
        <v>-1.2164699408983199</v>
      </c>
      <c r="C178" s="3">
        <v>6.6367336000041499</v>
      </c>
      <c r="D178" s="3">
        <v>-8.8608806017678408</v>
      </c>
      <c r="E178" s="1">
        <v>3.5083363894536102E-5</v>
      </c>
      <c r="F178">
        <v>1.4480013785373501E-3</v>
      </c>
      <c r="G178" s="3">
        <v>7.332413540282654</v>
      </c>
      <c r="H178" s="3">
        <v>6.1149736447952705</v>
      </c>
      <c r="I178" s="3">
        <v>7.4312820410317704</v>
      </c>
      <c r="J178" s="3">
        <v>7.1821558443110298</v>
      </c>
      <c r="K178" s="3">
        <v>7.3838027355051601</v>
      </c>
      <c r="L178" s="3">
        <v>5.9687644968751004</v>
      </c>
      <c r="M178" s="3">
        <v>6.3067515620233596</v>
      </c>
      <c r="N178" s="3">
        <v>6.3076306194063001</v>
      </c>
      <c r="O178" s="3">
        <v>5.8767479008763202</v>
      </c>
    </row>
    <row r="179" spans="1:15" x14ac:dyDescent="0.25">
      <c r="A179" t="s">
        <v>229</v>
      </c>
      <c r="B179" s="3">
        <v>-1.02598875590674</v>
      </c>
      <c r="C179" s="3">
        <v>4.5469734468491003</v>
      </c>
      <c r="D179" s="3">
        <v>-8.8593464252165592</v>
      </c>
      <c r="E179" s="1">
        <v>3.5124632559917997E-5</v>
      </c>
      <c r="F179">
        <v>1.4480013785373501E-3</v>
      </c>
      <c r="G179" s="3">
        <v>5.1307092150979896</v>
      </c>
      <c r="H179" s="3">
        <v>4.1091716206624351</v>
      </c>
      <c r="I179" s="3">
        <v>5.1421544561603802</v>
      </c>
      <c r="J179" s="3">
        <v>5.0293598360451899</v>
      </c>
      <c r="K179" s="3">
        <v>5.2206133530883996</v>
      </c>
      <c r="L179" s="3">
        <v>4.0876277990222603</v>
      </c>
      <c r="M179" s="3">
        <v>4.2991179264302</v>
      </c>
      <c r="N179" s="3">
        <v>4.15067093098643</v>
      </c>
      <c r="O179" s="3">
        <v>3.8992698262108498</v>
      </c>
    </row>
    <row r="180" spans="1:15" x14ac:dyDescent="0.25">
      <c r="A180" t="s">
        <v>218</v>
      </c>
      <c r="B180" s="3">
        <v>-1.0890675117017901</v>
      </c>
      <c r="C180" s="3">
        <v>3.4798845229297299</v>
      </c>
      <c r="D180" s="3">
        <v>-8.8502818066909192</v>
      </c>
      <c r="E180" s="1">
        <v>3.5369584097223198E-5</v>
      </c>
      <c r="F180">
        <v>1.4480013785373501E-3</v>
      </c>
      <c r="G180" s="3">
        <v>4.0948852413780434</v>
      </c>
      <c r="H180" s="3">
        <v>3.0186339840935026</v>
      </c>
      <c r="I180" s="3">
        <v>4.2554627061700598</v>
      </c>
      <c r="J180" s="3">
        <v>4.0309720862121097</v>
      </c>
      <c r="K180" s="3">
        <v>3.9982209317519599</v>
      </c>
      <c r="L180" s="3">
        <v>2.8153748631590898</v>
      </c>
      <c r="M180" s="3">
        <v>3.0526615601384299</v>
      </c>
      <c r="N180" s="3">
        <v>3.2461204738324301</v>
      </c>
      <c r="O180" s="3">
        <v>2.9603790392440601</v>
      </c>
    </row>
    <row r="181" spans="1:15" x14ac:dyDescent="0.25">
      <c r="A181" t="s">
        <v>238</v>
      </c>
      <c r="B181" s="3">
        <v>-1.2317606143182001</v>
      </c>
      <c r="C181" s="3">
        <v>5.5156583300920197</v>
      </c>
      <c r="D181" s="3">
        <v>-8.8488575566877206</v>
      </c>
      <c r="E181" s="1">
        <v>3.5408245750520103E-5</v>
      </c>
      <c r="F181">
        <v>1.4480013785373501E-3</v>
      </c>
      <c r="G181" s="3">
        <v>6.2118947144376691</v>
      </c>
      <c r="H181" s="3">
        <v>4.9934810418327853</v>
      </c>
      <c r="I181" s="3">
        <v>6.0867664489238598</v>
      </c>
      <c r="J181" s="3">
        <v>6.33212605225315</v>
      </c>
      <c r="K181" s="3">
        <v>6.2167916421360001</v>
      </c>
      <c r="L181" s="3">
        <v>5.0170087243287398</v>
      </c>
      <c r="M181" s="3">
        <v>5.0838905430243599</v>
      </c>
      <c r="N181" s="3">
        <v>5.2136059948987601</v>
      </c>
      <c r="O181" s="3">
        <v>4.6594189050792796</v>
      </c>
    </row>
    <row r="182" spans="1:15" x14ac:dyDescent="0.25">
      <c r="A182" t="s">
        <v>215</v>
      </c>
      <c r="B182" s="3">
        <v>-1.5284238159474299</v>
      </c>
      <c r="C182" s="3">
        <v>2.81649222042613</v>
      </c>
      <c r="D182" s="3">
        <v>-8.8418926687370192</v>
      </c>
      <c r="E182" s="1">
        <v>3.5597995473297501E-5</v>
      </c>
      <c r="F182">
        <v>1.4480013785373501E-3</v>
      </c>
      <c r="G182" s="3">
        <v>3.6641835380889933</v>
      </c>
      <c r="H182" s="3">
        <v>2.1807237321789801</v>
      </c>
      <c r="I182" s="3">
        <v>3.5056825640289802</v>
      </c>
      <c r="J182" s="3">
        <v>3.7071628575411899</v>
      </c>
      <c r="K182" s="3">
        <v>3.7797051926968099</v>
      </c>
      <c r="L182" s="3">
        <v>2.1348347024557</v>
      </c>
      <c r="M182" s="3">
        <v>1.8031966626356</v>
      </c>
      <c r="N182" s="3">
        <v>2.5506409821763301</v>
      </c>
      <c r="O182" s="3">
        <v>2.2342225814482899</v>
      </c>
    </row>
    <row r="183" spans="1:15" x14ac:dyDescent="0.25">
      <c r="A183" t="s">
        <v>227</v>
      </c>
      <c r="B183" s="3">
        <v>-1.2315775280068999</v>
      </c>
      <c r="C183" s="3">
        <v>4.0586075087470999</v>
      </c>
      <c r="D183" s="3">
        <v>-8.8197776913252497</v>
      </c>
      <c r="E183" s="1">
        <v>3.6208114381466697E-5</v>
      </c>
      <c r="F183">
        <v>1.4480013785373501E-3</v>
      </c>
      <c r="G183" s="3">
        <v>4.7586725077010499</v>
      </c>
      <c r="H183" s="3">
        <v>3.5335587595316347</v>
      </c>
      <c r="I183" s="3">
        <v>4.57121131355259</v>
      </c>
      <c r="J183" s="3">
        <v>4.9745604249026698</v>
      </c>
      <c r="K183" s="3">
        <v>4.7302457846478898</v>
      </c>
      <c r="L183" s="3">
        <v>3.3217867154586598</v>
      </c>
      <c r="M183" s="3">
        <v>3.4248842928924299</v>
      </c>
      <c r="N183" s="3">
        <v>3.7302105438619599</v>
      </c>
      <c r="O183" s="3">
        <v>3.65735348591349</v>
      </c>
    </row>
    <row r="184" spans="1:15" x14ac:dyDescent="0.25">
      <c r="A184" t="s">
        <v>244</v>
      </c>
      <c r="B184" s="3">
        <v>-1.30043538428007</v>
      </c>
      <c r="C184" s="3">
        <v>5.9848411643568298</v>
      </c>
      <c r="D184" s="3">
        <v>-8.8189197133813604</v>
      </c>
      <c r="E184" s="1">
        <v>3.6232020604665097E-5</v>
      </c>
      <c r="F184">
        <v>1.4480013785373501E-3</v>
      </c>
      <c r="G184" s="3">
        <v>6.7243746737453698</v>
      </c>
      <c r="H184" s="3">
        <v>5.430191032315415</v>
      </c>
      <c r="I184" s="3">
        <v>6.7062667258623003</v>
      </c>
      <c r="J184" s="3">
        <v>6.8318671689356201</v>
      </c>
      <c r="K184" s="3">
        <v>6.6349901264381899</v>
      </c>
      <c r="L184" s="3">
        <v>5.2028693782153104</v>
      </c>
      <c r="M184" s="3">
        <v>5.2333488381614197</v>
      </c>
      <c r="N184" s="3">
        <v>5.7742500121927902</v>
      </c>
      <c r="O184" s="3">
        <v>5.5102959006921397</v>
      </c>
    </row>
    <row r="185" spans="1:15" x14ac:dyDescent="0.25">
      <c r="A185" t="s">
        <v>241</v>
      </c>
      <c r="B185" s="3">
        <v>-1.13235157225182</v>
      </c>
      <c r="C185" s="3">
        <v>6.8855851680717404</v>
      </c>
      <c r="D185" s="3">
        <v>-8.8183561131941808</v>
      </c>
      <c r="E185" s="1">
        <v>3.6247734110282702E-5</v>
      </c>
      <c r="F185">
        <v>1.4480013785373501E-3</v>
      </c>
      <c r="G185" s="3">
        <v>7.5373334222986932</v>
      </c>
      <c r="H185" s="3">
        <v>6.3967739774015318</v>
      </c>
      <c r="I185" s="3">
        <v>7.5855539207640099</v>
      </c>
      <c r="J185" s="3">
        <v>7.4933304607373099</v>
      </c>
      <c r="K185" s="3">
        <v>7.5331158853947597</v>
      </c>
      <c r="L185" s="3">
        <v>6.37984683809246</v>
      </c>
      <c r="M185" s="3">
        <v>6.5346719732514504</v>
      </c>
      <c r="N185" s="3">
        <v>6.5896319582877796</v>
      </c>
      <c r="O185" s="3">
        <v>6.0829451399744396</v>
      </c>
    </row>
    <row r="186" spans="1:15" x14ac:dyDescent="0.25">
      <c r="A186" t="s">
        <v>243</v>
      </c>
      <c r="B186" s="3">
        <v>-1.71369829910195</v>
      </c>
      <c r="C186" s="3">
        <v>5.7766385439744203</v>
      </c>
      <c r="D186" s="3">
        <v>-8.8174615054373096</v>
      </c>
      <c r="E186" s="1">
        <v>3.6272692044797202E-5</v>
      </c>
      <c r="F186">
        <v>1.4480013785373501E-3</v>
      </c>
      <c r="G186" s="3">
        <v>6.7448735741576726</v>
      </c>
      <c r="H186" s="3">
        <v>5.0504622713369747</v>
      </c>
      <c r="I186" s="3">
        <v>6.8134180398515403</v>
      </c>
      <c r="J186" s="3">
        <v>6.6965355323652798</v>
      </c>
      <c r="K186" s="3">
        <v>6.7246671502561997</v>
      </c>
      <c r="L186" s="3">
        <v>4.7112077408765298</v>
      </c>
      <c r="M186" s="3">
        <v>4.8363559785483696</v>
      </c>
      <c r="N186" s="3">
        <v>5.6113510958209796</v>
      </c>
      <c r="O186" s="3">
        <v>5.0429342701020197</v>
      </c>
    </row>
    <row r="187" spans="1:15" x14ac:dyDescent="0.25">
      <c r="A187" t="s">
        <v>246</v>
      </c>
      <c r="B187" s="3">
        <v>-1.23813842630965</v>
      </c>
      <c r="C187" s="3">
        <v>5.7800710597118501</v>
      </c>
      <c r="D187" s="3">
        <v>-8.8069617873521704</v>
      </c>
      <c r="E187" s="1">
        <v>3.6567064428305102E-5</v>
      </c>
      <c r="F187">
        <v>1.4480013785373501E-3</v>
      </c>
      <c r="G187" s="3">
        <v>6.4836448614457396</v>
      </c>
      <c r="H187" s="3">
        <v>5.2523907084114327</v>
      </c>
      <c r="I187" s="3">
        <v>6.57611445620193</v>
      </c>
      <c r="J187" s="3">
        <v>6.3935720050963001</v>
      </c>
      <c r="K187" s="3">
        <v>6.4812481230389896</v>
      </c>
      <c r="L187" s="3">
        <v>4.9579139768063198</v>
      </c>
      <c r="M187" s="3">
        <v>5.1584787997817303</v>
      </c>
      <c r="N187" s="3">
        <v>5.5671129687901804</v>
      </c>
      <c r="O187" s="3">
        <v>5.3260570882674996</v>
      </c>
    </row>
    <row r="188" spans="1:15" x14ac:dyDescent="0.25">
      <c r="A188" t="s">
        <v>239</v>
      </c>
      <c r="B188" s="3">
        <v>-1.61186313565715</v>
      </c>
      <c r="C188" s="3">
        <v>1.39465290190748</v>
      </c>
      <c r="D188" s="3">
        <v>-8.7990364008294204</v>
      </c>
      <c r="E188" s="1">
        <v>3.6791042225467E-5</v>
      </c>
      <c r="F188">
        <v>1.4480013785373501E-3</v>
      </c>
      <c r="G188" s="3">
        <v>2.3369012423211002</v>
      </c>
      <c r="H188" s="3">
        <v>0.68796664659726581</v>
      </c>
      <c r="I188" s="3">
        <v>2.3127820740223801</v>
      </c>
      <c r="J188" s="3">
        <v>2.4046000875207598</v>
      </c>
      <c r="K188" s="3">
        <v>2.2933215654201602</v>
      </c>
      <c r="L188" s="3">
        <v>0.51789981199626201</v>
      </c>
      <c r="M188" s="3">
        <v>0.57013731624729902</v>
      </c>
      <c r="N188" s="3">
        <v>0.63520527743480204</v>
      </c>
      <c r="O188" s="3">
        <v>1.0286241807106999</v>
      </c>
    </row>
    <row r="189" spans="1:15" x14ac:dyDescent="0.25">
      <c r="A189" t="s">
        <v>248</v>
      </c>
      <c r="B189" s="3">
        <v>-1.46038414414122</v>
      </c>
      <c r="C189" s="3">
        <v>5.7972786998308603</v>
      </c>
      <c r="D189" s="3">
        <v>-8.7953862744990392</v>
      </c>
      <c r="E189" s="1">
        <v>3.68947163987283E-5</v>
      </c>
      <c r="F189">
        <v>1.4480013785373501E-3</v>
      </c>
      <c r="G189" s="3">
        <v>6.6246215589533621</v>
      </c>
      <c r="H189" s="3">
        <v>5.1767715554889948</v>
      </c>
      <c r="I189" s="3">
        <v>6.9091091115220102</v>
      </c>
      <c r="J189" s="3">
        <v>6.3872921270397898</v>
      </c>
      <c r="K189" s="3">
        <v>6.5774634382982899</v>
      </c>
      <c r="L189" s="3">
        <v>5.00624630932343</v>
      </c>
      <c r="M189" s="3">
        <v>5.0551737510350003</v>
      </c>
      <c r="N189" s="3">
        <v>5.53302078740768</v>
      </c>
      <c r="O189" s="3">
        <v>5.1126453741898699</v>
      </c>
    </row>
    <row r="190" spans="1:15" x14ac:dyDescent="0.25">
      <c r="A190" t="s">
        <v>221</v>
      </c>
      <c r="B190" s="3">
        <v>-1.2583657770658401</v>
      </c>
      <c r="C190" s="3">
        <v>3.1091448641641799</v>
      </c>
      <c r="D190" s="3">
        <v>-8.7877933361400302</v>
      </c>
      <c r="E190" s="1">
        <v>3.71114322601557E-5</v>
      </c>
      <c r="F190">
        <v>1.4480013785373501E-3</v>
      </c>
      <c r="G190" s="3">
        <v>3.8136746580888001</v>
      </c>
      <c r="H190" s="3">
        <v>2.5807475187207101</v>
      </c>
      <c r="I190" s="3">
        <v>3.8251056687579901</v>
      </c>
      <c r="J190" s="3">
        <v>3.7677228177610602</v>
      </c>
      <c r="K190" s="3">
        <v>3.8481954877473501</v>
      </c>
      <c r="L190" s="3">
        <v>2.43365368342947</v>
      </c>
      <c r="M190" s="3">
        <v>2.76959721574601</v>
      </c>
      <c r="N190" s="3">
        <v>2.7875654294241499</v>
      </c>
      <c r="O190" s="3">
        <v>2.3321737462832099</v>
      </c>
    </row>
    <row r="191" spans="1:15" x14ac:dyDescent="0.25">
      <c r="A191" t="s">
        <v>237</v>
      </c>
      <c r="B191" s="3">
        <v>-1.37199308258157</v>
      </c>
      <c r="C191" s="3">
        <v>4.3021875325618897</v>
      </c>
      <c r="D191" s="3">
        <v>-8.7818704493875792</v>
      </c>
      <c r="E191" s="1">
        <v>3.7281476100953798E-5</v>
      </c>
      <c r="F191">
        <v>1.4480013785373501E-3</v>
      </c>
      <c r="G191" s="3">
        <v>5.0680368396768563</v>
      </c>
      <c r="H191" s="3">
        <v>3.7278005522256676</v>
      </c>
      <c r="I191" s="3">
        <v>4.8272530693641604</v>
      </c>
      <c r="J191" s="3">
        <v>5.1871050602827697</v>
      </c>
      <c r="K191" s="3">
        <v>5.1897523893836404</v>
      </c>
      <c r="L191" s="3">
        <v>3.5041960093634201</v>
      </c>
      <c r="M191" s="3">
        <v>3.5615241859425901</v>
      </c>
      <c r="N191" s="3">
        <v>4.1178235654560096</v>
      </c>
      <c r="O191" s="3">
        <v>3.7276584481406498</v>
      </c>
    </row>
    <row r="192" spans="1:15" x14ac:dyDescent="0.25">
      <c r="A192" t="s">
        <v>231</v>
      </c>
      <c r="B192" s="3">
        <v>-1.3851195781219801</v>
      </c>
      <c r="C192" s="3">
        <v>3.9030013334322402</v>
      </c>
      <c r="D192" s="3">
        <v>-8.7804934741666401</v>
      </c>
      <c r="E192" s="1">
        <v>3.7321133972152298E-5</v>
      </c>
      <c r="F192">
        <v>1.4480013785373501E-3</v>
      </c>
      <c r="G192" s="3">
        <v>4.6935177997702802</v>
      </c>
      <c r="H192" s="3">
        <v>3.3101139836787099</v>
      </c>
      <c r="I192" s="3">
        <v>4.37183923200603</v>
      </c>
      <c r="J192" s="3">
        <v>4.9967305890496503</v>
      </c>
      <c r="K192" s="3">
        <v>4.7119835782551602</v>
      </c>
      <c r="L192" s="3">
        <v>3.2396308924673098</v>
      </c>
      <c r="M192" s="3">
        <v>3.2815845470479799</v>
      </c>
      <c r="N192" s="3">
        <v>3.3455002561907001</v>
      </c>
      <c r="O192" s="3">
        <v>3.3737402390088498</v>
      </c>
    </row>
    <row r="193" spans="1:15" x14ac:dyDescent="0.25">
      <c r="A193" t="s">
        <v>253</v>
      </c>
      <c r="B193" s="3">
        <v>-1.07477560298831</v>
      </c>
      <c r="C193" s="3">
        <v>6.3130119874566297</v>
      </c>
      <c r="D193" s="3">
        <v>-8.7451010333766099</v>
      </c>
      <c r="E193" s="1">
        <v>3.8356925538174601E-5</v>
      </c>
      <c r="F193">
        <v>1.46503884321667E-3</v>
      </c>
      <c r="G193" s="3">
        <v>6.9260955402865862</v>
      </c>
      <c r="H193" s="3">
        <v>5.853199322834163</v>
      </c>
      <c r="I193" s="3">
        <v>7.0836260905075701</v>
      </c>
      <c r="J193" s="3">
        <v>6.9028509550485797</v>
      </c>
      <c r="K193" s="3">
        <v>6.7918095753036098</v>
      </c>
      <c r="L193" s="3">
        <v>5.6192024117213597</v>
      </c>
      <c r="M193" s="3">
        <v>5.8641612442803401</v>
      </c>
      <c r="N193" s="3">
        <v>6.0554782120944601</v>
      </c>
      <c r="O193" s="3">
        <v>5.8739554232404902</v>
      </c>
    </row>
    <row r="194" spans="1:15" x14ac:dyDescent="0.25">
      <c r="A194" t="s">
        <v>225</v>
      </c>
      <c r="B194" s="3">
        <v>-1.08911526786229</v>
      </c>
      <c r="C194" s="3">
        <v>2.9315913208714401</v>
      </c>
      <c r="D194" s="3">
        <v>-8.7449290624365794</v>
      </c>
      <c r="E194" s="1">
        <v>3.8362036722356197E-5</v>
      </c>
      <c r="F194">
        <v>1.46503884321667E-3</v>
      </c>
      <c r="G194" s="3">
        <v>3.5399733334948134</v>
      </c>
      <c r="H194" s="3">
        <v>2.4753048114039071</v>
      </c>
      <c r="I194" s="3">
        <v>3.4473102009128</v>
      </c>
      <c r="J194" s="3">
        <v>3.5511204846281301</v>
      </c>
      <c r="K194" s="3">
        <v>3.6214893149435099</v>
      </c>
      <c r="L194" s="3">
        <v>2.4903607883979801</v>
      </c>
      <c r="M194" s="3">
        <v>2.5716978302349198</v>
      </c>
      <c r="N194" s="3">
        <v>2.5581943766079598</v>
      </c>
      <c r="O194" s="3">
        <v>2.2809662503747701</v>
      </c>
    </row>
    <row r="195" spans="1:15" x14ac:dyDescent="0.25">
      <c r="A195" t="s">
        <v>250</v>
      </c>
      <c r="B195" s="3">
        <v>-1.5180875549569499</v>
      </c>
      <c r="C195" s="3">
        <v>4.7373376418052597</v>
      </c>
      <c r="D195" s="3">
        <v>-8.7201379994817998</v>
      </c>
      <c r="E195" s="1">
        <v>3.9106935238505002E-5</v>
      </c>
      <c r="F195">
        <v>1.47184380095125E-3</v>
      </c>
      <c r="G195" s="3">
        <v>5.6018108741760928</v>
      </c>
      <c r="H195" s="3">
        <v>4.0889827175271378</v>
      </c>
      <c r="I195" s="3">
        <v>5.7322827691913796</v>
      </c>
      <c r="J195" s="3">
        <v>5.63796631867271</v>
      </c>
      <c r="K195" s="3">
        <v>5.4351835346641897</v>
      </c>
      <c r="L195" s="3">
        <v>3.7510763696647098</v>
      </c>
      <c r="M195" s="3">
        <v>3.8560198730666699</v>
      </c>
      <c r="N195" s="3">
        <v>4.4001097048301103</v>
      </c>
      <c r="O195" s="3">
        <v>4.3487249225470599</v>
      </c>
    </row>
    <row r="196" spans="1:15" x14ac:dyDescent="0.25">
      <c r="A196" t="s">
        <v>245</v>
      </c>
      <c r="B196" s="3">
        <v>-1.2336012149020501</v>
      </c>
      <c r="C196" s="3">
        <v>4.10494223683411</v>
      </c>
      <c r="D196" s="3">
        <v>-8.70386329330222</v>
      </c>
      <c r="E196" s="1">
        <v>3.9604783138324103E-5</v>
      </c>
      <c r="F196">
        <v>1.4768505403805201E-3</v>
      </c>
      <c r="G196" s="3">
        <v>4.7876473874208871</v>
      </c>
      <c r="H196" s="3">
        <v>3.5929133738940351</v>
      </c>
      <c r="I196" s="3">
        <v>4.9079259510917703</v>
      </c>
      <c r="J196" s="3">
        <v>4.8326377158966798</v>
      </c>
      <c r="K196" s="3">
        <v>4.6223784952742104</v>
      </c>
      <c r="L196" s="3">
        <v>3.5816347641193298</v>
      </c>
      <c r="M196" s="3">
        <v>3.7148617635644698</v>
      </c>
      <c r="N196" s="3">
        <v>3.7827376668346302</v>
      </c>
      <c r="O196" s="3">
        <v>3.2924193010577101</v>
      </c>
    </row>
    <row r="197" spans="1:15" x14ac:dyDescent="0.25">
      <c r="A197" t="s">
        <v>247</v>
      </c>
      <c r="B197" s="3">
        <v>-1.0704722034647001</v>
      </c>
      <c r="C197" s="3">
        <v>4.1169441641574904</v>
      </c>
      <c r="D197" s="3">
        <v>-8.6992595793609304</v>
      </c>
      <c r="E197" s="1">
        <v>3.9746902379326801E-5</v>
      </c>
      <c r="F197">
        <v>1.4768505403805201E-3</v>
      </c>
      <c r="G197" s="3">
        <v>4.714441171435424</v>
      </c>
      <c r="H197" s="3">
        <v>3.6688214086990403</v>
      </c>
      <c r="I197" s="3">
        <v>4.7064611722593703</v>
      </c>
      <c r="J197" s="3">
        <v>4.5637986823700096</v>
      </c>
      <c r="K197" s="3">
        <v>4.8730636596768901</v>
      </c>
      <c r="L197" s="3">
        <v>3.6301093155822901</v>
      </c>
      <c r="M197" s="3">
        <v>3.7035186482981399</v>
      </c>
      <c r="N197" s="3">
        <v>3.8733261985929501</v>
      </c>
      <c r="O197" s="3">
        <v>3.4683314723227801</v>
      </c>
    </row>
    <row r="198" spans="1:15" x14ac:dyDescent="0.25">
      <c r="A198" t="s">
        <v>257</v>
      </c>
      <c r="B198" s="3">
        <v>-1.67816193084773</v>
      </c>
      <c r="C198" s="3">
        <v>1.2182123819430299</v>
      </c>
      <c r="D198" s="3">
        <v>-8.6764734650274402</v>
      </c>
      <c r="E198" s="1">
        <v>4.0458819906294603E-5</v>
      </c>
      <c r="F198">
        <v>1.48794086806747E-3</v>
      </c>
      <c r="G198" s="3">
        <v>2.1633387814690965</v>
      </c>
      <c r="H198" s="3">
        <v>0.50936758229848556</v>
      </c>
      <c r="I198" s="3">
        <v>2.08287737751091</v>
      </c>
      <c r="J198" s="3">
        <v>2.01041590359188</v>
      </c>
      <c r="K198" s="3">
        <v>2.3967230633045</v>
      </c>
      <c r="L198" s="3">
        <v>0.67836448418950801</v>
      </c>
      <c r="M198" s="3">
        <v>0.55759206292818597</v>
      </c>
      <c r="N198" s="3">
        <v>0.54684940301395502</v>
      </c>
      <c r="O198" s="3">
        <v>0.254664379062293</v>
      </c>
    </row>
    <row r="199" spans="1:15" x14ac:dyDescent="0.25">
      <c r="A199" t="s">
        <v>249</v>
      </c>
      <c r="B199" s="3">
        <v>-1.01834633287439</v>
      </c>
      <c r="C199" s="3">
        <v>3.8734736456968899</v>
      </c>
      <c r="D199" s="3">
        <v>-8.6634619263740706</v>
      </c>
      <c r="E199" s="1">
        <v>4.0871770910347002E-5</v>
      </c>
      <c r="F199">
        <v>1.4920044856982801E-3</v>
      </c>
      <c r="G199" s="3">
        <v>4.4602708327056897</v>
      </c>
      <c r="H199" s="3">
        <v>3.4333757554402977</v>
      </c>
      <c r="I199" s="3">
        <v>4.5540259401138004</v>
      </c>
      <c r="J199" s="3">
        <v>4.3921091433375601</v>
      </c>
      <c r="K199" s="3">
        <v>4.4346774146657104</v>
      </c>
      <c r="L199" s="3">
        <v>3.2972743168340002</v>
      </c>
      <c r="M199" s="3">
        <v>3.28349035319156</v>
      </c>
      <c r="N199" s="3">
        <v>3.5373266288954501</v>
      </c>
      <c r="O199" s="3">
        <v>3.6154117228401801</v>
      </c>
    </row>
    <row r="200" spans="1:15" x14ac:dyDescent="0.25">
      <c r="A200" t="s">
        <v>236</v>
      </c>
      <c r="B200" s="3">
        <v>-1.9998229690232101</v>
      </c>
      <c r="C200" s="3">
        <v>2.5653973497373199</v>
      </c>
      <c r="D200" s="3">
        <v>-8.6578652441138004</v>
      </c>
      <c r="E200" s="1">
        <v>4.1050850440408398E-5</v>
      </c>
      <c r="F200">
        <v>1.4920044856982801E-3</v>
      </c>
      <c r="G200" s="3">
        <v>3.6912433830272597</v>
      </c>
      <c r="H200" s="3">
        <v>1.7210128247698673</v>
      </c>
      <c r="I200" s="3">
        <v>3.5021026737531802</v>
      </c>
      <c r="J200" s="3">
        <v>3.65514354917135</v>
      </c>
      <c r="K200" s="3">
        <v>3.9164839261572499</v>
      </c>
      <c r="L200" s="3">
        <v>1.571449280273</v>
      </c>
      <c r="M200" s="3">
        <v>2.1592574424421098</v>
      </c>
      <c r="N200" s="3">
        <v>1.90180629828879</v>
      </c>
      <c r="O200" s="3">
        <v>1.2515382780755699</v>
      </c>
    </row>
    <row r="201" spans="1:15" x14ac:dyDescent="0.25">
      <c r="A201" t="s">
        <v>255</v>
      </c>
      <c r="B201" s="3">
        <v>-1.1354258006103</v>
      </c>
      <c r="C201" s="3">
        <v>4.2747872105799098</v>
      </c>
      <c r="D201" s="3">
        <v>-8.6540534244128207</v>
      </c>
      <c r="E201" s="1">
        <v>4.1173323976155101E-5</v>
      </c>
      <c r="F201">
        <v>1.4920044856982801E-3</v>
      </c>
      <c r="G201" s="3">
        <v>4.9192145657971134</v>
      </c>
      <c r="H201" s="3">
        <v>3.7914666941670125</v>
      </c>
      <c r="I201" s="3">
        <v>4.9400317553919502</v>
      </c>
      <c r="J201" s="3">
        <v>4.9047574392428297</v>
      </c>
      <c r="K201" s="3">
        <v>4.9128545027565602</v>
      </c>
      <c r="L201" s="3">
        <v>3.4857194062471102</v>
      </c>
      <c r="M201" s="3">
        <v>3.6776657805517399</v>
      </c>
      <c r="N201" s="3">
        <v>4.0972316720249697</v>
      </c>
      <c r="O201" s="3">
        <v>3.9052499178442299</v>
      </c>
    </row>
    <row r="202" spans="1:15" x14ac:dyDescent="0.25">
      <c r="A202" t="s">
        <v>251</v>
      </c>
      <c r="B202" s="3">
        <v>-1.3426223999258999</v>
      </c>
      <c r="C202" s="3">
        <v>3.83121996767624</v>
      </c>
      <c r="D202" s="3">
        <v>-8.6327798398200102</v>
      </c>
      <c r="E202" s="1">
        <v>4.1864433482709103E-5</v>
      </c>
      <c r="F202">
        <v>1.5037655994528699E-3</v>
      </c>
      <c r="G202" s="3">
        <v>4.5772236413257534</v>
      </c>
      <c r="H202" s="3">
        <v>3.2717172124390999</v>
      </c>
      <c r="I202" s="3">
        <v>4.8527756128597996</v>
      </c>
      <c r="J202" s="3">
        <v>4.5623128994983304</v>
      </c>
      <c r="K202" s="3">
        <v>4.3165824116191303</v>
      </c>
      <c r="L202" s="3">
        <v>3.1525126028344701</v>
      </c>
      <c r="M202" s="3">
        <v>3.2662467808896598</v>
      </c>
      <c r="N202" s="3">
        <v>3.5449498700984701</v>
      </c>
      <c r="O202" s="3">
        <v>3.1231595959337999</v>
      </c>
    </row>
    <row r="203" spans="1:15" x14ac:dyDescent="0.25">
      <c r="A203" t="s">
        <v>261</v>
      </c>
      <c r="B203" s="3">
        <v>-1.08444476460606</v>
      </c>
      <c r="C203" s="3">
        <v>5.1944377955858299</v>
      </c>
      <c r="D203" s="3">
        <v>-8.6073900148357101</v>
      </c>
      <c r="E203" s="1">
        <v>4.2706397317595498E-5</v>
      </c>
      <c r="F203">
        <v>1.5116037631365601E-3</v>
      </c>
      <c r="G203" s="3">
        <v>5.8156478912864067</v>
      </c>
      <c r="H203" s="3">
        <v>4.7285302238103881</v>
      </c>
      <c r="I203" s="3">
        <v>6.0837757864911897</v>
      </c>
      <c r="J203" s="3">
        <v>5.7261964902487303</v>
      </c>
      <c r="K203" s="3">
        <v>5.6369713971193001</v>
      </c>
      <c r="L203" s="3">
        <v>4.6992295767108203</v>
      </c>
      <c r="M203" s="3">
        <v>4.87731347863821</v>
      </c>
      <c r="N203" s="3">
        <v>4.6989474074843898</v>
      </c>
      <c r="O203" s="3">
        <v>4.6386304324081298</v>
      </c>
    </row>
    <row r="204" spans="1:15" x14ac:dyDescent="0.25">
      <c r="A204" t="s">
        <v>256</v>
      </c>
      <c r="B204" s="3">
        <v>-1.45481695891501</v>
      </c>
      <c r="C204" s="3">
        <v>4.08266142344287</v>
      </c>
      <c r="D204" s="3">
        <v>-8.6035553219122907</v>
      </c>
      <c r="E204" s="1">
        <v>4.2835208590430599E-5</v>
      </c>
      <c r="F204">
        <v>1.5116037631365601E-3</v>
      </c>
      <c r="G204" s="3">
        <v>4.8958558485219736</v>
      </c>
      <c r="H204" s="3">
        <v>3.4727656046335373</v>
      </c>
      <c r="I204" s="3">
        <v>5.2655274452744099</v>
      </c>
      <c r="J204" s="3">
        <v>4.78374936605156</v>
      </c>
      <c r="K204" s="3">
        <v>4.6382907342399502</v>
      </c>
      <c r="L204" s="3">
        <v>3.42236367021024</v>
      </c>
      <c r="M204" s="3">
        <v>3.45563561785898</v>
      </c>
      <c r="N204" s="3">
        <v>3.6860776072333499</v>
      </c>
      <c r="O204" s="3">
        <v>3.3269855232315799</v>
      </c>
    </row>
    <row r="205" spans="1:15" x14ac:dyDescent="0.25">
      <c r="A205" t="s">
        <v>262</v>
      </c>
      <c r="B205" s="3">
        <v>-1.49135052596665</v>
      </c>
      <c r="C205" s="3">
        <v>5.1172238499142502</v>
      </c>
      <c r="D205" s="3">
        <v>-8.5997846709987602</v>
      </c>
      <c r="E205" s="1">
        <v>4.2962294689114297E-5</v>
      </c>
      <c r="F205">
        <v>1.5116037631365601E-3</v>
      </c>
      <c r="G205" s="3">
        <v>5.9560882051248072</v>
      </c>
      <c r="H205" s="3">
        <v>4.4880755835063368</v>
      </c>
      <c r="I205" s="3">
        <v>5.7223172484126703</v>
      </c>
      <c r="J205" s="3">
        <v>6.0290909524285503</v>
      </c>
      <c r="K205" s="3">
        <v>6.1168564145332001</v>
      </c>
      <c r="L205" s="3">
        <v>4.5231941116657799</v>
      </c>
      <c r="M205" s="3">
        <v>4.6671205146508496</v>
      </c>
      <c r="N205" s="3">
        <v>4.6800321836694199</v>
      </c>
      <c r="O205" s="3">
        <v>4.0819555240392997</v>
      </c>
    </row>
    <row r="206" spans="1:15" x14ac:dyDescent="0.25">
      <c r="A206" t="s">
        <v>266</v>
      </c>
      <c r="B206" s="3">
        <v>-1.2644566355451701</v>
      </c>
      <c r="C206" s="3">
        <v>6.2291901077714202</v>
      </c>
      <c r="D206" s="3">
        <v>-8.5921879637781799</v>
      </c>
      <c r="E206" s="1">
        <v>4.3219623641092802E-5</v>
      </c>
      <c r="F206">
        <v>1.5116037631365601E-3</v>
      </c>
      <c r="G206" s="3">
        <v>6.9491984179256727</v>
      </c>
      <c r="H206" s="3">
        <v>5.6891838751557229</v>
      </c>
      <c r="I206" s="3">
        <v>6.9770908537621796</v>
      </c>
      <c r="J206" s="3">
        <v>6.9433665663243698</v>
      </c>
      <c r="K206" s="3">
        <v>6.9271378336904696</v>
      </c>
      <c r="L206" s="3">
        <v>5.4211487690513804</v>
      </c>
      <c r="M206" s="3">
        <v>5.5227210010188603</v>
      </c>
      <c r="N206" s="3">
        <v>6.0285426331234104</v>
      </c>
      <c r="O206" s="3">
        <v>5.7843230974292403</v>
      </c>
    </row>
    <row r="207" spans="1:15" x14ac:dyDescent="0.25">
      <c r="A207" t="s">
        <v>267</v>
      </c>
      <c r="B207" s="3">
        <v>-1.27322513492796</v>
      </c>
      <c r="C207" s="3">
        <v>5.8990510793112403</v>
      </c>
      <c r="D207" s="3">
        <v>-8.5884746992783008</v>
      </c>
      <c r="E207" s="1">
        <v>4.3346035984956498E-5</v>
      </c>
      <c r="F207">
        <v>1.5116037631365601E-3</v>
      </c>
      <c r="G207" s="3">
        <v>6.6211126122052102</v>
      </c>
      <c r="H207" s="3">
        <v>5.3575049296407604</v>
      </c>
      <c r="I207" s="3">
        <v>6.6760047832714102</v>
      </c>
      <c r="J207" s="3">
        <v>6.47597614347257</v>
      </c>
      <c r="K207" s="3">
        <v>6.7113569098716503</v>
      </c>
      <c r="L207" s="3">
        <v>5.3632844374562199</v>
      </c>
      <c r="M207" s="3">
        <v>5.3438688253023203</v>
      </c>
      <c r="N207" s="3">
        <v>5.6821941727461196</v>
      </c>
      <c r="O207" s="3">
        <v>5.0406722830583801</v>
      </c>
    </row>
    <row r="208" spans="1:15" x14ac:dyDescent="0.25">
      <c r="A208" t="s">
        <v>258</v>
      </c>
      <c r="B208" s="3">
        <v>-1.2748649077312899</v>
      </c>
      <c r="C208" s="3">
        <v>8.4287440022984903</v>
      </c>
      <c r="D208" s="3">
        <v>-8.5812568907852604</v>
      </c>
      <c r="E208" s="1">
        <v>4.3592946143287698E-5</v>
      </c>
      <c r="F208">
        <v>1.5166456685203401E-3</v>
      </c>
      <c r="G208" s="3">
        <v>9.1678496403548717</v>
      </c>
      <c r="H208" s="3">
        <v>7.8744147737562002</v>
      </c>
      <c r="I208" s="3">
        <v>9.08702783716301</v>
      </c>
      <c r="J208" s="3">
        <v>9.2266562226775992</v>
      </c>
      <c r="K208" s="3">
        <v>9.1898648612240006</v>
      </c>
      <c r="L208" s="3">
        <v>7.8633516509199497</v>
      </c>
      <c r="M208" s="3">
        <v>7.9446875644877304</v>
      </c>
      <c r="N208" s="3">
        <v>8.1519974754558593</v>
      </c>
      <c r="O208" s="3">
        <v>7.5376224041612598</v>
      </c>
    </row>
    <row r="209" spans="1:15" x14ac:dyDescent="0.25">
      <c r="A209" t="s">
        <v>270</v>
      </c>
      <c r="B209" s="3">
        <v>-1.03354053436378</v>
      </c>
      <c r="C209" s="3">
        <v>5.3926102839905496</v>
      </c>
      <c r="D209" s="3">
        <v>-8.56704836442497</v>
      </c>
      <c r="E209" s="1">
        <v>4.4083631704292199E-5</v>
      </c>
      <c r="F209">
        <v>1.52534876169869E-3</v>
      </c>
      <c r="G209" s="3">
        <v>5.9765050378575735</v>
      </c>
      <c r="H209" s="3">
        <v>4.9546892185902873</v>
      </c>
      <c r="I209" s="3">
        <v>6.1157514570633902</v>
      </c>
      <c r="J209" s="3">
        <v>5.7847053208347798</v>
      </c>
      <c r="K209" s="3">
        <v>6.0290583356745504</v>
      </c>
      <c r="L209" s="3">
        <v>4.8986246047750397</v>
      </c>
      <c r="M209" s="3">
        <v>4.8684528539127099</v>
      </c>
      <c r="N209" s="3">
        <v>5.2040079883321404</v>
      </c>
      <c r="O209" s="3">
        <v>4.8476714273412602</v>
      </c>
    </row>
    <row r="210" spans="1:15" x14ac:dyDescent="0.25">
      <c r="A210" t="s">
        <v>271</v>
      </c>
      <c r="B210" s="3">
        <v>-1.0030980674321299</v>
      </c>
      <c r="C210" s="3">
        <v>6.0933539942088499</v>
      </c>
      <c r="D210" s="3">
        <v>-8.5562023847021003</v>
      </c>
      <c r="E210" s="1">
        <v>4.4462373027536102E-5</v>
      </c>
      <c r="F210">
        <v>1.52894856297242E-3</v>
      </c>
      <c r="G210" s="3">
        <v>6.6663471232187002</v>
      </c>
      <c r="H210" s="3">
        <v>5.663609147451468</v>
      </c>
      <c r="I210" s="3">
        <v>6.6147510088168398</v>
      </c>
      <c r="J210" s="3">
        <v>6.8444524608042503</v>
      </c>
      <c r="K210" s="3">
        <v>6.5398379000350104</v>
      </c>
      <c r="L210" s="3">
        <v>5.5378408876301801</v>
      </c>
      <c r="M210" s="3">
        <v>5.6618188352148398</v>
      </c>
      <c r="N210" s="3">
        <v>5.8902572253117702</v>
      </c>
      <c r="O210" s="3">
        <v>5.5645196416490803</v>
      </c>
    </row>
    <row r="211" spans="1:15" x14ac:dyDescent="0.25">
      <c r="A211" t="s">
        <v>263</v>
      </c>
      <c r="B211" s="3">
        <v>-1.32685911421627</v>
      </c>
      <c r="C211" s="3">
        <v>4.5404631017947104</v>
      </c>
      <c r="D211" s="3">
        <v>-8.5523671937170498</v>
      </c>
      <c r="E211" s="1">
        <v>4.4597172100976997E-5</v>
      </c>
      <c r="F211">
        <v>1.53003399932542E-3</v>
      </c>
      <c r="G211" s="3">
        <v>5.2752470561985998</v>
      </c>
      <c r="H211" s="3">
        <v>3.9893751359917973</v>
      </c>
      <c r="I211" s="3">
        <v>5.3713487696382698</v>
      </c>
      <c r="J211" s="3">
        <v>5.3284159200071999</v>
      </c>
      <c r="K211" s="3">
        <v>5.1259764789503297</v>
      </c>
      <c r="L211" s="3">
        <v>3.7639118194613199</v>
      </c>
      <c r="M211" s="3">
        <v>3.7972062247932201</v>
      </c>
      <c r="N211" s="3">
        <v>4.4557634141587696</v>
      </c>
      <c r="O211" s="3">
        <v>3.9406190855538799</v>
      </c>
    </row>
    <row r="212" spans="1:15" x14ac:dyDescent="0.25">
      <c r="A212" t="s">
        <v>254</v>
      </c>
      <c r="B212" s="3">
        <v>-1.3246996745512201</v>
      </c>
      <c r="C212" s="3">
        <v>3.1311729162730799</v>
      </c>
      <c r="D212" s="3">
        <v>-8.5447420044670892</v>
      </c>
      <c r="E212" s="1">
        <v>4.4866548721463199E-5</v>
      </c>
      <c r="F212">
        <v>1.5357208281773799E-3</v>
      </c>
      <c r="G212" s="3">
        <v>3.9097246457001198</v>
      </c>
      <c r="H212" s="3">
        <v>2.5472591192028049</v>
      </c>
      <c r="I212" s="3">
        <v>3.8193635913633801</v>
      </c>
      <c r="J212" s="3">
        <v>3.9308991961065298</v>
      </c>
      <c r="K212" s="3">
        <v>3.9789111496304499</v>
      </c>
      <c r="L212" s="3">
        <v>2.2633269849106599</v>
      </c>
      <c r="M212" s="3">
        <v>2.4205609601967901</v>
      </c>
      <c r="N212" s="3">
        <v>2.6458787789492502</v>
      </c>
      <c r="O212" s="3">
        <v>2.8592697527545199</v>
      </c>
    </row>
    <row r="213" spans="1:15" x14ac:dyDescent="0.25">
      <c r="A213" t="s">
        <v>273</v>
      </c>
      <c r="B213" s="3">
        <v>-1.03081892996378</v>
      </c>
      <c r="C213" s="3">
        <v>5.9638550961860197</v>
      </c>
      <c r="D213" s="3">
        <v>-8.5367222401998593</v>
      </c>
      <c r="E213" s="1">
        <v>4.51518397184738E-5</v>
      </c>
      <c r="F213">
        <v>1.5383802677413801E-3</v>
      </c>
      <c r="G213" s="3">
        <v>6.5514363860359772</v>
      </c>
      <c r="H213" s="3">
        <v>5.5231691287985551</v>
      </c>
      <c r="I213" s="3">
        <v>6.4372695539662903</v>
      </c>
      <c r="J213" s="3">
        <v>6.6469310075344099</v>
      </c>
      <c r="K213" s="3">
        <v>6.5701085966072297</v>
      </c>
      <c r="L213" s="3">
        <v>5.3750444621491704</v>
      </c>
      <c r="M213" s="3">
        <v>5.5827679010174798</v>
      </c>
      <c r="N213" s="3">
        <v>5.77829798073203</v>
      </c>
      <c r="O213" s="3">
        <v>5.3565661712955404</v>
      </c>
    </row>
    <row r="214" spans="1:15" x14ac:dyDescent="0.25">
      <c r="A214" t="s">
        <v>264</v>
      </c>
      <c r="B214" s="3">
        <v>-2.1585819077307602</v>
      </c>
      <c r="C214" s="3">
        <v>4.5148228800412697</v>
      </c>
      <c r="D214" s="3">
        <v>-8.5292957881805904</v>
      </c>
      <c r="E214" s="1">
        <v>4.5417844032932503E-5</v>
      </c>
      <c r="F214">
        <v>1.54389418901856E-3</v>
      </c>
      <c r="G214" s="3">
        <v>5.7147091694322603</v>
      </c>
      <c r="H214" s="3">
        <v>3.6149081629980273</v>
      </c>
      <c r="I214" s="3">
        <v>6.2103790354859898</v>
      </c>
      <c r="J214" s="3">
        <v>5.4361737558465197</v>
      </c>
      <c r="K214" s="3">
        <v>5.4975747169642704</v>
      </c>
      <c r="L214" s="3">
        <v>3.3321658612386602</v>
      </c>
      <c r="M214" s="3">
        <v>3.6063704078896999</v>
      </c>
      <c r="N214" s="3">
        <v>4.1852281530228002</v>
      </c>
      <c r="O214" s="3">
        <v>3.3358682298409499</v>
      </c>
    </row>
    <row r="215" spans="1:15" x14ac:dyDescent="0.25">
      <c r="A215" t="s">
        <v>265</v>
      </c>
      <c r="B215" s="3">
        <v>-1.2973800492486101</v>
      </c>
      <c r="C215" s="3">
        <v>4.1865985605688403</v>
      </c>
      <c r="D215" s="3">
        <v>-8.4999761793512896</v>
      </c>
      <c r="E215" s="1">
        <v>4.6485370839602298E-5</v>
      </c>
      <c r="F215">
        <v>1.57296730870718E-3</v>
      </c>
      <c r="G215" s="3">
        <v>4.9124582096985661</v>
      </c>
      <c r="H215" s="3">
        <v>3.6422038237215522</v>
      </c>
      <c r="I215" s="3">
        <v>4.9413541157419898</v>
      </c>
      <c r="J215" s="3">
        <v>5.1861406919040203</v>
      </c>
      <c r="K215" s="3">
        <v>4.6098798214496899</v>
      </c>
      <c r="L215" s="3">
        <v>3.6797197638015202</v>
      </c>
      <c r="M215" s="3">
        <v>3.7148617635644698</v>
      </c>
      <c r="N215" s="3">
        <v>3.70321195401521</v>
      </c>
      <c r="O215" s="3">
        <v>3.4710218135050099</v>
      </c>
    </row>
    <row r="216" spans="1:15" x14ac:dyDescent="0.25">
      <c r="A216" t="s">
        <v>259</v>
      </c>
      <c r="B216" s="3">
        <v>-1.81682521402682</v>
      </c>
      <c r="C216" s="3">
        <v>2.1190893172787999</v>
      </c>
      <c r="D216" s="3">
        <v>-8.4717634257791605</v>
      </c>
      <c r="E216" s="1">
        <v>4.7539290239627999E-5</v>
      </c>
      <c r="F216">
        <v>1.60131777418529E-3</v>
      </c>
      <c r="G216" s="3">
        <v>3.1487295345282038</v>
      </c>
      <c r="H216" s="3">
        <v>1.3468591543417381</v>
      </c>
      <c r="I216" s="3">
        <v>3.2901268683620701</v>
      </c>
      <c r="J216" s="3">
        <v>2.9862422299503</v>
      </c>
      <c r="K216" s="3">
        <v>3.16981950527224</v>
      </c>
      <c r="L216" s="3">
        <v>1.37127489827778</v>
      </c>
      <c r="M216" s="3">
        <v>1.76004742646846</v>
      </c>
      <c r="N216" s="3">
        <v>1.3257219489140799</v>
      </c>
      <c r="O216" s="3">
        <v>0.93039234370663204</v>
      </c>
    </row>
    <row r="217" spans="1:15" x14ac:dyDescent="0.25">
      <c r="A217" t="s">
        <v>276</v>
      </c>
      <c r="B217" s="3">
        <v>-1.1424726068555799</v>
      </c>
      <c r="C217" s="3">
        <v>4.8164755520097797</v>
      </c>
      <c r="D217" s="3">
        <v>-8.4444778146848698</v>
      </c>
      <c r="E217" s="1">
        <v>4.8584184570988302E-5</v>
      </c>
      <c r="F217">
        <v>1.60376305385907E-3</v>
      </c>
      <c r="G217" s="3">
        <v>5.4667558327975563</v>
      </c>
      <c r="H217" s="3">
        <v>4.3287653414189418</v>
      </c>
      <c r="I217" s="3">
        <v>5.2270104957734196</v>
      </c>
      <c r="J217" s="3">
        <v>5.5818764171795197</v>
      </c>
      <c r="K217" s="3">
        <v>5.5913805854397296</v>
      </c>
      <c r="L217" s="3">
        <v>4.3278502880509198</v>
      </c>
      <c r="M217" s="3">
        <v>4.5196924608802602</v>
      </c>
      <c r="N217" s="3">
        <v>4.3422226439345497</v>
      </c>
      <c r="O217" s="3">
        <v>4.12529597281004</v>
      </c>
    </row>
    <row r="218" spans="1:15" x14ac:dyDescent="0.25">
      <c r="A218" t="s">
        <v>272</v>
      </c>
      <c r="B218" s="3">
        <v>-1.4930546682874599</v>
      </c>
      <c r="C218" s="3">
        <v>4.1023647572577904</v>
      </c>
      <c r="D218" s="3">
        <v>-8.4398339692957194</v>
      </c>
      <c r="E218" s="1">
        <v>4.8764577047766202E-5</v>
      </c>
      <c r="F218">
        <v>1.60376305385907E-3</v>
      </c>
      <c r="G218" s="3">
        <v>4.9524962677791606</v>
      </c>
      <c r="H218" s="3">
        <v>3.4647661243667578</v>
      </c>
      <c r="I218" s="3">
        <v>4.8916010805448904</v>
      </c>
      <c r="J218" s="3">
        <v>5.0443378946223802</v>
      </c>
      <c r="K218" s="3">
        <v>4.9215498281702104</v>
      </c>
      <c r="L218" s="3">
        <v>3.2285615667499901</v>
      </c>
      <c r="M218" s="3">
        <v>3.1139224102935401</v>
      </c>
      <c r="N218" s="3">
        <v>3.7435227032818701</v>
      </c>
      <c r="O218" s="3">
        <v>3.77305781714163</v>
      </c>
    </row>
    <row r="219" spans="1:15" x14ac:dyDescent="0.25">
      <c r="A219" t="s">
        <v>277</v>
      </c>
      <c r="B219" s="3">
        <v>-1.00832444343482</v>
      </c>
      <c r="C219" s="3">
        <v>4.9180551761064102</v>
      </c>
      <c r="D219" s="3">
        <v>-8.4055031864022407</v>
      </c>
      <c r="E219" s="1">
        <v>5.0121767113198799E-5</v>
      </c>
      <c r="F219">
        <v>1.6116228700835001E-3</v>
      </c>
      <c r="G219" s="3">
        <v>5.4909132901812674</v>
      </c>
      <c r="H219" s="3">
        <v>4.4884115905502746</v>
      </c>
      <c r="I219" s="3">
        <v>5.4384406677905499</v>
      </c>
      <c r="J219" s="3">
        <v>5.6287681337470596</v>
      </c>
      <c r="K219" s="3">
        <v>5.40553106900619</v>
      </c>
      <c r="L219" s="3">
        <v>4.3330274289208202</v>
      </c>
      <c r="M219" s="3">
        <v>4.3215509543656196</v>
      </c>
      <c r="N219" s="3">
        <v>4.6503028702447002</v>
      </c>
      <c r="O219" s="3">
        <v>4.6487651086699602</v>
      </c>
    </row>
    <row r="220" spans="1:15" x14ac:dyDescent="0.25">
      <c r="A220" t="s">
        <v>275</v>
      </c>
      <c r="B220" s="3">
        <v>-1.0160848305269701</v>
      </c>
      <c r="C220" s="3">
        <v>9.0519272127733199</v>
      </c>
      <c r="D220" s="3">
        <v>-8.3810688519674095</v>
      </c>
      <c r="E220" s="1">
        <v>5.1113581988334502E-5</v>
      </c>
      <c r="F220">
        <v>1.61779741756072E-3</v>
      </c>
      <c r="G220" s="3">
        <v>9.6315906509923934</v>
      </c>
      <c r="H220" s="3">
        <v>8.6171796341090179</v>
      </c>
      <c r="I220" s="3">
        <v>9.7481188481212993</v>
      </c>
      <c r="J220" s="3">
        <v>9.3805369769070293</v>
      </c>
      <c r="K220" s="3">
        <v>9.76611612794885</v>
      </c>
      <c r="L220" s="3">
        <v>8.6967633950150205</v>
      </c>
      <c r="M220" s="3">
        <v>8.6818488518014103</v>
      </c>
      <c r="N220" s="3">
        <v>8.5760349002280396</v>
      </c>
      <c r="O220" s="3">
        <v>8.5140713893915994</v>
      </c>
    </row>
    <row r="221" spans="1:15" x14ac:dyDescent="0.25">
      <c r="A221" t="s">
        <v>285</v>
      </c>
      <c r="B221" s="3">
        <v>-1.21490552691251</v>
      </c>
      <c r="C221" s="3">
        <v>5.5050298694205004</v>
      </c>
      <c r="D221" s="3">
        <v>-8.3736597427533894</v>
      </c>
      <c r="E221" s="1">
        <v>5.1418668498691802E-5</v>
      </c>
      <c r="F221">
        <v>1.6179959359216799E-3</v>
      </c>
      <c r="G221" s="3">
        <v>6.1971768579192892</v>
      </c>
      <c r="H221" s="3">
        <v>4.9859196280464131</v>
      </c>
      <c r="I221" s="3">
        <v>6.3012414779813897</v>
      </c>
      <c r="J221" s="3">
        <v>6.1348340067924498</v>
      </c>
      <c r="K221" s="3">
        <v>6.1554550889840298</v>
      </c>
      <c r="L221" s="3">
        <v>5.0456724825808799</v>
      </c>
      <c r="M221" s="3">
        <v>5.2500134132538703</v>
      </c>
      <c r="N221" s="3">
        <v>5.0069711412725901</v>
      </c>
      <c r="O221" s="3">
        <v>4.6410214750783103</v>
      </c>
    </row>
    <row r="222" spans="1:15" x14ac:dyDescent="0.25">
      <c r="A222" t="s">
        <v>282</v>
      </c>
      <c r="B222" s="3">
        <v>-1.3179308299391399</v>
      </c>
      <c r="C222" s="3">
        <v>7.4514551480467697</v>
      </c>
      <c r="D222" s="3">
        <v>-8.3408112967097097</v>
      </c>
      <c r="E222" s="1">
        <v>5.2796150040522101E-5</v>
      </c>
      <c r="F222">
        <v>1.6345242216713801E-3</v>
      </c>
      <c r="G222" s="3">
        <v>8.21249977817439</v>
      </c>
      <c r="H222" s="3">
        <v>6.8806716754510475</v>
      </c>
      <c r="I222" s="3">
        <v>8.2323544431908697</v>
      </c>
      <c r="J222" s="3">
        <v>8.3111037015284204</v>
      </c>
      <c r="K222" s="3">
        <v>8.09404118980388</v>
      </c>
      <c r="L222" s="3">
        <v>6.6983940551487597</v>
      </c>
      <c r="M222" s="3">
        <v>6.9385398409341601</v>
      </c>
      <c r="N222" s="3">
        <v>7.2324650221500697</v>
      </c>
      <c r="O222" s="3">
        <v>6.6532877835711997</v>
      </c>
    </row>
    <row r="223" spans="1:15" x14ac:dyDescent="0.25">
      <c r="A223" t="s">
        <v>288</v>
      </c>
      <c r="B223" s="3">
        <v>-1.1114666034821501</v>
      </c>
      <c r="C223" s="3">
        <v>6.6337897704358904</v>
      </c>
      <c r="D223" s="3">
        <v>-8.3369145942117893</v>
      </c>
      <c r="E223" s="1">
        <v>5.29622893456118E-5</v>
      </c>
      <c r="F223">
        <v>1.6345242216713801E-3</v>
      </c>
      <c r="G223" s="3">
        <v>7.2732001942414</v>
      </c>
      <c r="H223" s="3">
        <v>6.1542319525817577</v>
      </c>
      <c r="I223" s="3">
        <v>7.22795896871542</v>
      </c>
      <c r="J223" s="3">
        <v>7.2487917777587301</v>
      </c>
      <c r="K223" s="3">
        <v>7.3428498362500498</v>
      </c>
      <c r="L223" s="3">
        <v>6.25129972891175</v>
      </c>
      <c r="M223" s="3">
        <v>6.2883625209683398</v>
      </c>
      <c r="N223" s="3">
        <v>6.2816303184902802</v>
      </c>
      <c r="O223" s="3">
        <v>5.7956352419566599</v>
      </c>
    </row>
    <row r="224" spans="1:15" x14ac:dyDescent="0.25">
      <c r="A224" t="s">
        <v>290</v>
      </c>
      <c r="B224" s="3">
        <v>-1.21168545203891</v>
      </c>
      <c r="C224" s="3">
        <v>5.6695716569806498</v>
      </c>
      <c r="D224" s="3">
        <v>-8.3256876545561909</v>
      </c>
      <c r="E224" s="1">
        <v>5.3444253097149201E-5</v>
      </c>
      <c r="F224">
        <v>1.6365646180843999E-3</v>
      </c>
      <c r="G224" s="3">
        <v>6.3580984488486898</v>
      </c>
      <c r="H224" s="3">
        <v>5.1531765630796151</v>
      </c>
      <c r="I224" s="3">
        <v>6.2520033232468899</v>
      </c>
      <c r="J224" s="3">
        <v>6.3351743073220499</v>
      </c>
      <c r="K224" s="3">
        <v>6.4871177159771296</v>
      </c>
      <c r="L224" s="3">
        <v>5.2718889984140898</v>
      </c>
      <c r="M224" s="3">
        <v>5.3078053505998497</v>
      </c>
      <c r="N224" s="3">
        <v>5.2536998145754401</v>
      </c>
      <c r="O224" s="3">
        <v>4.7793120887290801</v>
      </c>
    </row>
    <row r="225" spans="1:15" x14ac:dyDescent="0.25">
      <c r="A225" t="s">
        <v>280</v>
      </c>
      <c r="B225" s="3">
        <v>-2.1543259849590299</v>
      </c>
      <c r="C225" s="3">
        <v>4.4054689031561498</v>
      </c>
      <c r="D225" s="3">
        <v>-8.3148525080620406</v>
      </c>
      <c r="E225" s="1">
        <v>5.3914074634774502E-5</v>
      </c>
      <c r="F225">
        <v>1.6437721967687E-3</v>
      </c>
      <c r="G225" s="3">
        <v>5.6384883358363496</v>
      </c>
      <c r="H225" s="3">
        <v>3.4807043286460027</v>
      </c>
      <c r="I225" s="3">
        <v>5.7184659513020302</v>
      </c>
      <c r="J225" s="3">
        <v>5.7228753676014099</v>
      </c>
      <c r="K225" s="3">
        <v>5.4741236886056104</v>
      </c>
      <c r="L225" s="3">
        <v>2.8828253123790999</v>
      </c>
      <c r="M225" s="3">
        <v>3.0858030260780702</v>
      </c>
      <c r="N225" s="3">
        <v>4.0145407486451896</v>
      </c>
      <c r="O225" s="3">
        <v>3.93964822748165</v>
      </c>
    </row>
    <row r="226" spans="1:15" x14ac:dyDescent="0.25">
      <c r="A226" t="s">
        <v>274</v>
      </c>
      <c r="B226" s="3">
        <v>-1.0294116916159799</v>
      </c>
      <c r="C226" s="3">
        <v>2.8247291925756501</v>
      </c>
      <c r="D226" s="3">
        <v>-8.2945868814282306</v>
      </c>
      <c r="E226" s="1">
        <v>5.4805318310169003E-5</v>
      </c>
      <c r="F226">
        <v>1.6644869317110999E-3</v>
      </c>
      <c r="G226" s="3">
        <v>3.3983572988037665</v>
      </c>
      <c r="H226" s="3">
        <v>2.39450811290456</v>
      </c>
      <c r="I226" s="3">
        <v>3.5444859922469498</v>
      </c>
      <c r="J226" s="3">
        <v>3.2853869291933799</v>
      </c>
      <c r="K226" s="3">
        <v>3.3651989749709701</v>
      </c>
      <c r="L226" s="3">
        <v>2.42074357454208</v>
      </c>
      <c r="M226" s="3">
        <v>2.3748131381090198</v>
      </c>
      <c r="N226" s="3">
        <v>2.5200256149382501</v>
      </c>
      <c r="O226" s="3">
        <v>2.2624501240288901</v>
      </c>
    </row>
    <row r="227" spans="1:15" x14ac:dyDescent="0.25">
      <c r="A227" t="s">
        <v>289</v>
      </c>
      <c r="B227" s="3">
        <v>-1.05036116708412</v>
      </c>
      <c r="C227" s="3">
        <v>7.20525696623731</v>
      </c>
      <c r="D227" s="3">
        <v>-8.2902413973317994</v>
      </c>
      <c r="E227" s="1">
        <v>5.4998572214132398E-5</v>
      </c>
      <c r="F227">
        <v>1.6669403656148401E-3</v>
      </c>
      <c r="G227" s="3">
        <v>7.8130488392156208</v>
      </c>
      <c r="H227" s="3">
        <v>6.7494130615035797</v>
      </c>
      <c r="I227" s="3">
        <v>7.6344036147333796</v>
      </c>
      <c r="J227" s="3">
        <v>7.8937975088421197</v>
      </c>
      <c r="K227" s="3">
        <v>7.9109453940713603</v>
      </c>
      <c r="L227" s="3">
        <v>6.7875176347529296</v>
      </c>
      <c r="M227" s="3">
        <v>6.6690352942562301</v>
      </c>
      <c r="N227" s="3">
        <v>6.9813898461095398</v>
      </c>
      <c r="O227" s="3">
        <v>6.5597094708956201</v>
      </c>
    </row>
    <row r="228" spans="1:15" x14ac:dyDescent="0.25">
      <c r="A228" t="s">
        <v>292</v>
      </c>
      <c r="B228" s="3">
        <v>-1.4339274950221601</v>
      </c>
      <c r="C228" s="3">
        <v>6.30367510217161</v>
      </c>
      <c r="D228" s="3">
        <v>-8.2844924765688397</v>
      </c>
      <c r="E228" s="1">
        <v>5.5255417608389599E-5</v>
      </c>
      <c r="F228">
        <v>1.6713072334162101E-3</v>
      </c>
      <c r="G228" s="3">
        <v>7.1232626559191941</v>
      </c>
      <c r="H228" s="3">
        <v>5.6889844368609275</v>
      </c>
      <c r="I228" s="3">
        <v>7.1662462626712804</v>
      </c>
      <c r="J228" s="3">
        <v>7.0755289589794499</v>
      </c>
      <c r="K228" s="3">
        <v>7.1280127461068501</v>
      </c>
      <c r="L228" s="3">
        <v>5.6227297852166904</v>
      </c>
      <c r="M228" s="3">
        <v>5.8881567253493197</v>
      </c>
      <c r="N228" s="3">
        <v>5.9913630369181403</v>
      </c>
      <c r="O228" s="3">
        <v>5.2536881999595604</v>
      </c>
    </row>
    <row r="229" spans="1:15" x14ac:dyDescent="0.25">
      <c r="A229" t="s">
        <v>295</v>
      </c>
      <c r="B229" s="3">
        <v>-1.0403034698524001</v>
      </c>
      <c r="C229" s="3">
        <v>6.2044301729871503</v>
      </c>
      <c r="D229" s="3">
        <v>-8.2753752535578897</v>
      </c>
      <c r="E229" s="1">
        <v>5.5665516769821599E-5</v>
      </c>
      <c r="F229">
        <v>1.67355804023258E-3</v>
      </c>
      <c r="G229" s="3">
        <v>6.8001475990657134</v>
      </c>
      <c r="H229" s="3">
        <v>5.7576421034282328</v>
      </c>
      <c r="I229" s="3">
        <v>6.9259063095454803</v>
      </c>
      <c r="J229" s="3">
        <v>6.7346309095360803</v>
      </c>
      <c r="K229" s="3">
        <v>6.7399055781155797</v>
      </c>
      <c r="L229" s="3">
        <v>5.8206059269461097</v>
      </c>
      <c r="M229" s="3">
        <v>5.8774712105621498</v>
      </c>
      <c r="N229" s="3">
        <v>5.8850110557458102</v>
      </c>
      <c r="O229" s="3">
        <v>5.4474802204588597</v>
      </c>
    </row>
    <row r="230" spans="1:15" x14ac:dyDescent="0.25">
      <c r="A230" t="s">
        <v>291</v>
      </c>
      <c r="B230" s="3">
        <v>-1.2825305640326301</v>
      </c>
      <c r="C230" s="3">
        <v>4.52912763749758</v>
      </c>
      <c r="D230" s="3">
        <v>-8.2594323168752908</v>
      </c>
      <c r="E230" s="1">
        <v>5.63908846722656E-5</v>
      </c>
      <c r="F230">
        <v>1.6836831670860601E-3</v>
      </c>
      <c r="G230" s="3">
        <v>5.2590293983059704</v>
      </c>
      <c r="H230" s="3">
        <v>3.9817013168912876</v>
      </c>
      <c r="I230" s="3">
        <v>5.5300567353241803</v>
      </c>
      <c r="J230" s="3">
        <v>5.07174834359716</v>
      </c>
      <c r="K230" s="3">
        <v>5.17528311599657</v>
      </c>
      <c r="L230" s="3">
        <v>3.7145174350119299</v>
      </c>
      <c r="M230" s="3">
        <v>3.88392341620917</v>
      </c>
      <c r="N230" s="3">
        <v>4.2472891211550499</v>
      </c>
      <c r="O230" s="3">
        <v>4.0810752951889997</v>
      </c>
    </row>
    <row r="231" spans="1:15" x14ac:dyDescent="0.25">
      <c r="A231" t="s">
        <v>286</v>
      </c>
      <c r="B231" s="3">
        <v>-1.11511754481298</v>
      </c>
      <c r="C231" s="3">
        <v>3.9361844250814899</v>
      </c>
      <c r="D231" s="3">
        <v>-8.2486011921539202</v>
      </c>
      <c r="E231" s="1">
        <v>5.68897325486006E-5</v>
      </c>
      <c r="F231">
        <v>1.68750316210182E-3</v>
      </c>
      <c r="G231" s="3">
        <v>4.5674464641036927</v>
      </c>
      <c r="H231" s="3">
        <v>3.4627378958148327</v>
      </c>
      <c r="I231" s="3">
        <v>4.31380345108514</v>
      </c>
      <c r="J231" s="3">
        <v>4.73973372120739</v>
      </c>
      <c r="K231" s="3">
        <v>4.6488022200185499</v>
      </c>
      <c r="L231" s="3">
        <v>3.26874048109703</v>
      </c>
      <c r="M231" s="3">
        <v>3.49399855559078</v>
      </c>
      <c r="N231" s="3">
        <v>3.6511860628286898</v>
      </c>
      <c r="O231" s="3">
        <v>3.4370264837428302</v>
      </c>
    </row>
    <row r="232" spans="1:15" x14ac:dyDescent="0.25">
      <c r="A232" t="s">
        <v>301</v>
      </c>
      <c r="B232" s="3">
        <v>-1.01326776678069</v>
      </c>
      <c r="C232" s="3">
        <v>5.2196731729068304</v>
      </c>
      <c r="D232" s="3">
        <v>-8.2386630084541395</v>
      </c>
      <c r="E232" s="1">
        <v>5.73518184345778E-5</v>
      </c>
      <c r="F232">
        <v>1.6932496036232601E-3</v>
      </c>
      <c r="G232" s="3">
        <v>5.7913683580968067</v>
      </c>
      <c r="H232" s="3">
        <v>4.7909017840143422</v>
      </c>
      <c r="I232" s="3">
        <v>5.7353352856243003</v>
      </c>
      <c r="J232" s="3">
        <v>5.9015296039799798</v>
      </c>
      <c r="K232" s="3">
        <v>5.7372401846861401</v>
      </c>
      <c r="L232" s="3">
        <v>4.9612612985884299</v>
      </c>
      <c r="M232" s="3">
        <v>4.86400205034463</v>
      </c>
      <c r="N232" s="3">
        <v>4.8357518946184301</v>
      </c>
      <c r="O232" s="3">
        <v>4.5025918925058797</v>
      </c>
    </row>
    <row r="233" spans="1:15" x14ac:dyDescent="0.25">
      <c r="A233" t="s">
        <v>308</v>
      </c>
      <c r="B233" s="3">
        <v>-1.2693681523607301</v>
      </c>
      <c r="C233" s="3">
        <v>6.0254471403947596</v>
      </c>
      <c r="D233" s="3">
        <v>-8.2058960493650694</v>
      </c>
      <c r="E233" s="1">
        <v>5.8905477350859001E-5</v>
      </c>
      <c r="F233">
        <v>1.72399834472494E-3</v>
      </c>
      <c r="G233" s="3">
        <v>6.7468707716244998</v>
      </c>
      <c r="H233" s="3">
        <v>5.4843794169724456</v>
      </c>
      <c r="I233" s="3">
        <v>7.0036011609946502</v>
      </c>
      <c r="J233" s="3">
        <v>6.5539267392396203</v>
      </c>
      <c r="K233" s="3">
        <v>6.6830844146392296</v>
      </c>
      <c r="L233" s="3">
        <v>5.4760016338123103</v>
      </c>
      <c r="M233" s="3">
        <v>5.3994070147333399</v>
      </c>
      <c r="N233" s="3">
        <v>5.7959753341154503</v>
      </c>
      <c r="O233" s="3">
        <v>5.26613368522868</v>
      </c>
    </row>
    <row r="234" spans="1:15" x14ac:dyDescent="0.25">
      <c r="A234" t="s">
        <v>278</v>
      </c>
      <c r="B234" s="3">
        <v>-1.3519174285443101</v>
      </c>
      <c r="C234" s="3">
        <v>2.68644713877941</v>
      </c>
      <c r="D234" s="3">
        <v>-8.19301250861254</v>
      </c>
      <c r="E234" s="1">
        <v>5.9529258126710001E-5</v>
      </c>
      <c r="F234">
        <v>1.7341092312707499E-3</v>
      </c>
      <c r="G234" s="3">
        <v>3.4491482366300197</v>
      </c>
      <c r="H234" s="3">
        <v>2.11442131539145</v>
      </c>
      <c r="I234" s="3">
        <v>3.2649994690412898</v>
      </c>
      <c r="J234" s="3">
        <v>3.6467557636786401</v>
      </c>
      <c r="K234" s="3">
        <v>3.4356894771701301</v>
      </c>
      <c r="L234" s="3">
        <v>2.36791588618786</v>
      </c>
      <c r="M234" s="3">
        <v>2.2517180071370801</v>
      </c>
      <c r="N234" s="3">
        <v>1.90180629828879</v>
      </c>
      <c r="O234" s="3">
        <v>1.9362450699520699</v>
      </c>
    </row>
    <row r="235" spans="1:15" x14ac:dyDescent="0.25">
      <c r="A235" t="s">
        <v>302</v>
      </c>
      <c r="B235" s="3">
        <v>-1.0394231216254599</v>
      </c>
      <c r="C235" s="3">
        <v>4.5467013608639899</v>
      </c>
      <c r="D235" s="3">
        <v>-8.1847471657544393</v>
      </c>
      <c r="E235" s="1">
        <v>5.99333454297492E-5</v>
      </c>
      <c r="F235">
        <v>1.7347738101691199E-3</v>
      </c>
      <c r="G235" s="3">
        <v>5.1238719649361029</v>
      </c>
      <c r="H235" s="3">
        <v>4.1138234078099032</v>
      </c>
      <c r="I235" s="3">
        <v>5.0372282927354002</v>
      </c>
      <c r="J235" s="3">
        <v>5.2401060498925096</v>
      </c>
      <c r="K235" s="3">
        <v>5.0942815521803997</v>
      </c>
      <c r="L235" s="3">
        <v>4.0957728879311004</v>
      </c>
      <c r="M235" s="3">
        <v>4.20572589003842</v>
      </c>
      <c r="N235" s="3">
        <v>4.3157301772569197</v>
      </c>
      <c r="O235" s="3">
        <v>3.83806467601317</v>
      </c>
    </row>
    <row r="236" spans="1:15" x14ac:dyDescent="0.25">
      <c r="A236" t="s">
        <v>297</v>
      </c>
      <c r="B236" s="3">
        <v>-1.1129702410442699</v>
      </c>
      <c r="C236" s="3">
        <v>4.1565954260886198</v>
      </c>
      <c r="D236" s="3">
        <v>-8.1721895654320793</v>
      </c>
      <c r="E236" s="1">
        <v>6.0553187400946799E-5</v>
      </c>
      <c r="F236">
        <v>1.7358970802116699E-3</v>
      </c>
      <c r="G236" s="3">
        <v>4.7856607376415967</v>
      </c>
      <c r="H236" s="3">
        <v>3.6847964424238899</v>
      </c>
      <c r="I236" s="3">
        <v>4.9106288934110101</v>
      </c>
      <c r="J236" s="3">
        <v>4.6738396428812603</v>
      </c>
      <c r="K236" s="3">
        <v>4.7725136766325198</v>
      </c>
      <c r="L236" s="3">
        <v>3.3695963698267799</v>
      </c>
      <c r="M236" s="3">
        <v>3.6949523982465702</v>
      </c>
      <c r="N236" s="3">
        <v>4.0172835157087201</v>
      </c>
      <c r="O236" s="3">
        <v>3.65735348591349</v>
      </c>
    </row>
    <row r="237" spans="1:15" x14ac:dyDescent="0.25">
      <c r="A237" t="s">
        <v>296</v>
      </c>
      <c r="B237" s="3">
        <v>-1.4275962411141101</v>
      </c>
      <c r="C237" s="3">
        <v>3.9740134668944598</v>
      </c>
      <c r="D237" s="3">
        <v>-8.1529462616855692</v>
      </c>
      <c r="E237" s="1">
        <v>6.1517053323101198E-5</v>
      </c>
      <c r="F237">
        <v>1.73881136795323E-3</v>
      </c>
      <c r="G237" s="3">
        <v>4.7745659502712865</v>
      </c>
      <c r="H237" s="3">
        <v>3.3735991043618352</v>
      </c>
      <c r="I237" s="3">
        <v>4.9347301599324904</v>
      </c>
      <c r="J237" s="3">
        <v>4.6488572863239197</v>
      </c>
      <c r="K237" s="3">
        <v>4.7401104045574503</v>
      </c>
      <c r="L237" s="3">
        <v>2.96959578185395</v>
      </c>
      <c r="M237" s="3">
        <v>3.2271734368957499</v>
      </c>
      <c r="N237" s="3">
        <v>3.8883857825264698</v>
      </c>
      <c r="O237" s="3">
        <v>3.4092414161711702</v>
      </c>
    </row>
    <row r="238" spans="1:15" x14ac:dyDescent="0.25">
      <c r="A238" t="s">
        <v>306</v>
      </c>
      <c r="B238" s="3">
        <v>-2.1973403173586199</v>
      </c>
      <c r="C238" s="3">
        <v>4.6250989887657097</v>
      </c>
      <c r="D238" s="3">
        <v>-8.1527970023126493</v>
      </c>
      <c r="E238" s="1">
        <v>6.1524596512270503E-5</v>
      </c>
      <c r="F238">
        <v>1.73881136795323E-3</v>
      </c>
      <c r="G238" s="3">
        <v>5.834823594388407</v>
      </c>
      <c r="H238" s="3">
        <v>3.71780553454869</v>
      </c>
      <c r="I238" s="3">
        <v>5.4309290593293502</v>
      </c>
      <c r="J238" s="3">
        <v>6.1815511182088398</v>
      </c>
      <c r="K238" s="3">
        <v>5.8919906056270301</v>
      </c>
      <c r="L238" s="3">
        <v>3.3390440389434599</v>
      </c>
      <c r="M238" s="3">
        <v>3.5473181024827301</v>
      </c>
      <c r="N238" s="3">
        <v>4.5151827267354303</v>
      </c>
      <c r="O238" s="3">
        <v>3.4696772700331402</v>
      </c>
    </row>
    <row r="239" spans="1:15" x14ac:dyDescent="0.25">
      <c r="A239" t="s">
        <v>316</v>
      </c>
      <c r="B239" s="3">
        <v>-1.00081469877243</v>
      </c>
      <c r="C239" s="3">
        <v>5.3564610938436497</v>
      </c>
      <c r="D239" s="3">
        <v>-8.1446298627770002</v>
      </c>
      <c r="E239" s="1">
        <v>6.19389306380119E-5</v>
      </c>
      <c r="F239">
        <v>1.73881136795323E-3</v>
      </c>
      <c r="G239" s="3">
        <v>5.9205364155098126</v>
      </c>
      <c r="H239" s="3">
        <v>4.9334046025940355</v>
      </c>
      <c r="I239" s="3">
        <v>5.9986872908079496</v>
      </c>
      <c r="J239" s="3">
        <v>5.8180821202975599</v>
      </c>
      <c r="K239" s="3">
        <v>5.94483983542393</v>
      </c>
      <c r="L239" s="3">
        <v>5.1154359938481901</v>
      </c>
      <c r="M239" s="3">
        <v>4.90975598825018</v>
      </c>
      <c r="N239" s="3">
        <v>5.0531413227055104</v>
      </c>
      <c r="O239" s="3">
        <v>4.6552851055722604</v>
      </c>
    </row>
    <row r="240" spans="1:15" x14ac:dyDescent="0.25">
      <c r="A240" t="s">
        <v>284</v>
      </c>
      <c r="B240" s="3">
        <v>-1.71296377579841</v>
      </c>
      <c r="C240" s="3">
        <v>2.2032474908924402</v>
      </c>
      <c r="D240" s="3">
        <v>-8.1425342097031201</v>
      </c>
      <c r="E240" s="1">
        <v>6.2045751520809105E-5</v>
      </c>
      <c r="F240">
        <v>1.73881136795323E-3</v>
      </c>
      <c r="G240" s="3">
        <v>3.14272531932389</v>
      </c>
      <c r="H240" s="3">
        <v>1.4986391195688573</v>
      </c>
      <c r="I240" s="3">
        <v>2.96560166198867</v>
      </c>
      <c r="J240" s="3">
        <v>3.36253602795421</v>
      </c>
      <c r="K240" s="3">
        <v>3.1000382680287899</v>
      </c>
      <c r="L240" s="3">
        <v>1.49959899525332</v>
      </c>
      <c r="M240" s="3">
        <v>1.6928028646367701</v>
      </c>
      <c r="N240" s="3">
        <v>1.75178085428418</v>
      </c>
      <c r="O240" s="3">
        <v>1.0503737641011599</v>
      </c>
    </row>
    <row r="241" spans="1:15" x14ac:dyDescent="0.25">
      <c r="A241" t="s">
        <v>312</v>
      </c>
      <c r="B241" s="3">
        <v>-1.04080144152966</v>
      </c>
      <c r="C241" s="3">
        <v>7.2775108692872896</v>
      </c>
      <c r="D241" s="3">
        <v>-8.1341650403067494</v>
      </c>
      <c r="E241" s="1">
        <v>6.2474417409608002E-5</v>
      </c>
      <c r="F241">
        <v>1.73881136795323E-3</v>
      </c>
      <c r="G241" s="3">
        <v>7.8771234295576962</v>
      </c>
      <c r="H241" s="3">
        <v>6.8278014490844798</v>
      </c>
      <c r="I241" s="3">
        <v>7.9196302561418204</v>
      </c>
      <c r="J241" s="3">
        <v>7.7958905967110299</v>
      </c>
      <c r="K241" s="3">
        <v>7.91584943582024</v>
      </c>
      <c r="L241" s="3">
        <v>6.6832713271517399</v>
      </c>
      <c r="M241" s="3">
        <v>6.7949533822485098</v>
      </c>
      <c r="N241" s="3">
        <v>7.1300707607896898</v>
      </c>
      <c r="O241" s="3">
        <v>6.7029103261479799</v>
      </c>
    </row>
    <row r="242" spans="1:15" x14ac:dyDescent="0.25">
      <c r="A242" t="s">
        <v>293</v>
      </c>
      <c r="B242" s="3">
        <v>-1.27385491707107</v>
      </c>
      <c r="C242" s="3">
        <v>3.6460719241220798</v>
      </c>
      <c r="D242" s="3">
        <v>-8.1235964352264105</v>
      </c>
      <c r="E242" s="1">
        <v>6.3020496542753898E-5</v>
      </c>
      <c r="F242">
        <v>1.74132720254956E-3</v>
      </c>
      <c r="G242" s="3">
        <v>4.3366934732700662</v>
      </c>
      <c r="H242" s="3">
        <v>3.1281057622610824</v>
      </c>
      <c r="I242" s="3">
        <v>4.3855049164393298</v>
      </c>
      <c r="J242" s="3">
        <v>4.4414368557011299</v>
      </c>
      <c r="K242" s="3">
        <v>4.1831386476697396</v>
      </c>
      <c r="L242" s="3">
        <v>2.9562373989989399</v>
      </c>
      <c r="M242" s="3">
        <v>2.9387666025264698</v>
      </c>
      <c r="N242" s="3">
        <v>3.6118048448547202</v>
      </c>
      <c r="O242" s="3">
        <v>3.0056142026642001</v>
      </c>
    </row>
    <row r="243" spans="1:15" x14ac:dyDescent="0.25">
      <c r="A243" t="s">
        <v>307</v>
      </c>
      <c r="B243" s="3">
        <v>-2.3338918843214</v>
      </c>
      <c r="C243" s="3">
        <v>4.1950814127001399</v>
      </c>
      <c r="D243" s="3">
        <v>-8.1010213731244995</v>
      </c>
      <c r="E243" s="1">
        <v>6.4204993223177E-5</v>
      </c>
      <c r="F243">
        <v>1.74912993631483E-3</v>
      </c>
      <c r="G243" s="3">
        <v>5.4851681143295998</v>
      </c>
      <c r="H243" s="3">
        <v>3.2275163864780425</v>
      </c>
      <c r="I243" s="3">
        <v>5.9535288296880999</v>
      </c>
      <c r="J243" s="3">
        <v>5.4745945351466796</v>
      </c>
      <c r="K243" s="3">
        <v>5.02738097815402</v>
      </c>
      <c r="L243" s="3">
        <v>2.92457824367087</v>
      </c>
      <c r="M243" s="3">
        <v>3.3757067244125301</v>
      </c>
      <c r="N243" s="3">
        <v>3.8177717182780602</v>
      </c>
      <c r="O243" s="3">
        <v>2.7920088595507102</v>
      </c>
    </row>
    <row r="244" spans="1:15" x14ac:dyDescent="0.25">
      <c r="A244" t="s">
        <v>310</v>
      </c>
      <c r="B244" s="3">
        <v>-1.2921514463261099</v>
      </c>
      <c r="C244" s="3">
        <v>4.2369198011463096</v>
      </c>
      <c r="D244" s="3">
        <v>-8.0985743410944693</v>
      </c>
      <c r="E244" s="1">
        <v>6.4334881883374497E-5</v>
      </c>
      <c r="F244">
        <v>1.74912993631483E-3</v>
      </c>
      <c r="G244" s="3">
        <v>4.9740505531156805</v>
      </c>
      <c r="H244" s="3">
        <v>3.6840717371692722</v>
      </c>
      <c r="I244" s="3">
        <v>5.1547494928618898</v>
      </c>
      <c r="J244" s="3">
        <v>4.7850238317182603</v>
      </c>
      <c r="K244" s="3">
        <v>4.9823783347668904</v>
      </c>
      <c r="L244" s="3">
        <v>3.3287144360497298</v>
      </c>
      <c r="M244" s="3">
        <v>3.58489448705744</v>
      </c>
      <c r="N244" s="3">
        <v>4.0172835157087201</v>
      </c>
      <c r="O244" s="3">
        <v>3.8053945098612001</v>
      </c>
    </row>
    <row r="245" spans="1:15" x14ac:dyDescent="0.25">
      <c r="A245" t="s">
        <v>324</v>
      </c>
      <c r="B245" s="3">
        <v>-1.16189159745524</v>
      </c>
      <c r="C245" s="3">
        <v>6.1859985380601401</v>
      </c>
      <c r="D245" s="3">
        <v>-8.0602236872419901</v>
      </c>
      <c r="E245" s="1">
        <v>6.6409570628849206E-5</v>
      </c>
      <c r="F245">
        <v>1.75110211414744E-3</v>
      </c>
      <c r="G245" s="3">
        <v>6.8477749212704362</v>
      </c>
      <c r="H245" s="3">
        <v>5.6896662506524169</v>
      </c>
      <c r="I245" s="3">
        <v>6.91113513180707</v>
      </c>
      <c r="J245" s="3">
        <v>6.8812648302752804</v>
      </c>
      <c r="K245" s="3">
        <v>6.75092480172896</v>
      </c>
      <c r="L245" s="3">
        <v>5.4436599313440901</v>
      </c>
      <c r="M245" s="3">
        <v>5.5028186423158703</v>
      </c>
      <c r="N245" s="3">
        <v>5.9815654098506599</v>
      </c>
      <c r="O245" s="3">
        <v>5.8306210190990502</v>
      </c>
    </row>
    <row r="246" spans="1:15" x14ac:dyDescent="0.25">
      <c r="A246" t="s">
        <v>318</v>
      </c>
      <c r="B246" s="3">
        <v>-1.0805181718558301</v>
      </c>
      <c r="C246" s="3">
        <v>4.3235473540360001</v>
      </c>
      <c r="D246" s="3">
        <v>-8.0593967144459402</v>
      </c>
      <c r="E246" s="1">
        <v>6.6455127966052698E-5</v>
      </c>
      <c r="F246">
        <v>1.75110211414744E-3</v>
      </c>
      <c r="G246" s="3">
        <v>4.9182714335943425</v>
      </c>
      <c r="H246" s="3">
        <v>3.87750429436724</v>
      </c>
      <c r="I246" s="3">
        <v>4.8997866062817597</v>
      </c>
      <c r="J246" s="3">
        <v>4.9349234526653198</v>
      </c>
      <c r="K246" s="3">
        <v>4.9201042418359497</v>
      </c>
      <c r="L246" s="3">
        <v>4.0143256381157597</v>
      </c>
      <c r="M246" s="3">
        <v>3.9429929563697401</v>
      </c>
      <c r="N246" s="3">
        <v>4.0172835157087201</v>
      </c>
      <c r="O246" s="3">
        <v>3.53541506727474</v>
      </c>
    </row>
    <row r="247" spans="1:15" x14ac:dyDescent="0.25">
      <c r="A247" t="s">
        <v>322</v>
      </c>
      <c r="B247" s="3">
        <v>-1.0290172022744299</v>
      </c>
      <c r="C247" s="3">
        <v>7.1925100198983998</v>
      </c>
      <c r="D247" s="3">
        <v>-8.0526417479114105</v>
      </c>
      <c r="E247" s="1">
        <v>6.6828570785429004E-5</v>
      </c>
      <c r="F247">
        <v>1.75110211414744E-3</v>
      </c>
      <c r="G247" s="3">
        <v>7.7844244153504034</v>
      </c>
      <c r="H247" s="3">
        <v>6.7485742233094026</v>
      </c>
      <c r="I247" s="3">
        <v>7.6227060232898598</v>
      </c>
      <c r="J247" s="3">
        <v>7.8254556954008798</v>
      </c>
      <c r="K247" s="3">
        <v>7.9051115273604697</v>
      </c>
      <c r="L247" s="3">
        <v>6.7796392018882896</v>
      </c>
      <c r="M247" s="3">
        <v>6.9303525947265596</v>
      </c>
      <c r="N247" s="3">
        <v>6.8163944436714203</v>
      </c>
      <c r="O247" s="3">
        <v>6.4679106529513399</v>
      </c>
    </row>
    <row r="248" spans="1:15" x14ac:dyDescent="0.25">
      <c r="A248" t="s">
        <v>298</v>
      </c>
      <c r="B248" s="3">
        <v>-1.0729338341463199</v>
      </c>
      <c r="C248" s="3">
        <v>2.94375717362762</v>
      </c>
      <c r="D248" s="3">
        <v>-8.0359605361126398</v>
      </c>
      <c r="E248" s="1">
        <v>6.7760911923261596E-5</v>
      </c>
      <c r="F248">
        <v>1.7564613551436399E-3</v>
      </c>
      <c r="G248" s="3">
        <v>3.5532137140863598</v>
      </c>
      <c r="H248" s="3">
        <v>2.4866647682835721</v>
      </c>
      <c r="I248" s="3">
        <v>3.6420479950522702</v>
      </c>
      <c r="J248" s="3">
        <v>3.63549564766247</v>
      </c>
      <c r="K248" s="3">
        <v>3.38209749954434</v>
      </c>
      <c r="L248" s="3">
        <v>2.2919670329545698</v>
      </c>
      <c r="M248" s="3">
        <v>2.40663858396442</v>
      </c>
      <c r="N248" s="3">
        <v>2.6739613209172899</v>
      </c>
      <c r="O248" s="3">
        <v>2.57409213529801</v>
      </c>
    </row>
    <row r="249" spans="1:15" x14ac:dyDescent="0.25">
      <c r="A249" t="s">
        <v>314</v>
      </c>
      <c r="B249" s="3">
        <v>-2.6258897479040102</v>
      </c>
      <c r="C249" s="3">
        <v>1.1856349480589701</v>
      </c>
      <c r="D249" s="3">
        <v>-8.0252485654171206</v>
      </c>
      <c r="E249" s="1">
        <v>6.8367318281170602E-5</v>
      </c>
      <c r="F249">
        <v>1.7564613551436399E-3</v>
      </c>
      <c r="G249" s="3">
        <v>2.6482072849917833</v>
      </c>
      <c r="H249" s="3">
        <v>8.8705695359363027E-2</v>
      </c>
      <c r="I249" s="3">
        <v>3.1415793335532398</v>
      </c>
      <c r="J249" s="3">
        <v>2.2943645253126301</v>
      </c>
      <c r="K249" s="3">
        <v>2.5086779961094798</v>
      </c>
      <c r="L249" s="3">
        <v>-0.11013141061678</v>
      </c>
      <c r="M249" s="3">
        <v>-0.36274848789416397</v>
      </c>
      <c r="N249" s="3">
        <v>0.84735851426641196</v>
      </c>
      <c r="O249" s="3">
        <v>-1.9655834318015899E-2</v>
      </c>
    </row>
    <row r="250" spans="1:15" x14ac:dyDescent="0.25">
      <c r="A250" t="s">
        <v>327</v>
      </c>
      <c r="B250" s="3">
        <v>-2.0685343742332201</v>
      </c>
      <c r="C250" s="3">
        <v>0.57008376995507704</v>
      </c>
      <c r="D250" s="3">
        <v>-8.0135555414630097</v>
      </c>
      <c r="E250" s="1">
        <v>6.90362265003604E-5</v>
      </c>
      <c r="F250">
        <v>1.7564613551436399E-3</v>
      </c>
      <c r="G250" s="3">
        <v>1.7416829313245434</v>
      </c>
      <c r="H250" s="3">
        <v>-0.30861560107202102</v>
      </c>
      <c r="I250" s="3">
        <v>2.08287737751091</v>
      </c>
      <c r="J250" s="3">
        <v>1.7004244284722201</v>
      </c>
      <c r="K250" s="3">
        <v>1.4417469879905001</v>
      </c>
      <c r="L250" s="3">
        <v>0.16224085979635</v>
      </c>
      <c r="M250" s="3">
        <v>-0.36274848789416397</v>
      </c>
      <c r="N250" s="3">
        <v>-0.59674145061489503</v>
      </c>
      <c r="O250" s="3">
        <v>-0.43721332557537501</v>
      </c>
    </row>
    <row r="251" spans="1:15" x14ac:dyDescent="0.25">
      <c r="A251" t="s">
        <v>300</v>
      </c>
      <c r="B251" s="3">
        <v>-1.5163655762746699</v>
      </c>
      <c r="C251" s="3">
        <v>2.5772961028946302</v>
      </c>
      <c r="D251" s="3">
        <v>-8.0123961323786794</v>
      </c>
      <c r="E251" s="1">
        <v>6.9102950714181198E-5</v>
      </c>
      <c r="F251">
        <v>1.7564613551436399E-3</v>
      </c>
      <c r="G251" s="3">
        <v>3.4652884929694068</v>
      </c>
      <c r="H251" s="3">
        <v>1.91130181033855</v>
      </c>
      <c r="I251" s="3">
        <v>3.1230532999654699</v>
      </c>
      <c r="J251" s="3">
        <v>3.61270828285096</v>
      </c>
      <c r="K251" s="3">
        <v>3.66010389609179</v>
      </c>
      <c r="L251" s="3">
        <v>1.86625603216127</v>
      </c>
      <c r="M251" s="3">
        <v>2.1839546796406402</v>
      </c>
      <c r="N251" s="3">
        <v>1.6704807521823299</v>
      </c>
      <c r="O251" s="3">
        <v>1.9245157773699599</v>
      </c>
    </row>
    <row r="252" spans="1:15" x14ac:dyDescent="0.25">
      <c r="A252" t="s">
        <v>321</v>
      </c>
      <c r="B252" s="3">
        <v>-1.1227398998178999</v>
      </c>
      <c r="C252" s="3">
        <v>4.2065857210853199</v>
      </c>
      <c r="D252" s="3">
        <v>-8.0077250590369999</v>
      </c>
      <c r="E252" s="1">
        <v>6.9372506170843601E-5</v>
      </c>
      <c r="F252">
        <v>1.7564613551436399E-3</v>
      </c>
      <c r="G252" s="3">
        <v>4.8430922868659101</v>
      </c>
      <c r="H252" s="3">
        <v>3.7292057967498748</v>
      </c>
      <c r="I252" s="3">
        <v>4.9065725785339103</v>
      </c>
      <c r="J252" s="3">
        <v>4.7951792280968002</v>
      </c>
      <c r="K252" s="3">
        <v>4.8275250539670198</v>
      </c>
      <c r="L252" s="3">
        <v>3.4158723429893798</v>
      </c>
      <c r="M252" s="3">
        <v>3.5864391285764001</v>
      </c>
      <c r="N252" s="3">
        <v>4.0578113222913297</v>
      </c>
      <c r="O252" s="3">
        <v>3.8567003931423902</v>
      </c>
    </row>
    <row r="253" spans="1:15" x14ac:dyDescent="0.25">
      <c r="A253" t="s">
        <v>329</v>
      </c>
      <c r="B253" s="3">
        <v>-2.0054870815802901</v>
      </c>
      <c r="C253" s="3">
        <v>5.7243906406996601</v>
      </c>
      <c r="D253" s="3">
        <v>-8.00676576568946</v>
      </c>
      <c r="E253" s="1">
        <v>6.9428010454361904E-5</v>
      </c>
      <c r="F253">
        <v>1.7564613551436399E-3</v>
      </c>
      <c r="G253" s="3">
        <v>6.8605224471265771</v>
      </c>
      <c r="H253" s="3">
        <v>4.8722917858794696</v>
      </c>
      <c r="I253" s="3">
        <v>7.3682795963731502</v>
      </c>
      <c r="J253" s="3">
        <v>6.6103736790513299</v>
      </c>
      <c r="K253" s="3">
        <v>6.6029140659552503</v>
      </c>
      <c r="L253" s="3">
        <v>4.4988314001083696</v>
      </c>
      <c r="M253" s="3">
        <v>4.7229598899988998</v>
      </c>
      <c r="N253" s="3">
        <v>5.3569136123295502</v>
      </c>
      <c r="O253" s="3">
        <v>4.9104622410810599</v>
      </c>
    </row>
    <row r="254" spans="1:15" x14ac:dyDescent="0.25">
      <c r="A254" t="s">
        <v>333</v>
      </c>
      <c r="B254" s="3">
        <v>-1.41701096918409</v>
      </c>
      <c r="C254" s="3">
        <v>6.2613509436652297</v>
      </c>
      <c r="D254" s="3">
        <v>-7.9895120729993998</v>
      </c>
      <c r="E254" s="1">
        <v>7.0434861183780995E-5</v>
      </c>
      <c r="F254">
        <v>1.7564613551436399E-3</v>
      </c>
      <c r="G254" s="3">
        <v>7.0680643012108568</v>
      </c>
      <c r="H254" s="3">
        <v>5.6563159255060098</v>
      </c>
      <c r="I254" s="3">
        <v>7.3362183871408604</v>
      </c>
      <c r="J254" s="3">
        <v>6.9116291691762104</v>
      </c>
      <c r="K254" s="3">
        <v>6.9563453473154997</v>
      </c>
      <c r="L254" s="3">
        <v>5.3842176985169603</v>
      </c>
      <c r="M254" s="3">
        <v>5.5648580847544498</v>
      </c>
      <c r="N254" s="3">
        <v>6.0521386387493203</v>
      </c>
      <c r="O254" s="3">
        <v>5.6240492800033097</v>
      </c>
    </row>
    <row r="255" spans="1:15" x14ac:dyDescent="0.25">
      <c r="A255" t="s">
        <v>309</v>
      </c>
      <c r="B255" s="3">
        <v>-1.8270548374489699</v>
      </c>
      <c r="C255" s="3">
        <v>1.58465946418809</v>
      </c>
      <c r="D255" s="3">
        <v>-7.9873790143557803</v>
      </c>
      <c r="E255" s="1">
        <v>7.0560471624558596E-5</v>
      </c>
      <c r="F255">
        <v>1.7564613551436399E-3</v>
      </c>
      <c r="G255" s="3">
        <v>2.62630413755776</v>
      </c>
      <c r="H255" s="3">
        <v>0.80342595916082848</v>
      </c>
      <c r="I255" s="3">
        <v>2.3922895210064401</v>
      </c>
      <c r="J255" s="3">
        <v>2.6369079777222901</v>
      </c>
      <c r="K255" s="3">
        <v>2.8497149139445499</v>
      </c>
      <c r="L255" s="3">
        <v>1.3165690061876401</v>
      </c>
      <c r="M255" s="3">
        <v>0.90326361773952601</v>
      </c>
      <c r="N255" s="3">
        <v>0.38638473082070901</v>
      </c>
      <c r="O255" s="3">
        <v>0.60748648189543897</v>
      </c>
    </row>
    <row r="256" spans="1:15" x14ac:dyDescent="0.25">
      <c r="A256" t="s">
        <v>304</v>
      </c>
      <c r="B256" s="3">
        <v>-1.7970661898884399</v>
      </c>
      <c r="C256" s="3">
        <v>1.99026124906109</v>
      </c>
      <c r="D256" s="3">
        <v>-7.9841438450563702</v>
      </c>
      <c r="E256" s="1">
        <v>7.0751462723213994E-5</v>
      </c>
      <c r="F256">
        <v>1.7564613551436399E-3</v>
      </c>
      <c r="G256" s="3">
        <v>3.0101939937846698</v>
      </c>
      <c r="H256" s="3">
        <v>1.2253116905184074</v>
      </c>
      <c r="I256" s="3">
        <v>2.6662413240065801</v>
      </c>
      <c r="J256" s="3">
        <v>2.9906676783310999</v>
      </c>
      <c r="K256" s="3">
        <v>3.3736729790163298</v>
      </c>
      <c r="L256" s="3">
        <v>1.4496305359792301</v>
      </c>
      <c r="M256" s="3">
        <v>1.3943453077729899</v>
      </c>
      <c r="N256" s="3">
        <v>1.0959348674065099</v>
      </c>
      <c r="O256" s="3">
        <v>0.96133605091490004</v>
      </c>
    </row>
    <row r="257" spans="1:15" x14ac:dyDescent="0.25">
      <c r="A257" t="s">
        <v>337</v>
      </c>
      <c r="B257" s="3">
        <v>-1.18197304697698</v>
      </c>
      <c r="C257" s="3">
        <v>6.3906641413942404</v>
      </c>
      <c r="D257" s="3">
        <v>-7.9781237199630404</v>
      </c>
      <c r="E257" s="1">
        <v>7.1108412660774703E-5</v>
      </c>
      <c r="F257">
        <v>1.76237087633E-3</v>
      </c>
      <c r="G257" s="3">
        <v>7.0693545086901928</v>
      </c>
      <c r="H257" s="3">
        <v>5.8816463659222746</v>
      </c>
      <c r="I257" s="3">
        <v>7.1523249145941197</v>
      </c>
      <c r="J257" s="3">
        <v>7.0783904178060402</v>
      </c>
      <c r="K257" s="3">
        <v>6.9773481936704203</v>
      </c>
      <c r="L257" s="3">
        <v>6.0215585501375797</v>
      </c>
      <c r="M257" s="3">
        <v>5.8010363171842299</v>
      </c>
      <c r="N257" s="3">
        <v>6.1572137768532</v>
      </c>
      <c r="O257" s="3">
        <v>5.5467768195140899</v>
      </c>
    </row>
    <row r="258" spans="1:15" x14ac:dyDescent="0.25">
      <c r="A258" t="s">
        <v>339</v>
      </c>
      <c r="B258" s="3">
        <v>-2.0370337201182598</v>
      </c>
      <c r="C258" s="3">
        <v>6.4262082997530401</v>
      </c>
      <c r="D258" s="3">
        <v>-7.9607919315038904</v>
      </c>
      <c r="E258" s="1">
        <v>7.2147400070077001E-5</v>
      </c>
      <c r="F258">
        <v>1.7750551540926E-3</v>
      </c>
      <c r="G258" s="3">
        <v>7.5859942369903424</v>
      </c>
      <c r="H258" s="3">
        <v>5.5563688468250554</v>
      </c>
      <c r="I258" s="3">
        <v>7.9880894446684296</v>
      </c>
      <c r="J258" s="3">
        <v>7.4697484598443502</v>
      </c>
      <c r="K258" s="3">
        <v>7.3001448064582499</v>
      </c>
      <c r="L258" s="3">
        <v>5.1114243262208401</v>
      </c>
      <c r="M258" s="3">
        <v>5.4371351847323099</v>
      </c>
      <c r="N258" s="3">
        <v>6.1007918859348598</v>
      </c>
      <c r="O258" s="3">
        <v>5.57612399041221</v>
      </c>
    </row>
    <row r="259" spans="1:15" x14ac:dyDescent="0.25">
      <c r="A259" t="s">
        <v>336</v>
      </c>
      <c r="B259" s="3">
        <v>-1.1419553182539499</v>
      </c>
      <c r="C259" s="3">
        <v>7.1980413387561404</v>
      </c>
      <c r="D259" s="3">
        <v>-7.9469879939037096</v>
      </c>
      <c r="E259" s="1">
        <v>7.2987099377956301E-5</v>
      </c>
      <c r="F259">
        <v>1.7750551540926E-3</v>
      </c>
      <c r="G259" s="3">
        <v>7.8546766692387138</v>
      </c>
      <c r="H259" s="3">
        <v>6.7055648408942146</v>
      </c>
      <c r="I259" s="3">
        <v>7.99844909785054</v>
      </c>
      <c r="J259" s="3">
        <v>7.7040502456738498</v>
      </c>
      <c r="K259" s="3">
        <v>7.8615306641917497</v>
      </c>
      <c r="L259" s="3">
        <v>6.5517854678816798</v>
      </c>
      <c r="M259" s="3">
        <v>6.5930815156361504</v>
      </c>
      <c r="N259" s="3">
        <v>7.0334621694543404</v>
      </c>
      <c r="O259" s="3">
        <v>6.6439302106046902</v>
      </c>
    </row>
    <row r="260" spans="1:15" x14ac:dyDescent="0.25">
      <c r="A260" t="s">
        <v>325</v>
      </c>
      <c r="B260" s="3">
        <v>-1.1975619024237101</v>
      </c>
      <c r="C260" s="3">
        <v>4.0750242367922898</v>
      </c>
      <c r="D260" s="3">
        <v>-7.9339072931457499</v>
      </c>
      <c r="E260" s="1">
        <v>7.3792936844664794E-5</v>
      </c>
      <c r="F260">
        <v>1.7870671845993101E-3</v>
      </c>
      <c r="G260" s="3">
        <v>4.7546859955037304</v>
      </c>
      <c r="H260" s="3">
        <v>3.5652779177587073</v>
      </c>
      <c r="I260" s="3">
        <v>4.4370352170794103</v>
      </c>
      <c r="J260" s="3">
        <v>5.0087805037860598</v>
      </c>
      <c r="K260" s="3">
        <v>4.8182422656457202</v>
      </c>
      <c r="L260" s="3">
        <v>3.5903083075243098</v>
      </c>
      <c r="M260" s="3">
        <v>3.6762158356649901</v>
      </c>
      <c r="N260" s="3">
        <v>3.5411432846687401</v>
      </c>
      <c r="O260" s="3">
        <v>3.45344424317679</v>
      </c>
    </row>
    <row r="261" spans="1:15" x14ac:dyDescent="0.25">
      <c r="A261" t="s">
        <v>313</v>
      </c>
      <c r="B261" s="3">
        <v>-1.80706360948541</v>
      </c>
      <c r="C261" s="3">
        <v>2.7954479544846702</v>
      </c>
      <c r="D261" s="3">
        <v>-7.9302120457207197</v>
      </c>
      <c r="E261" s="1">
        <v>7.4022388068055599E-5</v>
      </c>
      <c r="F261">
        <v>1.78969953271885E-3</v>
      </c>
      <c r="G261" s="3">
        <v>3.8704181385653467</v>
      </c>
      <c r="H261" s="3">
        <v>1.9892203164241526</v>
      </c>
      <c r="I261" s="3">
        <v>4.0328930822244198</v>
      </c>
      <c r="J261" s="3">
        <v>3.6882153707769998</v>
      </c>
      <c r="K261" s="3">
        <v>3.89014596269462</v>
      </c>
      <c r="L261" s="3">
        <v>1.7779001577404201</v>
      </c>
      <c r="M261" s="3">
        <v>1.68705506802645</v>
      </c>
      <c r="N261" s="3">
        <v>1.9253610262676799</v>
      </c>
      <c r="O261" s="3">
        <v>2.5665650136620601</v>
      </c>
    </row>
    <row r="262" spans="1:15" x14ac:dyDescent="0.25">
      <c r="A262" t="s">
        <v>341</v>
      </c>
      <c r="B262" s="3">
        <v>-1.10364306670407</v>
      </c>
      <c r="C262" s="3">
        <v>7.4712542894774101</v>
      </c>
      <c r="D262" s="3">
        <v>-7.9269257793032404</v>
      </c>
      <c r="E262" s="1">
        <v>7.4227116984836402E-5</v>
      </c>
      <c r="F262">
        <v>1.79172654858674E-3</v>
      </c>
      <c r="G262" s="3">
        <v>8.1090690675105481</v>
      </c>
      <c r="H262" s="3">
        <v>6.9928932059525675</v>
      </c>
      <c r="I262" s="3">
        <v>8.0933985134240096</v>
      </c>
      <c r="J262" s="3">
        <v>8.0768953632245104</v>
      </c>
      <c r="K262" s="3">
        <v>8.1569133258831208</v>
      </c>
      <c r="L262" s="3">
        <v>6.92357761293606</v>
      </c>
      <c r="M262" s="3">
        <v>7.1118457704500404</v>
      </c>
      <c r="N262" s="3">
        <v>7.2523908517992197</v>
      </c>
      <c r="O262" s="3">
        <v>6.6837585886249498</v>
      </c>
    </row>
    <row r="263" spans="1:15" x14ac:dyDescent="0.25">
      <c r="A263" t="s">
        <v>348</v>
      </c>
      <c r="B263" s="3">
        <v>-1.1345283492148199</v>
      </c>
      <c r="C263" s="3">
        <v>6.0964328183749696</v>
      </c>
      <c r="D263" s="3">
        <v>-7.9234908466926397</v>
      </c>
      <c r="E263" s="1">
        <v>7.4441787026160796E-5</v>
      </c>
      <c r="F263">
        <v>1.7939865455524099E-3</v>
      </c>
      <c r="G263" s="3">
        <v>6.743156983211807</v>
      </c>
      <c r="H263" s="3">
        <v>5.6113896947473476</v>
      </c>
      <c r="I263" s="3">
        <v>6.8948467400485498</v>
      </c>
      <c r="J263" s="3">
        <v>6.6324898477277996</v>
      </c>
      <c r="K263" s="3">
        <v>6.7021343618590699</v>
      </c>
      <c r="L263" s="3">
        <v>5.4830050215500803</v>
      </c>
      <c r="M263" s="3">
        <v>5.6868750798731504</v>
      </c>
      <c r="N263" s="3">
        <v>5.9162056773494003</v>
      </c>
      <c r="O263" s="3">
        <v>5.3594730002167603</v>
      </c>
    </row>
    <row r="264" spans="1:15" x14ac:dyDescent="0.25">
      <c r="A264" t="s">
        <v>340</v>
      </c>
      <c r="B264" s="3">
        <v>-1.1241588284746</v>
      </c>
      <c r="C264" s="3">
        <v>7.7430690332705501</v>
      </c>
      <c r="D264" s="3">
        <v>-7.9144618018431796</v>
      </c>
      <c r="E264" s="1">
        <v>7.5009397806497405E-5</v>
      </c>
      <c r="F264">
        <v>1.8047309819644399E-3</v>
      </c>
      <c r="G264" s="3">
        <v>8.3899308019711167</v>
      </c>
      <c r="H264" s="3">
        <v>7.2579227067451306</v>
      </c>
      <c r="I264" s="3">
        <v>8.3593418915607298</v>
      </c>
      <c r="J264" s="3">
        <v>8.2651519684624102</v>
      </c>
      <c r="K264" s="3">
        <v>8.5452985458902102</v>
      </c>
      <c r="L264" s="3">
        <v>7.0910696178496497</v>
      </c>
      <c r="M264" s="3">
        <v>7.1753201657802803</v>
      </c>
      <c r="N264" s="3">
        <v>7.5709684139603102</v>
      </c>
      <c r="O264" s="3">
        <v>7.1943326293902796</v>
      </c>
    </row>
    <row r="265" spans="1:15" x14ac:dyDescent="0.25">
      <c r="A265" t="s">
        <v>331</v>
      </c>
      <c r="B265" s="3">
        <v>-1.60910182562808</v>
      </c>
      <c r="C265" s="3">
        <v>4.1533913964851701</v>
      </c>
      <c r="D265" s="3">
        <v>-7.9060560238772402</v>
      </c>
      <c r="E265" s="1">
        <v>7.5542195454448798E-5</v>
      </c>
      <c r="F265">
        <v>1.81078926138618E-3</v>
      </c>
      <c r="G265" s="3">
        <v>5.0238868466069837</v>
      </c>
      <c r="H265" s="3">
        <v>3.5005198088938054</v>
      </c>
      <c r="I265" s="3">
        <v>5.1649733587734001</v>
      </c>
      <c r="J265" s="3">
        <v>4.8846868899358</v>
      </c>
      <c r="K265" s="3">
        <v>5.0220002911117501</v>
      </c>
      <c r="L265" s="3">
        <v>3.7484955191716298</v>
      </c>
      <c r="M265" s="3">
        <v>2.95559823558626</v>
      </c>
      <c r="N265" s="3">
        <v>3.8943658741598499</v>
      </c>
      <c r="O265" s="3">
        <v>3.4036196066574802</v>
      </c>
    </row>
    <row r="266" spans="1:15" x14ac:dyDescent="0.25">
      <c r="A266" t="s">
        <v>345</v>
      </c>
      <c r="B266" s="3">
        <v>-1.66216600669938</v>
      </c>
      <c r="C266" s="3">
        <v>7.2944488645355996</v>
      </c>
      <c r="D266" s="3">
        <v>-7.8986694433654296</v>
      </c>
      <c r="E266" s="1">
        <v>7.6013898973318196E-5</v>
      </c>
      <c r="F266">
        <v>1.8141739077029799E-3</v>
      </c>
      <c r="G266" s="3">
        <v>8.2521121580507941</v>
      </c>
      <c r="H266" s="3">
        <v>6.576201394399205</v>
      </c>
      <c r="I266" s="3">
        <v>8.0841499585089807</v>
      </c>
      <c r="J266" s="3">
        <v>8.3244223358259894</v>
      </c>
      <c r="K266" s="3">
        <v>8.3477641798174105</v>
      </c>
      <c r="L266" s="3">
        <v>6.3132983291103599</v>
      </c>
      <c r="M266" s="3">
        <v>6.5145293069125501</v>
      </c>
      <c r="N266" s="3">
        <v>7.10836849052352</v>
      </c>
      <c r="O266" s="3">
        <v>6.3686094510503901</v>
      </c>
    </row>
    <row r="267" spans="1:15" x14ac:dyDescent="0.25">
      <c r="A267" t="s">
        <v>335</v>
      </c>
      <c r="B267" s="3">
        <v>-1.41567044480882</v>
      </c>
      <c r="C267" s="3">
        <v>8.1927006468241093</v>
      </c>
      <c r="D267" s="3">
        <v>-7.8954992838737796</v>
      </c>
      <c r="E267" s="1">
        <v>7.6217356765197794E-5</v>
      </c>
      <c r="F267">
        <v>1.81610521642604E-3</v>
      </c>
      <c r="G267" s="3">
        <v>8.9987228480237604</v>
      </c>
      <c r="H267" s="3">
        <v>7.5881839959243722</v>
      </c>
      <c r="I267" s="3">
        <v>9.2078745644342295</v>
      </c>
      <c r="J267" s="3">
        <v>8.5536930930634494</v>
      </c>
      <c r="K267" s="3">
        <v>9.2346008865736007</v>
      </c>
      <c r="L267" s="3">
        <v>7.5737290681133098</v>
      </c>
      <c r="M267" s="3">
        <v>7.7780284781059699</v>
      </c>
      <c r="N267" s="3">
        <v>7.5851330855264498</v>
      </c>
      <c r="O267" s="3">
        <v>7.4158453519517602</v>
      </c>
    </row>
    <row r="268" spans="1:15" x14ac:dyDescent="0.25">
      <c r="A268" t="s">
        <v>319</v>
      </c>
      <c r="B268" s="3">
        <v>-1.71369978912601</v>
      </c>
      <c r="C268" s="3">
        <v>2.97827641850236</v>
      </c>
      <c r="D268" s="3">
        <v>-7.8860483612777301</v>
      </c>
      <c r="E268" s="1">
        <v>7.6827543392674202E-5</v>
      </c>
      <c r="F268">
        <v>1.8249241971824901E-3</v>
      </c>
      <c r="G268" s="3">
        <v>3.9581752002266435</v>
      </c>
      <c r="H268" s="3">
        <v>2.2433523322091373</v>
      </c>
      <c r="I268" s="3">
        <v>4.1990917922084501</v>
      </c>
      <c r="J268" s="3">
        <v>3.6882153707769998</v>
      </c>
      <c r="K268" s="3">
        <v>3.9872184376944801</v>
      </c>
      <c r="L268" s="3">
        <v>1.9762288741864</v>
      </c>
      <c r="M268" s="3">
        <v>1.8757352101940801</v>
      </c>
      <c r="N268" s="3">
        <v>2.62445222113793</v>
      </c>
      <c r="O268" s="3">
        <v>2.4969930233181401</v>
      </c>
    </row>
    <row r="269" spans="1:15" x14ac:dyDescent="0.25">
      <c r="A269" t="s">
        <v>354</v>
      </c>
      <c r="B269" s="3">
        <v>-1.06127369386009</v>
      </c>
      <c r="C269" s="3">
        <v>6.0988682098441398</v>
      </c>
      <c r="D269" s="3">
        <v>-7.8816643345307602</v>
      </c>
      <c r="E269" s="1">
        <v>7.7112452027375101E-5</v>
      </c>
      <c r="F269">
        <v>1.8249241971824901E-3</v>
      </c>
      <c r="G269" s="3">
        <v>6.7065273672746564</v>
      </c>
      <c r="H269" s="3">
        <v>5.6431238417712573</v>
      </c>
      <c r="I269" s="3">
        <v>6.5394739811732396</v>
      </c>
      <c r="J269" s="3">
        <v>6.8541994083205804</v>
      </c>
      <c r="K269" s="3">
        <v>6.72590871233015</v>
      </c>
      <c r="L269" s="3">
        <v>5.6630292088574103</v>
      </c>
      <c r="M269" s="3">
        <v>5.8195432534317604</v>
      </c>
      <c r="N269" s="3">
        <v>5.7472447220778697</v>
      </c>
      <c r="O269" s="3">
        <v>5.3426781827179903</v>
      </c>
    </row>
    <row r="270" spans="1:15" x14ac:dyDescent="0.25">
      <c r="A270" t="s">
        <v>326</v>
      </c>
      <c r="B270" s="3">
        <v>-1.0648351233683799</v>
      </c>
      <c r="C270" s="3">
        <v>3.6991167824915299</v>
      </c>
      <c r="D270" s="3">
        <v>-7.88138835743377</v>
      </c>
      <c r="E270" s="1">
        <v>7.7130426820465393E-5</v>
      </c>
      <c r="F270">
        <v>1.8249241971824901E-3</v>
      </c>
      <c r="G270" s="3">
        <v>4.3100030754850431</v>
      </c>
      <c r="H270" s="3">
        <v>3.2409520627464028</v>
      </c>
      <c r="I270" s="3">
        <v>4.1496102610794203</v>
      </c>
      <c r="J270" s="3">
        <v>4.5428571735969898</v>
      </c>
      <c r="K270" s="3">
        <v>4.2375417917787201</v>
      </c>
      <c r="L270" s="3">
        <v>3.1564117809941501</v>
      </c>
      <c r="M270" s="3">
        <v>3.1288396263352398</v>
      </c>
      <c r="N270" s="3">
        <v>3.2693154274850502</v>
      </c>
      <c r="O270" s="3">
        <v>3.4092414161711702</v>
      </c>
    </row>
    <row r="271" spans="1:15" x14ac:dyDescent="0.25">
      <c r="A271" t="s">
        <v>332</v>
      </c>
      <c r="B271" s="3">
        <v>-1.1571696118649599</v>
      </c>
      <c r="C271" s="3">
        <v>3.9292971568741901</v>
      </c>
      <c r="D271" s="3">
        <v>-7.8731468132386002</v>
      </c>
      <c r="E271" s="1">
        <v>7.7669383312788104E-5</v>
      </c>
      <c r="F271">
        <v>1.8249241971824901E-3</v>
      </c>
      <c r="G271" s="3">
        <v>4.5937909964188668</v>
      </c>
      <c r="H271" s="3">
        <v>3.4309267772156775</v>
      </c>
      <c r="I271" s="3">
        <v>4.6734209104953601</v>
      </c>
      <c r="J271" s="3">
        <v>4.4891335977324296</v>
      </c>
      <c r="K271" s="3">
        <v>4.6188184810288098</v>
      </c>
      <c r="L271" s="3">
        <v>3.4919046034633201</v>
      </c>
      <c r="M271" s="3">
        <v>3.7345001130517499</v>
      </c>
      <c r="N271" s="3">
        <v>3.30566872201095</v>
      </c>
      <c r="O271" s="3">
        <v>3.1916336703366901</v>
      </c>
    </row>
    <row r="272" spans="1:15" x14ac:dyDescent="0.25">
      <c r="A272" t="s">
        <v>355</v>
      </c>
      <c r="B272" s="3">
        <v>-1.07818908067925</v>
      </c>
      <c r="C272" s="3">
        <v>6.5147419212846804</v>
      </c>
      <c r="D272" s="3">
        <v>-7.8708736904718997</v>
      </c>
      <c r="E272" s="1">
        <v>7.7818776912444201E-5</v>
      </c>
      <c r="F272">
        <v>1.8249241971824901E-3</v>
      </c>
      <c r="G272" s="3">
        <v>7.130914726538756</v>
      </c>
      <c r="H272" s="3">
        <v>6.0526123173441171</v>
      </c>
      <c r="I272" s="3">
        <v>7.1420106970011803</v>
      </c>
      <c r="J272" s="3">
        <v>7.1821558443110298</v>
      </c>
      <c r="K272" s="3">
        <v>7.0685776383040597</v>
      </c>
      <c r="L272" s="3">
        <v>5.78389889836187</v>
      </c>
      <c r="M272" s="3">
        <v>6.0205987813800403</v>
      </c>
      <c r="N272" s="3">
        <v>6.3674314842435402</v>
      </c>
      <c r="O272" s="3">
        <v>6.0385201053910196</v>
      </c>
    </row>
    <row r="273" spans="1:15" x14ac:dyDescent="0.25">
      <c r="A273" t="s">
        <v>358</v>
      </c>
      <c r="B273" s="3">
        <v>-1.2373591677204701</v>
      </c>
      <c r="C273" s="3">
        <v>5.8353047464998102</v>
      </c>
      <c r="D273" s="3">
        <v>-7.8625999470811303</v>
      </c>
      <c r="E273" s="1">
        <v>7.8365270631503901E-5</v>
      </c>
      <c r="F273">
        <v>1.8348367709787E-3</v>
      </c>
      <c r="G273" s="3">
        <v>6.5384639308780104</v>
      </c>
      <c r="H273" s="3">
        <v>5.3079353582161684</v>
      </c>
      <c r="I273" s="3">
        <v>6.5692881472501803</v>
      </c>
      <c r="J273" s="3">
        <v>6.58608653067171</v>
      </c>
      <c r="K273" s="3">
        <v>6.4600171147121399</v>
      </c>
      <c r="L273" s="3">
        <v>4.9745734580083401</v>
      </c>
      <c r="M273" s="3">
        <v>5.1641791108793198</v>
      </c>
      <c r="N273" s="3">
        <v>5.6613041058073597</v>
      </c>
      <c r="O273" s="3">
        <v>5.4316847581696504</v>
      </c>
    </row>
    <row r="274" spans="1:15" x14ac:dyDescent="0.25">
      <c r="A274" t="s">
        <v>353</v>
      </c>
      <c r="B274" s="3">
        <v>-1.29741298194299</v>
      </c>
      <c r="C274" s="3">
        <v>7.0189985124712804</v>
      </c>
      <c r="D274" s="3">
        <v>-7.8539530279880401</v>
      </c>
      <c r="E274" s="1">
        <v>7.8941019465362904E-5</v>
      </c>
      <c r="F274">
        <v>1.83671090972707E-3</v>
      </c>
      <c r="G274" s="3">
        <v>7.7606100758170138</v>
      </c>
      <c r="H274" s="3">
        <v>6.4627898399619905</v>
      </c>
      <c r="I274" s="3">
        <v>7.8147714547300797</v>
      </c>
      <c r="J274" s="3">
        <v>7.7686089198827704</v>
      </c>
      <c r="K274" s="3">
        <v>7.6984498528381904</v>
      </c>
      <c r="L274" s="3">
        <v>6.1360693581073402</v>
      </c>
      <c r="M274" s="3">
        <v>6.3195787120340201</v>
      </c>
      <c r="N274" s="3">
        <v>6.7997637691273001</v>
      </c>
      <c r="O274" s="3">
        <v>6.5957475205792999</v>
      </c>
    </row>
    <row r="275" spans="1:15" x14ac:dyDescent="0.25">
      <c r="A275" t="s">
        <v>350</v>
      </c>
      <c r="B275" s="3">
        <v>-1.0115182488468</v>
      </c>
      <c r="C275" s="3">
        <v>4.71698401398654</v>
      </c>
      <c r="D275" s="3">
        <v>-7.8487450877944704</v>
      </c>
      <c r="E275" s="1">
        <v>7.9290075678813796E-5</v>
      </c>
      <c r="F275">
        <v>1.8386293768779E-3</v>
      </c>
      <c r="G275" s="3">
        <v>5.2891166110372696</v>
      </c>
      <c r="H275" s="3">
        <v>4.2878845661984908</v>
      </c>
      <c r="I275" s="3">
        <v>5.1963253579170701</v>
      </c>
      <c r="J275" s="3">
        <v>5.4041854604045598</v>
      </c>
      <c r="K275" s="3">
        <v>5.2668390147901798</v>
      </c>
      <c r="L275" s="3">
        <v>4.1338462166062104</v>
      </c>
      <c r="M275" s="3">
        <v>4.0709835059655504</v>
      </c>
      <c r="N275" s="3">
        <v>4.4956469503563996</v>
      </c>
      <c r="O275" s="3">
        <v>4.4510615918658001</v>
      </c>
    </row>
    <row r="276" spans="1:15" x14ac:dyDescent="0.25">
      <c r="A276" t="s">
        <v>361</v>
      </c>
      <c r="B276" s="3">
        <v>-1.04177980977851</v>
      </c>
      <c r="C276" s="3">
        <v>5.11767905207551</v>
      </c>
      <c r="D276" s="3">
        <v>-7.8215427359434004</v>
      </c>
      <c r="E276" s="1">
        <v>8.1141660031194197E-5</v>
      </c>
      <c r="F276">
        <v>1.8634923620293199E-3</v>
      </c>
      <c r="G276" s="3">
        <v>5.7111510629062066</v>
      </c>
      <c r="H276" s="3">
        <v>4.6725750439524827</v>
      </c>
      <c r="I276" s="3">
        <v>5.5759016222352003</v>
      </c>
      <c r="J276" s="3">
        <v>5.8476579422963297</v>
      </c>
      <c r="K276" s="3">
        <v>5.7098936241870897</v>
      </c>
      <c r="L276" s="3">
        <v>4.3788042023306</v>
      </c>
      <c r="M276" s="3">
        <v>4.61736747945376</v>
      </c>
      <c r="N276" s="3">
        <v>4.8980908827898002</v>
      </c>
      <c r="O276" s="3">
        <v>4.7960376112357697</v>
      </c>
    </row>
    <row r="277" spans="1:15" x14ac:dyDescent="0.25">
      <c r="A277" t="s">
        <v>363</v>
      </c>
      <c r="B277" s="3">
        <v>-1.1599417449009599</v>
      </c>
      <c r="C277" s="3">
        <v>5.0591411216419804</v>
      </c>
      <c r="D277" s="3">
        <v>-7.8097996408602803</v>
      </c>
      <c r="E277" s="1">
        <v>8.1955928815102505E-5</v>
      </c>
      <c r="F277">
        <v>1.86707580258651E-3</v>
      </c>
      <c r="G277" s="3">
        <v>5.7092452278927963</v>
      </c>
      <c r="H277" s="3">
        <v>4.5715630419538726</v>
      </c>
      <c r="I277" s="3">
        <v>5.7781461401488396</v>
      </c>
      <c r="J277" s="3">
        <v>5.6123493588434101</v>
      </c>
      <c r="K277" s="3">
        <v>5.7372401846861401</v>
      </c>
      <c r="L277" s="3">
        <v>4.6447560915466903</v>
      </c>
      <c r="M277" s="3">
        <v>4.7017382025077001</v>
      </c>
      <c r="N277" s="3">
        <v>4.7575335621549701</v>
      </c>
      <c r="O277" s="3">
        <v>4.18222431160613</v>
      </c>
    </row>
    <row r="278" spans="1:15" x14ac:dyDescent="0.25">
      <c r="A278" s="4" t="s">
        <v>356</v>
      </c>
      <c r="B278" s="3">
        <v>-1.4054704499222199</v>
      </c>
      <c r="C278" s="3">
        <v>7.5977901219988198</v>
      </c>
      <c r="D278" s="3">
        <v>-7.8090282190557101</v>
      </c>
      <c r="E278" s="1">
        <v>8.2009739388962905E-5</v>
      </c>
      <c r="F278">
        <v>1.86707580258651E-3</v>
      </c>
      <c r="G278" s="3">
        <v>8.4097242633429232</v>
      </c>
      <c r="H278" s="3">
        <v>6.9888395159907377</v>
      </c>
      <c r="I278" s="3">
        <v>8.7356687631064602</v>
      </c>
      <c r="J278" s="3">
        <v>8.1888513366061595</v>
      </c>
      <c r="K278" s="3">
        <v>8.3046526903161499</v>
      </c>
      <c r="L278" s="3">
        <v>6.9691801992381199</v>
      </c>
      <c r="M278" s="3">
        <v>6.8442053076660301</v>
      </c>
      <c r="N278" s="3">
        <v>7.3335833150827598</v>
      </c>
      <c r="O278" s="3">
        <v>6.8083892419760401</v>
      </c>
    </row>
    <row r="279" spans="1:15" x14ac:dyDescent="0.25">
      <c r="A279" t="s">
        <v>367</v>
      </c>
      <c r="B279" s="3">
        <v>-1.5307879578138199</v>
      </c>
      <c r="C279" s="3">
        <v>5.1810288427274704</v>
      </c>
      <c r="D279" s="3">
        <v>-7.7929541604828101</v>
      </c>
      <c r="E279" s="1">
        <v>8.3140052899287496E-5</v>
      </c>
      <c r="F279">
        <v>1.87439541767939E-3</v>
      </c>
      <c r="G279" s="3">
        <v>6.0445855999983431</v>
      </c>
      <c r="H279" s="3">
        <v>4.5333612747743226</v>
      </c>
      <c r="I279" s="3">
        <v>5.9183717625251404</v>
      </c>
      <c r="J279" s="3">
        <v>6.1492561042078204</v>
      </c>
      <c r="K279" s="3">
        <v>6.0661289332620703</v>
      </c>
      <c r="L279" s="3">
        <v>4.0876277990222603</v>
      </c>
      <c r="M279" s="3">
        <v>4.3518376495447297</v>
      </c>
      <c r="N279" s="3">
        <v>5.0571451042970903</v>
      </c>
      <c r="O279" s="3">
        <v>4.6368345462332101</v>
      </c>
    </row>
    <row r="280" spans="1:15" x14ac:dyDescent="0.25">
      <c r="A280" t="s">
        <v>370</v>
      </c>
      <c r="B280" s="3">
        <v>-1.3320095401490999</v>
      </c>
      <c r="C280" s="3">
        <v>6.5899279379190299</v>
      </c>
      <c r="D280" s="3">
        <v>-7.7829986607315798</v>
      </c>
      <c r="E280" s="1">
        <v>8.3848874024791304E-5</v>
      </c>
      <c r="F280">
        <v>1.87439541767939E-3</v>
      </c>
      <c r="G280" s="3">
        <v>7.3504816793560801</v>
      </c>
      <c r="H280" s="3">
        <v>6.0195126318412422</v>
      </c>
      <c r="I280" s="3">
        <v>7.3658195479624498</v>
      </c>
      <c r="J280" s="3">
        <v>7.3997206767656696</v>
      </c>
      <c r="K280" s="3">
        <v>7.2859048133401201</v>
      </c>
      <c r="L280" s="3">
        <v>5.6921961104622598</v>
      </c>
      <c r="M280" s="3">
        <v>5.8730481849642899</v>
      </c>
      <c r="N280" s="3">
        <v>6.4217498843780403</v>
      </c>
      <c r="O280" s="3">
        <v>6.0910563475603796</v>
      </c>
    </row>
    <row r="281" spans="1:15" x14ac:dyDescent="0.25">
      <c r="A281" t="s">
        <v>369</v>
      </c>
      <c r="B281" s="3">
        <v>-1.1770772571536601</v>
      </c>
      <c r="C281" s="3">
        <v>6.8329925801866898</v>
      </c>
      <c r="D281" s="3">
        <v>-7.7780009391461196</v>
      </c>
      <c r="E281" s="1">
        <v>8.4207260345011502E-5</v>
      </c>
      <c r="F281">
        <v>1.87957199634551E-3</v>
      </c>
      <c r="G281" s="3">
        <v>7.5130178502817868</v>
      </c>
      <c r="H281" s="3">
        <v>6.3229736276153723</v>
      </c>
      <c r="I281" s="3">
        <v>7.6484381195765199</v>
      </c>
      <c r="J281" s="3">
        <v>7.5405009832302303</v>
      </c>
      <c r="K281" s="3">
        <v>7.3501144480386102</v>
      </c>
      <c r="L281" s="3">
        <v>6.4034167568122102</v>
      </c>
      <c r="M281" s="3">
        <v>6.3909241131104499</v>
      </c>
      <c r="N281" s="3">
        <v>6.5428099017839001</v>
      </c>
      <c r="O281" s="3">
        <v>5.9547437387549298</v>
      </c>
    </row>
    <row r="282" spans="1:15" x14ac:dyDescent="0.25">
      <c r="A282" t="s">
        <v>343</v>
      </c>
      <c r="B282" s="3">
        <v>-1.3991484411142401</v>
      </c>
      <c r="C282" s="3">
        <v>1.3240559227831199</v>
      </c>
      <c r="D282" s="3">
        <v>-7.7542872514203003</v>
      </c>
      <c r="E282" s="1">
        <v>8.59313540019738E-5</v>
      </c>
      <c r="F282">
        <v>1.89804560009427E-3</v>
      </c>
      <c r="G282" s="3">
        <v>2.1372825966452367</v>
      </c>
      <c r="H282" s="3">
        <v>0.71413591738653703</v>
      </c>
      <c r="I282" s="3">
        <v>2.1300284708818098</v>
      </c>
      <c r="J282" s="3">
        <v>1.90182334215485</v>
      </c>
      <c r="K282" s="3">
        <v>2.3799959768990502</v>
      </c>
      <c r="L282" s="3">
        <v>0.65650505022576899</v>
      </c>
      <c r="M282" s="3">
        <v>0.73519656251779597</v>
      </c>
      <c r="N282" s="3">
        <v>0.69123931234913005</v>
      </c>
      <c r="O282" s="3">
        <v>0.77360274445345301</v>
      </c>
    </row>
    <row r="283" spans="1:15" x14ac:dyDescent="0.25">
      <c r="A283" t="s">
        <v>374</v>
      </c>
      <c r="B283" s="3">
        <v>-1.4517066620988099</v>
      </c>
      <c r="C283" s="3">
        <v>5.3532063038135496</v>
      </c>
      <c r="D283" s="3">
        <v>-7.72854004044909</v>
      </c>
      <c r="E283" s="1">
        <v>8.7848269411156703E-5</v>
      </c>
      <c r="F283">
        <v>1.92035280375037E-3</v>
      </c>
      <c r="G283" s="3">
        <v>6.1757898154152242</v>
      </c>
      <c r="H283" s="3">
        <v>4.7362686701122874</v>
      </c>
      <c r="I283" s="3">
        <v>6.12159588490983</v>
      </c>
      <c r="J283" s="3">
        <v>6.34816579574996</v>
      </c>
      <c r="K283" s="3">
        <v>6.05760776558588</v>
      </c>
      <c r="L283" s="3">
        <v>4.3295780667495096</v>
      </c>
      <c r="M283" s="3">
        <v>4.5540439656710401</v>
      </c>
      <c r="N283" s="3">
        <v>5.16743581346583</v>
      </c>
      <c r="O283" s="3">
        <v>4.8940168345627697</v>
      </c>
    </row>
    <row r="284" spans="1:15" x14ac:dyDescent="0.25">
      <c r="A284" t="s">
        <v>338</v>
      </c>
      <c r="B284" s="3">
        <v>-1.00252063765726</v>
      </c>
      <c r="C284" s="3">
        <v>2.4293786416344698</v>
      </c>
      <c r="D284" s="3">
        <v>-7.7143565314515001</v>
      </c>
      <c r="E284" s="1">
        <v>8.8924708475087303E-5</v>
      </c>
      <c r="F284">
        <v>1.93023574519958E-3</v>
      </c>
      <c r="G284" s="3">
        <v>2.9887743334474535</v>
      </c>
      <c r="H284" s="3">
        <v>2.0098318727747375</v>
      </c>
      <c r="I284" s="3">
        <v>2.9180359787366199</v>
      </c>
      <c r="J284" s="3">
        <v>3.05968867463256</v>
      </c>
      <c r="K284" s="3">
        <v>2.9885983469731801</v>
      </c>
      <c r="L284" s="3">
        <v>2.04514681486113</v>
      </c>
      <c r="M284" s="3">
        <v>2.09125333494383</v>
      </c>
      <c r="N284" s="3">
        <v>2.0591428360368802</v>
      </c>
      <c r="O284" s="3">
        <v>1.84378450525711</v>
      </c>
    </row>
    <row r="285" spans="1:15" x14ac:dyDescent="0.25">
      <c r="A285" t="s">
        <v>371</v>
      </c>
      <c r="B285" s="3">
        <v>-1.0287919746958401</v>
      </c>
      <c r="C285" s="3">
        <v>4.1510896169116904</v>
      </c>
      <c r="D285" s="3">
        <v>-7.6665042520360904</v>
      </c>
      <c r="E285" s="1">
        <v>9.2667021294508297E-5</v>
      </c>
      <c r="F285">
        <v>1.9514088232765201E-3</v>
      </c>
      <c r="G285" s="3">
        <v>4.7405138878506667</v>
      </c>
      <c r="H285" s="3">
        <v>3.70902141370745</v>
      </c>
      <c r="I285" s="3">
        <v>4.6099776482168302</v>
      </c>
      <c r="J285" s="3">
        <v>4.6319587617505604</v>
      </c>
      <c r="K285" s="3">
        <v>4.9796052535846096</v>
      </c>
      <c r="L285" s="3">
        <v>3.4857194062471102</v>
      </c>
      <c r="M285" s="3">
        <v>3.6542899570988299</v>
      </c>
      <c r="N285" s="3">
        <v>3.9121588442866999</v>
      </c>
      <c r="O285" s="3">
        <v>3.7839174471971599</v>
      </c>
    </row>
    <row r="286" spans="1:15" x14ac:dyDescent="0.25">
      <c r="A286" t="s">
        <v>351</v>
      </c>
      <c r="B286" s="3">
        <v>-1.7401973206177299</v>
      </c>
      <c r="C286" s="3">
        <v>3.1280125646189201</v>
      </c>
      <c r="D286" s="3">
        <v>-7.6652049535567102</v>
      </c>
      <c r="E286" s="1">
        <v>9.27710676718249E-5</v>
      </c>
      <c r="F286">
        <v>1.9514088232765201E-3</v>
      </c>
      <c r="G286" s="3">
        <v>4.1294529023415727</v>
      </c>
      <c r="H286" s="3">
        <v>2.3769323113269323</v>
      </c>
      <c r="I286" s="3">
        <v>4.3874466328036199</v>
      </c>
      <c r="J286" s="3">
        <v>3.9917719225800998</v>
      </c>
      <c r="K286" s="3">
        <v>4.0091401516409997</v>
      </c>
      <c r="L286" s="3">
        <v>2.1738288340715601</v>
      </c>
      <c r="M286" s="3">
        <v>1.9254025950087701</v>
      </c>
      <c r="N286" s="3">
        <v>2.6316298232109698</v>
      </c>
      <c r="O286" s="3">
        <v>2.7768679930164302</v>
      </c>
    </row>
    <row r="287" spans="1:15" x14ac:dyDescent="0.25">
      <c r="A287" t="s">
        <v>352</v>
      </c>
      <c r="B287" s="3">
        <v>-1.41279792586822</v>
      </c>
      <c r="C287" s="3">
        <v>2.9339139153863698</v>
      </c>
      <c r="D287" s="3">
        <v>-7.64270179803278</v>
      </c>
      <c r="E287" s="1">
        <v>9.4594037176516703E-5</v>
      </c>
      <c r="F287">
        <v>1.96904479741739E-3</v>
      </c>
      <c r="G287" s="3">
        <v>3.7275688288860032</v>
      </c>
      <c r="H287" s="3">
        <v>2.3386727302616475</v>
      </c>
      <c r="I287" s="3">
        <v>3.9459728552397402</v>
      </c>
      <c r="J287" s="3">
        <v>3.6882153707769998</v>
      </c>
      <c r="K287" s="3">
        <v>3.54851826064127</v>
      </c>
      <c r="L287" s="3">
        <v>1.9495115358106201</v>
      </c>
      <c r="M287" s="3">
        <v>2.2162401117823598</v>
      </c>
      <c r="N287" s="3">
        <v>2.8130441497410801</v>
      </c>
      <c r="O287" s="3">
        <v>2.3758951237125299</v>
      </c>
    </row>
    <row r="288" spans="1:15" x14ac:dyDescent="0.25">
      <c r="A288" t="s">
        <v>384</v>
      </c>
      <c r="B288" s="3">
        <v>-1.0152760819862601</v>
      </c>
      <c r="C288" s="3">
        <v>5.0545021081043604</v>
      </c>
      <c r="D288" s="3">
        <v>-7.6293065529467397</v>
      </c>
      <c r="E288" s="1">
        <v>9.5698231822125506E-5</v>
      </c>
      <c r="F288">
        <v>1.9759768104704199E-3</v>
      </c>
      <c r="G288" s="3">
        <v>5.6303094803435769</v>
      </c>
      <c r="H288" s="3">
        <v>4.6226465789249476</v>
      </c>
      <c r="I288" s="3">
        <v>5.5553219680861696</v>
      </c>
      <c r="J288" s="3">
        <v>5.7048079857845302</v>
      </c>
      <c r="K288" s="3">
        <v>5.6307984871600301</v>
      </c>
      <c r="L288" s="3">
        <v>4.5780053407186401</v>
      </c>
      <c r="M288" s="3">
        <v>4.8671825962555797</v>
      </c>
      <c r="N288" s="3">
        <v>4.70916122034639</v>
      </c>
      <c r="O288" s="3">
        <v>4.3362371583791797</v>
      </c>
    </row>
    <row r="289" spans="1:15" x14ac:dyDescent="0.25">
      <c r="A289" t="s">
        <v>379</v>
      </c>
      <c r="B289" s="3">
        <v>-1.0668246765488201</v>
      </c>
      <c r="C289" s="3">
        <v>4.2722577991648896</v>
      </c>
      <c r="D289" s="3">
        <v>-7.6210378667498304</v>
      </c>
      <c r="E289" s="1">
        <v>9.6387045028007795E-5</v>
      </c>
      <c r="F289">
        <v>1.9759768104704199E-3</v>
      </c>
      <c r="G289" s="3">
        <v>4.8742653591370972</v>
      </c>
      <c r="H289" s="3">
        <v>3.8207521291857325</v>
      </c>
      <c r="I289" s="3">
        <v>4.8414879657170902</v>
      </c>
      <c r="J289" s="3">
        <v>4.9599649420263203</v>
      </c>
      <c r="K289" s="3">
        <v>4.8213431696678803</v>
      </c>
      <c r="L289" s="3">
        <v>3.6301093155822901</v>
      </c>
      <c r="M289" s="3">
        <v>4.0643478712353502</v>
      </c>
      <c r="N289" s="3">
        <v>3.9951939734962298</v>
      </c>
      <c r="O289" s="3">
        <v>3.5933573564290602</v>
      </c>
    </row>
    <row r="290" spans="1:15" x14ac:dyDescent="0.25">
      <c r="A290" t="s">
        <v>357</v>
      </c>
      <c r="B290" s="3">
        <v>-1.19639454099062</v>
      </c>
      <c r="C290" s="3">
        <v>1.61536188417993</v>
      </c>
      <c r="D290" s="3">
        <v>-7.61650598300265</v>
      </c>
      <c r="E290" s="1">
        <v>9.67669252481968E-5</v>
      </c>
      <c r="F290">
        <v>1.9759768104704199E-3</v>
      </c>
      <c r="G290" s="3">
        <v>2.2940214962679168</v>
      </c>
      <c r="H290" s="3">
        <v>1.1063671751139426</v>
      </c>
      <c r="I290" s="3">
        <v>2.1019231332014501</v>
      </c>
      <c r="J290" s="3">
        <v>2.3505349304840202</v>
      </c>
      <c r="K290" s="3">
        <v>2.4296064251182798</v>
      </c>
      <c r="L290" s="3">
        <v>1.13878188697236</v>
      </c>
      <c r="M290" s="3">
        <v>1.14884082649677</v>
      </c>
      <c r="N290" s="3">
        <v>1.1165451470818</v>
      </c>
      <c r="O290" s="3">
        <v>1.02130083990484</v>
      </c>
    </row>
    <row r="291" spans="1:15" x14ac:dyDescent="0.25">
      <c r="A291" t="s">
        <v>385</v>
      </c>
      <c r="B291" s="3">
        <v>-1.5558174588154701</v>
      </c>
      <c r="C291" s="3">
        <v>4.8220702867896703</v>
      </c>
      <c r="D291" s="3">
        <v>-7.6054159346177101</v>
      </c>
      <c r="E291" s="1">
        <v>9.7703636026424801E-5</v>
      </c>
      <c r="F291">
        <v>1.9759768104704199E-3</v>
      </c>
      <c r="G291" s="3">
        <v>5.6927963814076996</v>
      </c>
      <c r="H291" s="3">
        <v>4.1690257158261446</v>
      </c>
      <c r="I291" s="3">
        <v>5.2885691625700497</v>
      </c>
      <c r="J291" s="3">
        <v>5.8329458194837303</v>
      </c>
      <c r="K291" s="3">
        <v>5.9568741621693198</v>
      </c>
      <c r="L291" s="3">
        <v>4.2478775045485602</v>
      </c>
      <c r="M291" s="3">
        <v>3.7864947506900202</v>
      </c>
      <c r="N291" s="3">
        <v>4.41266405561956</v>
      </c>
      <c r="O291" s="3">
        <v>4.2290665524464401</v>
      </c>
    </row>
    <row r="292" spans="1:15" x14ac:dyDescent="0.25">
      <c r="A292" t="s">
        <v>380</v>
      </c>
      <c r="B292" s="3">
        <v>-1.1749168129220799</v>
      </c>
      <c r="C292" s="3">
        <v>8.3174574259069196</v>
      </c>
      <c r="D292" s="3">
        <v>-7.6051767906151699</v>
      </c>
      <c r="E292" s="1">
        <v>9.7723946763472904E-5</v>
      </c>
      <c r="F292">
        <v>1.9759768104704199E-3</v>
      </c>
      <c r="G292" s="3">
        <v>8.9986744293712935</v>
      </c>
      <c r="H292" s="3">
        <v>7.8065446733086477</v>
      </c>
      <c r="I292" s="3">
        <v>9.0717884877793598</v>
      </c>
      <c r="J292" s="3">
        <v>8.9883529259219905</v>
      </c>
      <c r="K292" s="3">
        <v>8.9358818744125301</v>
      </c>
      <c r="L292" s="3">
        <v>7.8119026712522803</v>
      </c>
      <c r="M292" s="3">
        <v>7.9573527261814796</v>
      </c>
      <c r="N292" s="3">
        <v>8.0406416625342398</v>
      </c>
      <c r="O292" s="3">
        <v>7.41628163326659</v>
      </c>
    </row>
    <row r="293" spans="1:15" x14ac:dyDescent="0.25">
      <c r="A293" t="s">
        <v>386</v>
      </c>
      <c r="B293" s="3">
        <v>-1.20894631415736</v>
      </c>
      <c r="C293" s="3">
        <v>4.8707613236948504</v>
      </c>
      <c r="D293" s="3">
        <v>-7.6044145811191504</v>
      </c>
      <c r="E293" s="1">
        <v>9.7788713562878401E-5</v>
      </c>
      <c r="F293">
        <v>1.9759768104704199E-3</v>
      </c>
      <c r="G293" s="3">
        <v>5.5449782267741901</v>
      </c>
      <c r="H293" s="3">
        <v>4.3650986463853352</v>
      </c>
      <c r="I293" s="3">
        <v>5.6383837471764302</v>
      </c>
      <c r="J293" s="3">
        <v>5.4410326828336899</v>
      </c>
      <c r="K293" s="3">
        <v>5.5555182503124501</v>
      </c>
      <c r="L293" s="3">
        <v>4.3821379878484903</v>
      </c>
      <c r="M293" s="3">
        <v>4.5148335338930901</v>
      </c>
      <c r="N293" s="3">
        <v>4.6054393348201899</v>
      </c>
      <c r="O293" s="3">
        <v>3.9579837289795701</v>
      </c>
    </row>
    <row r="294" spans="1:15" x14ac:dyDescent="0.25">
      <c r="A294" t="s">
        <v>389</v>
      </c>
      <c r="B294" s="3">
        <v>-1.6363429513108101</v>
      </c>
      <c r="C294" s="3">
        <v>5.5690078988027398</v>
      </c>
      <c r="D294" s="3">
        <v>-7.6026292452326798</v>
      </c>
      <c r="E294" s="1">
        <v>9.7940606353269502E-5</v>
      </c>
      <c r="F294">
        <v>1.9759768104704199E-3</v>
      </c>
      <c r="G294" s="3">
        <v>6.5010203401367503</v>
      </c>
      <c r="H294" s="3">
        <v>4.8699985678022273</v>
      </c>
      <c r="I294" s="3">
        <v>6.9345641707427603</v>
      </c>
      <c r="J294" s="3">
        <v>6.3364787333068398</v>
      </c>
      <c r="K294" s="3">
        <v>6.2320181163606501</v>
      </c>
      <c r="L294" s="3">
        <v>4.5996461721036503</v>
      </c>
      <c r="M294" s="3">
        <v>5.1359771152138203</v>
      </c>
      <c r="N294" s="3">
        <v>5.09917469594276</v>
      </c>
      <c r="O294" s="3">
        <v>4.6451962879486803</v>
      </c>
    </row>
    <row r="295" spans="1:15" x14ac:dyDescent="0.25">
      <c r="A295" t="s">
        <v>362</v>
      </c>
      <c r="B295" s="3">
        <v>-1.2856581162401399</v>
      </c>
      <c r="C295" s="3">
        <v>2.9846085635434001</v>
      </c>
      <c r="D295" s="3">
        <v>-7.5940526676684703</v>
      </c>
      <c r="E295" s="1">
        <v>9.8673981227201998E-5</v>
      </c>
      <c r="F295">
        <v>1.9759768104704199E-3</v>
      </c>
      <c r="G295" s="3">
        <v>3.7456136274382068</v>
      </c>
      <c r="H295" s="3">
        <v>2.4138547656222924</v>
      </c>
      <c r="I295" s="3">
        <v>3.6931787520402399</v>
      </c>
      <c r="J295" s="3">
        <v>3.8258427363263099</v>
      </c>
      <c r="K295" s="3">
        <v>3.7178193939480702</v>
      </c>
      <c r="L295" s="3">
        <v>1.95847240338224</v>
      </c>
      <c r="M295" s="3">
        <v>2.4309152752710599</v>
      </c>
      <c r="N295" s="3">
        <v>2.5581943766079598</v>
      </c>
      <c r="O295" s="3">
        <v>2.7078370072279099</v>
      </c>
    </row>
    <row r="296" spans="1:15" x14ac:dyDescent="0.25">
      <c r="A296" t="s">
        <v>390</v>
      </c>
      <c r="B296" s="3">
        <v>-1.22400155901157</v>
      </c>
      <c r="C296" s="3">
        <v>4.9619050445965502</v>
      </c>
      <c r="D296" s="3">
        <v>-7.5785821932432302</v>
      </c>
      <c r="E296" s="1">
        <v>1.0001246657984901E-4</v>
      </c>
      <c r="F296">
        <v>1.97650120568214E-3</v>
      </c>
      <c r="G296" s="3">
        <v>5.6448477659007699</v>
      </c>
      <c r="H296" s="3">
        <v>4.4496980036183817</v>
      </c>
      <c r="I296" s="3">
        <v>5.6203344410140001</v>
      </c>
      <c r="J296" s="3">
        <v>5.6051520625947999</v>
      </c>
      <c r="K296" s="3">
        <v>5.7090567940935104</v>
      </c>
      <c r="L296" s="3">
        <v>4.5707189866401503</v>
      </c>
      <c r="M296" s="3">
        <v>4.5868250306894103</v>
      </c>
      <c r="N296" s="3">
        <v>4.6360977581566702</v>
      </c>
      <c r="O296" s="3">
        <v>4.0051502389872997</v>
      </c>
    </row>
    <row r="297" spans="1:15" x14ac:dyDescent="0.25">
      <c r="A297" t="s">
        <v>376</v>
      </c>
      <c r="B297" s="3">
        <v>-1.5354416219375</v>
      </c>
      <c r="C297" s="3">
        <v>3.77504773177546</v>
      </c>
      <c r="D297" s="3">
        <v>-7.5723227754639497</v>
      </c>
      <c r="E297">
        <v>1.00559796742001E-4</v>
      </c>
      <c r="F297">
        <v>1.97650120568214E-3</v>
      </c>
      <c r="G297" s="3">
        <v>4.6562159751176333</v>
      </c>
      <c r="H297" s="3">
        <v>3.1141715492688302</v>
      </c>
      <c r="I297" s="3">
        <v>4.9727324989953399</v>
      </c>
      <c r="J297" s="3">
        <v>4.6793330147384298</v>
      </c>
      <c r="K297" s="3">
        <v>4.3165824116191303</v>
      </c>
      <c r="L297" s="3">
        <v>2.7497865215315098</v>
      </c>
      <c r="M297" s="3">
        <v>2.9840033213156998</v>
      </c>
      <c r="N297" s="3">
        <v>3.38850478269508</v>
      </c>
      <c r="O297" s="3">
        <v>3.3343915715330299</v>
      </c>
    </row>
    <row r="298" spans="1:15" x14ac:dyDescent="0.25">
      <c r="A298" t="s">
        <v>392</v>
      </c>
      <c r="B298" s="3">
        <v>-1.0093144007049399</v>
      </c>
      <c r="C298" s="3">
        <v>6.8942569803161504</v>
      </c>
      <c r="D298" s="3">
        <v>-7.5655677875720402</v>
      </c>
      <c r="E298">
        <v>1.01154230076512E-4</v>
      </c>
      <c r="F298">
        <v>1.9830778359311999E-3</v>
      </c>
      <c r="G298" s="3">
        <v>7.4704932713701409</v>
      </c>
      <c r="H298" s="3">
        <v>6.4620797620256551</v>
      </c>
      <c r="I298" s="3">
        <v>7.4832745964353498</v>
      </c>
      <c r="J298" s="3">
        <v>7.4117337118457201</v>
      </c>
      <c r="K298" s="3">
        <v>7.5164715058293501</v>
      </c>
      <c r="L298" s="3">
        <v>6.1692530509556702</v>
      </c>
      <c r="M298" s="3">
        <v>6.5041472320411602</v>
      </c>
      <c r="N298" s="3">
        <v>6.7186714396288698</v>
      </c>
      <c r="O298" s="3">
        <v>6.4562473254769204</v>
      </c>
    </row>
    <row r="299" spans="1:15" x14ac:dyDescent="0.25">
      <c r="A299" t="s">
        <v>395</v>
      </c>
      <c r="B299" s="3">
        <v>-1.66003006475912</v>
      </c>
      <c r="C299" s="3">
        <v>5.57385562137347</v>
      </c>
      <c r="D299" s="3">
        <v>-7.5489638967384503</v>
      </c>
      <c r="E299">
        <v>1.0263216957238799E-4</v>
      </c>
      <c r="F299">
        <v>2.0051286985163E-3</v>
      </c>
      <c r="G299" s="3">
        <v>6.5249357532616337</v>
      </c>
      <c r="H299" s="3">
        <v>4.8605455224573575</v>
      </c>
      <c r="I299" s="3">
        <v>6.7050994968011404</v>
      </c>
      <c r="J299" s="3">
        <v>6.2963768085320204</v>
      </c>
      <c r="K299" s="3">
        <v>6.5733309544517402</v>
      </c>
      <c r="L299" s="3">
        <v>4.42640596772981</v>
      </c>
      <c r="M299" s="3">
        <v>4.63538732391405</v>
      </c>
      <c r="N299" s="3">
        <v>5.0677678493237597</v>
      </c>
      <c r="O299" s="3">
        <v>5.3126209488618104</v>
      </c>
    </row>
    <row r="300" spans="1:15" x14ac:dyDescent="0.25">
      <c r="A300" t="s">
        <v>368</v>
      </c>
      <c r="B300" s="3">
        <v>-1.2960641564186</v>
      </c>
      <c r="C300" s="3">
        <v>2.2431968920851202</v>
      </c>
      <c r="D300" s="3">
        <v>-7.52158799441683</v>
      </c>
      <c r="E300" s="1">
        <v>1.05122094346322E-4</v>
      </c>
      <c r="F300">
        <v>2.0286647920661999E-3</v>
      </c>
      <c r="G300" s="3">
        <v>2.9880653579965766</v>
      </c>
      <c r="H300" s="3">
        <v>1.6845455426515175</v>
      </c>
      <c r="I300" s="3">
        <v>2.85207271635826</v>
      </c>
      <c r="J300" s="3">
        <v>2.9181779550051501</v>
      </c>
      <c r="K300" s="3">
        <v>3.1939454026263201</v>
      </c>
      <c r="L300" s="3">
        <v>1.8470837228864201</v>
      </c>
      <c r="M300" s="3">
        <v>1.9106810893020101</v>
      </c>
      <c r="N300" s="3">
        <v>1.4768396817662099</v>
      </c>
      <c r="O300" s="3">
        <v>1.5035776766514299</v>
      </c>
    </row>
    <row r="301" spans="1:15" x14ac:dyDescent="0.25">
      <c r="A301" t="s">
        <v>387</v>
      </c>
      <c r="B301" s="3">
        <v>-1.15850770665563</v>
      </c>
      <c r="C301" s="3">
        <v>8.87830597958623</v>
      </c>
      <c r="D301" s="3">
        <v>-7.5000659441445103</v>
      </c>
      <c r="E301" s="1">
        <v>1.0712716408954E-4</v>
      </c>
      <c r="F301">
        <v>2.0348663791830502E-3</v>
      </c>
      <c r="G301" s="3">
        <v>9.5509693277218997</v>
      </c>
      <c r="H301" s="3">
        <v>8.3738084684844818</v>
      </c>
      <c r="I301" s="3">
        <v>9.3054516648732992</v>
      </c>
      <c r="J301" s="3">
        <v>9.7180669694547692</v>
      </c>
      <c r="K301" s="3">
        <v>9.6293893488376305</v>
      </c>
      <c r="L301" s="3">
        <v>8.4384153056540292</v>
      </c>
      <c r="M301" s="3">
        <v>8.3830299945451596</v>
      </c>
      <c r="N301" s="3">
        <v>8.5927958275455403</v>
      </c>
      <c r="O301" s="3">
        <v>8.0809927461931998</v>
      </c>
    </row>
    <row r="302" spans="1:15" x14ac:dyDescent="0.25">
      <c r="A302" t="s">
        <v>396</v>
      </c>
      <c r="B302" s="3">
        <v>-1.75299006042409</v>
      </c>
      <c r="C302" s="3">
        <v>0.31171256168654599</v>
      </c>
      <c r="D302" s="3">
        <v>-7.4624818357723202</v>
      </c>
      <c r="E302">
        <v>1.1073224682212101E-4</v>
      </c>
      <c r="F302">
        <v>2.06783280940687E-3</v>
      </c>
      <c r="G302" s="3">
        <v>1.3068643955433896</v>
      </c>
      <c r="H302" s="3">
        <v>-0.43465131370608523</v>
      </c>
      <c r="I302" s="3">
        <v>1.28388592838793</v>
      </c>
      <c r="J302" s="3">
        <v>1.6453530459785499</v>
      </c>
      <c r="K302" s="3">
        <v>0.99135421226368903</v>
      </c>
      <c r="L302" s="3">
        <v>-0.44618061374879497</v>
      </c>
      <c r="M302" s="3">
        <v>-0.38679396186081499</v>
      </c>
      <c r="N302" s="3">
        <v>-0.46841735363935599</v>
      </c>
      <c r="O302" s="3">
        <v>-0.43721332557537501</v>
      </c>
    </row>
    <row r="303" spans="1:15" x14ac:dyDescent="0.25">
      <c r="A303" t="s">
        <v>406</v>
      </c>
      <c r="B303" s="3">
        <v>-1.07996191051443</v>
      </c>
      <c r="C303" s="3">
        <v>5.6801391034192399</v>
      </c>
      <c r="D303" s="3">
        <v>-7.4464479083828703</v>
      </c>
      <c r="E303" s="1">
        <v>1.1231143550832199E-4</v>
      </c>
      <c r="F303">
        <v>2.0819231784354802E-3</v>
      </c>
      <c r="G303" s="3">
        <v>6.2944055459450725</v>
      </c>
      <c r="H303" s="3">
        <v>5.2194392715248643</v>
      </c>
      <c r="I303" s="3">
        <v>6.6035188972652001</v>
      </c>
      <c r="J303" s="3">
        <v>6.2546683440953998</v>
      </c>
      <c r="K303" s="3">
        <v>6.0250293964746202</v>
      </c>
      <c r="L303" s="3">
        <v>5.1848473123160304</v>
      </c>
      <c r="M303" s="3">
        <v>5.2529343422912298</v>
      </c>
      <c r="N303" s="3">
        <v>5.36662513394353</v>
      </c>
      <c r="O303" s="3">
        <v>5.0733502975486697</v>
      </c>
    </row>
    <row r="304" spans="1:15" x14ac:dyDescent="0.25">
      <c r="A304" t="s">
        <v>378</v>
      </c>
      <c r="B304" s="3">
        <v>-1.1425387356604799</v>
      </c>
      <c r="C304" s="3">
        <v>2.71921143446591</v>
      </c>
      <c r="D304" s="3">
        <v>-7.4458349649403699</v>
      </c>
      <c r="E304">
        <v>1.12372303377752E-4</v>
      </c>
      <c r="F304">
        <v>2.0819231784354802E-3</v>
      </c>
      <c r="G304" s="3">
        <v>3.3859198023475803</v>
      </c>
      <c r="H304" s="3">
        <v>2.2191801585546651</v>
      </c>
      <c r="I304" s="3">
        <v>3.2046087971760202</v>
      </c>
      <c r="J304" s="3">
        <v>3.5837084111284101</v>
      </c>
      <c r="K304" s="3">
        <v>3.3694421987383101</v>
      </c>
      <c r="L304" s="3">
        <v>2.2848601464603102</v>
      </c>
      <c r="M304" s="3">
        <v>2.1383484526791299</v>
      </c>
      <c r="N304" s="3">
        <v>2.0268423441335699</v>
      </c>
      <c r="O304" s="3">
        <v>2.42666969094565</v>
      </c>
    </row>
    <row r="305" spans="1:15" x14ac:dyDescent="0.25">
      <c r="A305" t="s">
        <v>407</v>
      </c>
      <c r="B305" s="3">
        <v>-1.4343971870604899</v>
      </c>
      <c r="C305" s="3">
        <v>5.3838301219769704</v>
      </c>
      <c r="D305" s="3">
        <v>-7.4286480389825904</v>
      </c>
      <c r="E305">
        <v>1.1409417811331799E-4</v>
      </c>
      <c r="F305">
        <v>2.10290332301375E-3</v>
      </c>
      <c r="G305" s="3">
        <v>6.1948684045861464</v>
      </c>
      <c r="H305" s="3">
        <v>4.7755514100200926</v>
      </c>
      <c r="I305" s="3">
        <v>6.3443632107589902</v>
      </c>
      <c r="J305" s="3">
        <v>6.1630454090974203</v>
      </c>
      <c r="K305" s="3">
        <v>6.0771965939020296</v>
      </c>
      <c r="L305" s="3">
        <v>4.418310014717</v>
      </c>
      <c r="M305" s="3">
        <v>4.5001577866943698</v>
      </c>
      <c r="N305" s="3">
        <v>5.2255143996214404</v>
      </c>
      <c r="O305" s="3">
        <v>4.9582234390475604</v>
      </c>
    </row>
    <row r="306" spans="1:15" x14ac:dyDescent="0.25">
      <c r="A306" t="s">
        <v>383</v>
      </c>
      <c r="B306" s="3">
        <v>-1.85453960595677</v>
      </c>
      <c r="C306" s="3">
        <v>3.1462355182474502</v>
      </c>
      <c r="D306" s="3">
        <v>-7.4272435067067999</v>
      </c>
      <c r="E306">
        <v>1.14236192793143E-4</v>
      </c>
      <c r="F306">
        <v>2.10290332301375E-3</v>
      </c>
      <c r="G306" s="3">
        <v>4.1418258906076364</v>
      </c>
      <c r="H306" s="3">
        <v>2.3995427389773001</v>
      </c>
      <c r="I306" s="3">
        <v>3.7873670269704398</v>
      </c>
      <c r="J306" s="3">
        <v>4.2424273618026298</v>
      </c>
      <c r="K306" s="3">
        <v>4.3956832830498396</v>
      </c>
      <c r="L306" s="3">
        <v>2.3269856221329799</v>
      </c>
      <c r="M306" s="3">
        <v>1.98751495398066</v>
      </c>
      <c r="N306" s="3">
        <v>3.1241987196252401</v>
      </c>
      <c r="O306" s="3">
        <v>2.1594716601703201</v>
      </c>
    </row>
    <row r="307" spans="1:15" x14ac:dyDescent="0.25">
      <c r="A307" t="s">
        <v>412</v>
      </c>
      <c r="B307" s="3">
        <v>-1.0770390413306401</v>
      </c>
      <c r="C307" s="3">
        <v>5.8633956731275996</v>
      </c>
      <c r="D307" s="3">
        <v>-7.4063556677085698</v>
      </c>
      <c r="E307" s="1">
        <v>1.16371742144781E-4</v>
      </c>
      <c r="F307">
        <v>2.1183253888279602E-3</v>
      </c>
      <c r="G307" s="3">
        <v>6.4759279581294438</v>
      </c>
      <c r="H307" s="3">
        <v>5.4039964593762218</v>
      </c>
      <c r="I307" s="3">
        <v>6.6373642467164498</v>
      </c>
      <c r="J307" s="3">
        <v>6.5665804077145404</v>
      </c>
      <c r="K307" s="3">
        <v>6.2238392199573402</v>
      </c>
      <c r="L307" s="3">
        <v>5.4162789077492599</v>
      </c>
      <c r="M307" s="3">
        <v>5.3985279925944099</v>
      </c>
      <c r="N307" s="3">
        <v>5.6498610711168</v>
      </c>
      <c r="O307" s="3">
        <v>5.1513178660444199</v>
      </c>
    </row>
    <row r="308" spans="1:15" x14ac:dyDescent="0.25">
      <c r="A308" t="s">
        <v>411</v>
      </c>
      <c r="B308" s="3">
        <v>-1.18021415713442</v>
      </c>
      <c r="C308" s="3">
        <v>6.4789237380925302</v>
      </c>
      <c r="D308" s="3">
        <v>-7.3952304161599196</v>
      </c>
      <c r="E308">
        <v>1.17527405044228E-4</v>
      </c>
      <c r="F308">
        <v>2.12164880652923E-3</v>
      </c>
      <c r="G308" s="3">
        <v>7.1567256551234371</v>
      </c>
      <c r="H308" s="3">
        <v>5.9705723003193576</v>
      </c>
      <c r="I308" s="3">
        <v>7.2611658518878404</v>
      </c>
      <c r="J308" s="3">
        <v>7.1661054684487304</v>
      </c>
      <c r="K308" s="3">
        <v>7.0429056450337404</v>
      </c>
      <c r="L308" s="3">
        <v>5.9242924199867497</v>
      </c>
      <c r="M308" s="3">
        <v>6.13294138965838</v>
      </c>
      <c r="N308" s="3">
        <v>6.2411431344063404</v>
      </c>
      <c r="O308" s="3">
        <v>5.5839122572259603</v>
      </c>
    </row>
    <row r="309" spans="1:15" x14ac:dyDescent="0.25">
      <c r="A309" t="s">
        <v>410</v>
      </c>
      <c r="B309" s="3">
        <v>-1.1487027504632601</v>
      </c>
      <c r="C309" s="3">
        <v>6.6597418085393603</v>
      </c>
      <c r="D309" s="3">
        <v>-7.3930898953864999</v>
      </c>
      <c r="E309" s="1">
        <v>1.17751228576936E-4</v>
      </c>
      <c r="F309">
        <v>2.1231033561299002E-3</v>
      </c>
      <c r="G309" s="3">
        <v>7.3183219970135731</v>
      </c>
      <c r="H309" s="3">
        <v>6.1658066671836949</v>
      </c>
      <c r="I309" s="3">
        <v>7.4185199736672898</v>
      </c>
      <c r="J309" s="3">
        <v>7.2866246663086303</v>
      </c>
      <c r="K309" s="3">
        <v>7.2498213510648002</v>
      </c>
      <c r="L309" s="3">
        <v>5.9637667030517596</v>
      </c>
      <c r="M309" s="3">
        <v>6.0359422115174102</v>
      </c>
      <c r="N309" s="3">
        <v>6.5687498707060001</v>
      </c>
      <c r="O309" s="3">
        <v>6.0947678834596104</v>
      </c>
    </row>
    <row r="310" spans="1:15" x14ac:dyDescent="0.25">
      <c r="A310" t="s">
        <v>393</v>
      </c>
      <c r="B310" s="3">
        <v>-1.61289530371889</v>
      </c>
      <c r="C310" s="3">
        <v>3.3983019251246098</v>
      </c>
      <c r="D310" s="3">
        <v>-7.3744847554640804</v>
      </c>
      <c r="E310">
        <v>1.19716913987524E-4</v>
      </c>
      <c r="F310">
        <v>2.1429038432476998E-3</v>
      </c>
      <c r="G310" s="3">
        <v>4.276571928703313</v>
      </c>
      <c r="H310" s="3">
        <v>2.7395994224405777</v>
      </c>
      <c r="I310" s="3">
        <v>4.0204344984029703</v>
      </c>
      <c r="J310" s="3">
        <v>4.7105203062077301</v>
      </c>
      <c r="K310" s="3">
        <v>4.0987609814992396</v>
      </c>
      <c r="L310" s="3">
        <v>2.6810737714474899</v>
      </c>
      <c r="M310" s="3">
        <v>2.7831310395814999</v>
      </c>
      <c r="N310" s="3">
        <v>3.0564785785098199</v>
      </c>
      <c r="O310" s="3">
        <v>2.4377143002235</v>
      </c>
    </row>
    <row r="311" spans="1:15" x14ac:dyDescent="0.25">
      <c r="A311" t="s">
        <v>417</v>
      </c>
      <c r="B311" s="3">
        <v>-1.11499883306587</v>
      </c>
      <c r="C311" s="3">
        <v>6.6348995140825302</v>
      </c>
      <c r="D311" s="3">
        <v>-7.3553099647458797</v>
      </c>
      <c r="E311">
        <v>1.21781331873748E-4</v>
      </c>
      <c r="F311">
        <v>2.1714742051650898E-3</v>
      </c>
      <c r="G311" s="3">
        <v>7.2760078373888808</v>
      </c>
      <c r="H311" s="3">
        <v>6.1540682716027701</v>
      </c>
      <c r="I311" s="3">
        <v>7.2200813072319603</v>
      </c>
      <c r="J311" s="3">
        <v>7.2420794030340003</v>
      </c>
      <c r="K311" s="3">
        <v>7.36586280190068</v>
      </c>
      <c r="L311" s="3">
        <v>6.0699068894686299</v>
      </c>
      <c r="M311" s="3">
        <v>6.1212671040156303</v>
      </c>
      <c r="N311" s="3">
        <v>6.5342181441374496</v>
      </c>
      <c r="O311" s="3">
        <v>5.8908809487893699</v>
      </c>
    </row>
    <row r="312" spans="1:15" x14ac:dyDescent="0.25">
      <c r="A312" t="s">
        <v>422</v>
      </c>
      <c r="B312" s="3">
        <v>-1.0268169657414099</v>
      </c>
      <c r="C312" s="3">
        <v>5.9552864028947798</v>
      </c>
      <c r="D312" s="3">
        <v>-7.3542271182957197</v>
      </c>
      <c r="E312">
        <v>1.2189909848845201E-4</v>
      </c>
      <c r="F312">
        <v>2.1714742051650898E-3</v>
      </c>
      <c r="G312" s="3">
        <v>6.5411618355949903</v>
      </c>
      <c r="H312" s="3">
        <v>5.5158798283696147</v>
      </c>
      <c r="I312" s="3">
        <v>6.6221907934565598</v>
      </c>
      <c r="J312" s="3">
        <v>6.5699114136499404</v>
      </c>
      <c r="K312" s="3">
        <v>6.4313832996784699</v>
      </c>
      <c r="L312" s="3">
        <v>5.5527103317128796</v>
      </c>
      <c r="M312" s="3">
        <v>5.6415300254525098</v>
      </c>
      <c r="N312" s="3">
        <v>5.7104328775824396</v>
      </c>
      <c r="O312" s="3">
        <v>5.1588460787306296</v>
      </c>
    </row>
    <row r="313" spans="1:15" x14ac:dyDescent="0.25">
      <c r="A313" t="s">
        <v>421</v>
      </c>
      <c r="B313" s="3">
        <v>-1.1302835454531699</v>
      </c>
      <c r="C313" s="3">
        <v>6.7848391991767896</v>
      </c>
      <c r="D313" s="3">
        <v>-7.33924447655978</v>
      </c>
      <c r="E313">
        <v>1.2354171975791499E-4</v>
      </c>
      <c r="F313">
        <v>2.18859001648853E-3</v>
      </c>
      <c r="G313" s="3">
        <v>7.437594894543011</v>
      </c>
      <c r="H313" s="3">
        <v>6.2952724276521206</v>
      </c>
      <c r="I313" s="3">
        <v>7.54958903929258</v>
      </c>
      <c r="J313" s="3">
        <v>7.4071888107003403</v>
      </c>
      <c r="K313" s="3">
        <v>7.3560068336361102</v>
      </c>
      <c r="L313" s="3">
        <v>6.34695626755222</v>
      </c>
      <c r="M313" s="3">
        <v>6.3838352326199699</v>
      </c>
      <c r="N313" s="3">
        <v>6.5504043001905803</v>
      </c>
      <c r="O313" s="3">
        <v>5.8998939102457104</v>
      </c>
    </row>
    <row r="314" spans="1:15" x14ac:dyDescent="0.25">
      <c r="A314" t="s">
        <v>401</v>
      </c>
      <c r="B314" s="3">
        <v>-2.4246320099310901</v>
      </c>
      <c r="C314" s="3">
        <v>0.48902382585056098</v>
      </c>
      <c r="D314" s="3">
        <v>-7.3333137875524397</v>
      </c>
      <c r="E314">
        <v>1.2419876751383399E-4</v>
      </c>
      <c r="F314">
        <v>2.1911469397561398E-3</v>
      </c>
      <c r="G314" s="3">
        <v>1.83827843119312</v>
      </c>
      <c r="H314" s="3">
        <v>-0.52291712815635771</v>
      </c>
      <c r="I314" s="3">
        <v>1.59745055034066</v>
      </c>
      <c r="J314" s="3">
        <v>1.7945466058367701</v>
      </c>
      <c r="K314" s="3">
        <v>2.1228381374019301</v>
      </c>
      <c r="L314" s="3">
        <v>-0.59555823778702199</v>
      </c>
      <c r="M314" s="3">
        <v>-6.2443204706596797E-2</v>
      </c>
      <c r="N314" s="3">
        <v>-0.140363155955152</v>
      </c>
      <c r="O314" s="3">
        <v>-1.29330391417666</v>
      </c>
    </row>
    <row r="315" spans="1:15" x14ac:dyDescent="0.25">
      <c r="A315" t="s">
        <v>419</v>
      </c>
      <c r="B315" s="3">
        <v>-1.0104507790344901</v>
      </c>
      <c r="C315" s="3">
        <v>7.4742036807952097</v>
      </c>
      <c r="D315" s="3">
        <v>-7.3093290646738298</v>
      </c>
      <c r="E315">
        <v>1.2689619306230501E-4</v>
      </c>
      <c r="F315">
        <v>2.2001582608214298E-3</v>
      </c>
      <c r="G315" s="3">
        <v>8.0590478153448331</v>
      </c>
      <c r="H315" s="3">
        <v>7.0355705798829824</v>
      </c>
      <c r="I315" s="3">
        <v>8.0837009404409592</v>
      </c>
      <c r="J315" s="3">
        <v>8.00228879223428</v>
      </c>
      <c r="K315" s="3">
        <v>8.0911537133592599</v>
      </c>
      <c r="L315" s="3">
        <v>7.1361927655785102</v>
      </c>
      <c r="M315" s="3">
        <v>7.18452848062344</v>
      </c>
      <c r="N315" s="3">
        <v>7.1629532303143204</v>
      </c>
      <c r="O315" s="3">
        <v>6.6586078430156599</v>
      </c>
    </row>
    <row r="316" spans="1:15" x14ac:dyDescent="0.25">
      <c r="A316" t="s">
        <v>405</v>
      </c>
      <c r="B316" s="3">
        <v>-1.0548664472005</v>
      </c>
      <c r="C316" s="3">
        <v>3.70349676414253</v>
      </c>
      <c r="D316" s="3">
        <v>-7.3069074260657896</v>
      </c>
      <c r="E316" s="1">
        <v>1.2717216778198399E-4</v>
      </c>
      <c r="F316">
        <v>2.2001582608214298E-3</v>
      </c>
      <c r="G316" s="3">
        <v>4.3025367663081662</v>
      </c>
      <c r="H316" s="3">
        <v>3.2542167625183098</v>
      </c>
      <c r="I316" s="3">
        <v>4.1125269011238599</v>
      </c>
      <c r="J316" s="3">
        <v>4.5231354831730402</v>
      </c>
      <c r="K316" s="3">
        <v>4.2719479146276003</v>
      </c>
      <c r="L316" s="3">
        <v>3.0886484534977199</v>
      </c>
      <c r="M316" s="3">
        <v>3.1053285201555498</v>
      </c>
      <c r="N316" s="3">
        <v>3.4178629622938801</v>
      </c>
      <c r="O316" s="3">
        <v>3.4050271141260899</v>
      </c>
    </row>
    <row r="317" spans="1:15" x14ac:dyDescent="0.25">
      <c r="A317" t="s">
        <v>425</v>
      </c>
      <c r="B317" s="3">
        <v>-1.03352774095101</v>
      </c>
      <c r="C317" s="3">
        <v>6.3012702495436299</v>
      </c>
      <c r="D317" s="3">
        <v>-7.3064835693213901</v>
      </c>
      <c r="E317" s="1">
        <v>1.2722054041724399E-4</v>
      </c>
      <c r="F317">
        <v>2.2001582608214298E-3</v>
      </c>
      <c r="G317" s="3">
        <v>6.8941251944316697</v>
      </c>
      <c r="H317" s="3">
        <v>5.8566290408776105</v>
      </c>
      <c r="I317" s="3">
        <v>6.8648469811485997</v>
      </c>
      <c r="J317" s="3">
        <v>6.9005010491382004</v>
      </c>
      <c r="K317" s="3">
        <v>6.9170275530082099</v>
      </c>
      <c r="L317" s="3">
        <v>5.8842955000543702</v>
      </c>
      <c r="M317" s="3">
        <v>6.0911173278694104</v>
      </c>
      <c r="N317" s="3">
        <v>5.9688698936864197</v>
      </c>
      <c r="O317" s="3">
        <v>5.4822334419002399</v>
      </c>
    </row>
    <row r="318" spans="1:15" x14ac:dyDescent="0.25">
      <c r="A318" t="s">
        <v>424</v>
      </c>
      <c r="B318" s="3">
        <v>-1.34038553922461</v>
      </c>
      <c r="C318" s="3">
        <v>5.0815948097970498</v>
      </c>
      <c r="D318" s="3">
        <v>-7.2950989676751696</v>
      </c>
      <c r="E318" s="1">
        <v>1.2852754859248399E-4</v>
      </c>
      <c r="F318">
        <v>2.2150079042897799E-3</v>
      </c>
      <c r="G318" s="3">
        <v>5.832349069341066</v>
      </c>
      <c r="H318" s="3">
        <v>4.5185291151390246</v>
      </c>
      <c r="I318" s="3">
        <v>5.5025506461340203</v>
      </c>
      <c r="J318" s="3">
        <v>5.9681229351371199</v>
      </c>
      <c r="K318" s="3">
        <v>6.0263736267520596</v>
      </c>
      <c r="L318" s="3">
        <v>4.2963911242500101</v>
      </c>
      <c r="M318" s="3">
        <v>4.4407689099950396</v>
      </c>
      <c r="N318" s="3">
        <v>4.9506911609883604</v>
      </c>
      <c r="O318" s="3">
        <v>4.3862652653226899</v>
      </c>
    </row>
    <row r="319" spans="1:15" x14ac:dyDescent="0.25">
      <c r="A319" t="s">
        <v>420</v>
      </c>
      <c r="B319" s="3">
        <v>-1.0712771111144299</v>
      </c>
      <c r="C319" s="3">
        <v>7.8467587912570096</v>
      </c>
      <c r="D319" s="3">
        <v>-7.2873636505236696</v>
      </c>
      <c r="E319">
        <v>1.2942417901112499E-4</v>
      </c>
      <c r="F319">
        <v>2.2278696366130999E-3</v>
      </c>
      <c r="G319" s="3">
        <v>8.4656546600667966</v>
      </c>
      <c r="H319" s="3">
        <v>7.3825868896496756</v>
      </c>
      <c r="I319" s="3">
        <v>8.4335743193895798</v>
      </c>
      <c r="J319" s="3">
        <v>8.3765003566855896</v>
      </c>
      <c r="K319" s="3">
        <v>8.5868893041252203</v>
      </c>
      <c r="L319" s="3">
        <v>7.2296029314636101</v>
      </c>
      <c r="M319" s="3">
        <v>7.3834465531107796</v>
      </c>
      <c r="N319" s="3">
        <v>7.7194085023961403</v>
      </c>
      <c r="O319" s="3">
        <v>7.1978895716281697</v>
      </c>
    </row>
    <row r="320" spans="1:15" x14ac:dyDescent="0.25">
      <c r="A320" t="s">
        <v>428</v>
      </c>
      <c r="B320" s="3">
        <v>-1.0732409641180001</v>
      </c>
      <c r="C320" s="3">
        <v>5.5120671681851299</v>
      </c>
      <c r="D320" s="3">
        <v>-7.2718644785119801</v>
      </c>
      <c r="E320" s="1">
        <v>1.31241903657923E-4</v>
      </c>
      <c r="F320">
        <v>2.2409403849240599E-3</v>
      </c>
      <c r="G320" s="3">
        <v>6.1181733188106167</v>
      </c>
      <c r="H320" s="3">
        <v>5.0574875552160172</v>
      </c>
      <c r="I320" s="3">
        <v>6.2636786824976198</v>
      </c>
      <c r="J320" s="3">
        <v>6.0530919779956402</v>
      </c>
      <c r="K320" s="3">
        <v>6.0377492959385899</v>
      </c>
      <c r="L320" s="3">
        <v>4.8392216051134502</v>
      </c>
      <c r="M320" s="3">
        <v>4.8741552132768904</v>
      </c>
      <c r="N320" s="3">
        <v>5.4256263624135599</v>
      </c>
      <c r="O320" s="3">
        <v>5.0909470400601702</v>
      </c>
    </row>
    <row r="321" spans="1:15" x14ac:dyDescent="0.25">
      <c r="A321" t="s">
        <v>397</v>
      </c>
      <c r="B321" s="3">
        <v>-2.17304585538536</v>
      </c>
      <c r="C321" s="3">
        <v>2.56814960823719</v>
      </c>
      <c r="D321" s="3">
        <v>-7.2605170629019504</v>
      </c>
      <c r="E321">
        <v>1.3259084289739701E-4</v>
      </c>
      <c r="F321">
        <v>2.2484312157692501E-3</v>
      </c>
      <c r="G321" s="3">
        <v>3.8449684785712868</v>
      </c>
      <c r="H321" s="3">
        <v>1.6105354554866125</v>
      </c>
      <c r="I321" s="3">
        <v>3.4134071907369301</v>
      </c>
      <c r="J321" s="3">
        <v>4.0049573460362096</v>
      </c>
      <c r="K321" s="3">
        <v>4.1165408989407197</v>
      </c>
      <c r="L321" s="3">
        <v>1.28841796587349</v>
      </c>
      <c r="M321" s="3">
        <v>1.23014092859862</v>
      </c>
      <c r="N321" s="3">
        <v>1.6704807521823299</v>
      </c>
      <c r="O321" s="3">
        <v>2.25310217529201</v>
      </c>
    </row>
    <row r="322" spans="1:15" x14ac:dyDescent="0.25">
      <c r="A322" t="s">
        <v>408</v>
      </c>
      <c r="B322" s="3">
        <v>-1.07053418551709</v>
      </c>
      <c r="C322" s="3">
        <v>3.5229246689128302</v>
      </c>
      <c r="D322" s="3">
        <v>-7.2469906686043402</v>
      </c>
      <c r="E322" s="1">
        <v>1.34219133987499E-4</v>
      </c>
      <c r="F322">
        <v>2.2630964560053702E-3</v>
      </c>
      <c r="G322" s="3">
        <v>4.1239849579405368</v>
      </c>
      <c r="H322" s="3">
        <v>3.0721294521420552</v>
      </c>
      <c r="I322" s="3">
        <v>3.9720856955588699</v>
      </c>
      <c r="J322" s="3">
        <v>4.2143220241222803</v>
      </c>
      <c r="K322" s="3">
        <v>4.1855471541404601</v>
      </c>
      <c r="L322" s="3">
        <v>2.92457824367087</v>
      </c>
      <c r="M322" s="3">
        <v>3.29864684233103</v>
      </c>
      <c r="N322" s="3">
        <v>3.22254650093869</v>
      </c>
      <c r="O322" s="3">
        <v>2.84274622162763</v>
      </c>
    </row>
    <row r="323" spans="1:15" x14ac:dyDescent="0.25">
      <c r="A323" t="s">
        <v>404</v>
      </c>
      <c r="B323" s="3">
        <v>-3.3499240698241701</v>
      </c>
      <c r="C323" s="3">
        <v>3.3604052484537901</v>
      </c>
      <c r="D323" s="3">
        <v>-7.2395031745837004</v>
      </c>
      <c r="E323">
        <v>1.3513008832489499E-4</v>
      </c>
      <c r="F323">
        <v>2.2681348120761899E-3</v>
      </c>
      <c r="G323" s="3">
        <v>5.2162963375425599</v>
      </c>
      <c r="H323" s="3">
        <v>1.9684869316372104</v>
      </c>
      <c r="I323" s="3">
        <v>5.0084983511628796</v>
      </c>
      <c r="J323" s="3">
        <v>5.3353917935726898</v>
      </c>
      <c r="K323" s="3">
        <v>5.3049988678921096</v>
      </c>
      <c r="L323" s="3">
        <v>1.3025621481937599</v>
      </c>
      <c r="M323" s="3">
        <v>0.65502621383381199</v>
      </c>
      <c r="N323" s="3">
        <v>3.4220086405514301</v>
      </c>
      <c r="O323" s="3">
        <v>2.4943507239698399</v>
      </c>
    </row>
    <row r="324" spans="1:15" x14ac:dyDescent="0.25">
      <c r="A324" t="s">
        <v>429</v>
      </c>
      <c r="B324" s="3">
        <v>-1.0025337086102499</v>
      </c>
      <c r="C324" s="3">
        <v>7.1958641286534402</v>
      </c>
      <c r="D324" s="3">
        <v>-7.2356196675580904</v>
      </c>
      <c r="E324" s="1">
        <v>1.3560529386932399E-4</v>
      </c>
      <c r="F324">
        <v>2.2718305059197998E-3</v>
      </c>
      <c r="G324" s="3">
        <v>7.7742932594091769</v>
      </c>
      <c r="H324" s="3">
        <v>6.7620422805866447</v>
      </c>
      <c r="I324" s="3">
        <v>7.6460071226535398</v>
      </c>
      <c r="J324" s="3">
        <v>7.7546908385776101</v>
      </c>
      <c r="K324" s="3">
        <v>7.92218181699638</v>
      </c>
      <c r="L324" s="3">
        <v>6.6960520172303797</v>
      </c>
      <c r="M324" s="3">
        <v>6.8739180644243998</v>
      </c>
      <c r="N324" s="3">
        <v>6.9957155866531897</v>
      </c>
      <c r="O324" s="3">
        <v>6.4824834540386096</v>
      </c>
    </row>
    <row r="325" spans="1:15" x14ac:dyDescent="0.25">
      <c r="A325" t="s">
        <v>426</v>
      </c>
      <c r="B325" s="3">
        <v>-1.73472587722251</v>
      </c>
      <c r="C325" s="3">
        <v>7.99179608764197</v>
      </c>
      <c r="D325" s="3">
        <v>-7.2136923414234202</v>
      </c>
      <c r="E325">
        <v>1.3832378900009701E-4</v>
      </c>
      <c r="F325">
        <v>2.29061103549769E-3</v>
      </c>
      <c r="G325" s="3">
        <v>8.9919828544407441</v>
      </c>
      <c r="H325" s="3">
        <v>7.2416560125428999</v>
      </c>
      <c r="I325" s="3">
        <v>9.1890033382405605</v>
      </c>
      <c r="J325" s="3">
        <v>8.9569644374280593</v>
      </c>
      <c r="K325" s="3">
        <v>8.8299807876536107</v>
      </c>
      <c r="L325" s="3">
        <v>6.8442159910453997</v>
      </c>
      <c r="M325" s="3">
        <v>7.1932983039299803</v>
      </c>
      <c r="N325" s="3">
        <v>7.8076080300458504</v>
      </c>
      <c r="O325" s="3">
        <v>7.1215017251503703</v>
      </c>
    </row>
    <row r="326" spans="1:15" x14ac:dyDescent="0.25">
      <c r="A326" t="s">
        <v>436</v>
      </c>
      <c r="B326" s="3">
        <v>-1.5227027881931701</v>
      </c>
      <c r="C326" s="3">
        <v>5.0193675661422699</v>
      </c>
      <c r="D326" s="3">
        <v>-7.1909982307142997</v>
      </c>
      <c r="E326" s="1">
        <v>1.4120176596838299E-4</v>
      </c>
      <c r="F326">
        <v>2.2972023857490802E-3</v>
      </c>
      <c r="G326" s="3">
        <v>5.8903550327964203</v>
      </c>
      <c r="H326" s="3">
        <v>4.3661269661516595</v>
      </c>
      <c r="I326" s="3">
        <v>5.58015234729287</v>
      </c>
      <c r="J326" s="3">
        <v>5.9658770579902196</v>
      </c>
      <c r="K326" s="3">
        <v>6.1250356931061702</v>
      </c>
      <c r="L326" s="3">
        <v>4.5501192174086098</v>
      </c>
      <c r="M326" s="3">
        <v>4.7376314914348496</v>
      </c>
      <c r="N326" s="3">
        <v>4.1827870440801602</v>
      </c>
      <c r="O326" s="3">
        <v>3.9939701116830202</v>
      </c>
    </row>
    <row r="327" spans="1:15" x14ac:dyDescent="0.25">
      <c r="A327" t="s">
        <v>418</v>
      </c>
      <c r="B327" s="3">
        <v>-1.1462343368343599</v>
      </c>
      <c r="C327" s="3">
        <v>3.4439069111318399</v>
      </c>
      <c r="D327" s="3">
        <v>-7.1718184848978197</v>
      </c>
      <c r="E327" s="1">
        <v>1.4368638628885699E-4</v>
      </c>
      <c r="F327">
        <v>2.3172752243603399E-3</v>
      </c>
      <c r="G327" s="3">
        <v>4.1165656959405608</v>
      </c>
      <c r="H327" s="3">
        <v>2.9394128225253051</v>
      </c>
      <c r="I327" s="3">
        <v>3.8922849843457499</v>
      </c>
      <c r="J327" s="3">
        <v>4.1103873708452197</v>
      </c>
      <c r="K327" s="3">
        <v>4.3470247326307101</v>
      </c>
      <c r="L327" s="3">
        <v>2.8446691699531201</v>
      </c>
      <c r="M327" s="3">
        <v>3.2468423855960298</v>
      </c>
      <c r="N327" s="3">
        <v>2.8130441497410801</v>
      </c>
      <c r="O327" s="3">
        <v>2.85309558481099</v>
      </c>
    </row>
    <row r="328" spans="1:15" x14ac:dyDescent="0.25">
      <c r="A328" t="s">
        <v>447</v>
      </c>
      <c r="B328" s="3">
        <v>-1.3162406709810599</v>
      </c>
      <c r="C328" s="3">
        <v>4.7991517966517403</v>
      </c>
      <c r="D328" s="3">
        <v>-7.1292919975392204</v>
      </c>
      <c r="E328" s="1">
        <v>1.49371888271854E-4</v>
      </c>
      <c r="F328">
        <v>2.3677441241466901E-3</v>
      </c>
      <c r="G328" s="3">
        <v>5.5544622748840231</v>
      </c>
      <c r="H328" s="3">
        <v>4.2326689379775226</v>
      </c>
      <c r="I328" s="3">
        <v>5.7315186298510099</v>
      </c>
      <c r="J328" s="3">
        <v>5.7699772808353602</v>
      </c>
      <c r="K328" s="3">
        <v>5.1618909139657001</v>
      </c>
      <c r="L328" s="3">
        <v>3.9188509831088298</v>
      </c>
      <c r="M328" s="3">
        <v>4.2246958559315502</v>
      </c>
      <c r="N328" s="3">
        <v>4.3789399186595404</v>
      </c>
      <c r="O328" s="3">
        <v>4.4081889942101702</v>
      </c>
    </row>
    <row r="329" spans="1:15" x14ac:dyDescent="0.25">
      <c r="A329" t="s">
        <v>446</v>
      </c>
      <c r="B329" s="3">
        <v>-1.4248380874103099</v>
      </c>
      <c r="C329" s="3">
        <v>4.4900026255036698</v>
      </c>
      <c r="D329" s="3">
        <v>-7.1020100402975403</v>
      </c>
      <c r="E329">
        <v>1.5315171644631899E-4</v>
      </c>
      <c r="F329">
        <v>2.416632288906E-3</v>
      </c>
      <c r="G329" s="3">
        <v>5.2954302187036104</v>
      </c>
      <c r="H329" s="3">
        <v>3.8859319306037148</v>
      </c>
      <c r="I329" s="3">
        <v>5.5159255414415602</v>
      </c>
      <c r="J329" s="3">
        <v>5.0379377582515197</v>
      </c>
      <c r="K329" s="3">
        <v>5.3324273564177496</v>
      </c>
      <c r="L329" s="3">
        <v>3.7942588463400901</v>
      </c>
      <c r="M329" s="3">
        <v>4.2316223886372901</v>
      </c>
      <c r="N329" s="3">
        <v>4.0254806686753399</v>
      </c>
      <c r="O329" s="3">
        <v>3.4923658187621398</v>
      </c>
    </row>
    <row r="330" spans="1:15" x14ac:dyDescent="0.25">
      <c r="A330" t="s">
        <v>454</v>
      </c>
      <c r="B330" s="3">
        <v>-1.19636424413752</v>
      </c>
      <c r="C330" s="3">
        <v>5.1005387978791701</v>
      </c>
      <c r="D330" s="3">
        <v>-7.0946934246682796</v>
      </c>
      <c r="E330">
        <v>1.54183527298964E-4</v>
      </c>
      <c r="F330">
        <v>2.4181524424317E-3</v>
      </c>
      <c r="G330" s="3">
        <v>5.7783313300568233</v>
      </c>
      <c r="H330" s="3">
        <v>4.5921943987459271</v>
      </c>
      <c r="I330" s="3">
        <v>5.3956698958705598</v>
      </c>
      <c r="J330" s="3">
        <v>5.9517605555295301</v>
      </c>
      <c r="K330" s="3">
        <v>5.9875635387703801</v>
      </c>
      <c r="L330" s="3">
        <v>4.4724871496360796</v>
      </c>
      <c r="M330" s="3">
        <v>4.4347790643289198</v>
      </c>
      <c r="N330" s="3">
        <v>4.7979704873042497</v>
      </c>
      <c r="O330" s="3">
        <v>4.66354089371446</v>
      </c>
    </row>
    <row r="331" spans="1:15" x14ac:dyDescent="0.25">
      <c r="A331" t="s">
        <v>456</v>
      </c>
      <c r="B331" s="3">
        <v>-1.0046283061148</v>
      </c>
      <c r="C331" s="3">
        <v>5.0451101415281396</v>
      </c>
      <c r="D331" s="3">
        <v>-7.0849068306682002</v>
      </c>
      <c r="E331">
        <v>1.55575842938733E-4</v>
      </c>
      <c r="F331">
        <v>2.4322674769989001E-3</v>
      </c>
      <c r="G331" s="3">
        <v>5.6176104272380938</v>
      </c>
      <c r="H331" s="3">
        <v>4.6157349272456702</v>
      </c>
      <c r="I331" s="3">
        <v>5.4699357428866104</v>
      </c>
      <c r="J331" s="3">
        <v>5.5877306277623404</v>
      </c>
      <c r="K331" s="3">
        <v>5.7951649110653296</v>
      </c>
      <c r="L331" s="3">
        <v>4.5924685700305998</v>
      </c>
      <c r="M331" s="3">
        <v>4.8671825962555797</v>
      </c>
      <c r="N331" s="3">
        <v>4.6538324011571603</v>
      </c>
      <c r="O331" s="3">
        <v>4.3494561415393402</v>
      </c>
    </row>
    <row r="332" spans="1:15" x14ac:dyDescent="0.25">
      <c r="A332" t="s">
        <v>416</v>
      </c>
      <c r="B332" s="3">
        <v>-1.2846084523602599</v>
      </c>
      <c r="C332" s="3">
        <v>2.3069537674071898</v>
      </c>
      <c r="D332" s="3">
        <v>-7.0735049051069501</v>
      </c>
      <c r="E332" s="1">
        <v>1.5721573986678301E-4</v>
      </c>
      <c r="F332">
        <v>2.44975036759161E-3</v>
      </c>
      <c r="G332" s="3">
        <v>3.0383693244344001</v>
      </c>
      <c r="H332" s="3">
        <v>1.7583920996367799</v>
      </c>
      <c r="I332" s="3">
        <v>2.8688484291090801</v>
      </c>
      <c r="J332" s="3">
        <v>3.0764400389218798</v>
      </c>
      <c r="K332" s="3">
        <v>3.16981950527224</v>
      </c>
      <c r="L332" s="3">
        <v>1.8757474811385699</v>
      </c>
      <c r="M332" s="3">
        <v>2.0604629428303798</v>
      </c>
      <c r="N332" s="3">
        <v>1.5990456141393801</v>
      </c>
      <c r="O332" s="3">
        <v>1.49831236043879</v>
      </c>
    </row>
    <row r="333" spans="1:15" x14ac:dyDescent="0.25">
      <c r="A333" t="s">
        <v>460</v>
      </c>
      <c r="B333" s="3">
        <v>-1.07735427036515</v>
      </c>
      <c r="C333" s="3">
        <v>6.1498939232684702</v>
      </c>
      <c r="D333" s="3">
        <v>-7.0655475005874901</v>
      </c>
      <c r="E333">
        <v>1.5837168179906599E-4</v>
      </c>
      <c r="F333">
        <v>2.4512703723094799E-3</v>
      </c>
      <c r="G333" s="3">
        <v>6.7630896518249806</v>
      </c>
      <c r="H333" s="3">
        <v>5.6899971268510825</v>
      </c>
      <c r="I333" s="3">
        <v>6.8441414427220399</v>
      </c>
      <c r="J333" s="3">
        <v>6.7200463897418103</v>
      </c>
      <c r="K333" s="3">
        <v>6.7250811230110896</v>
      </c>
      <c r="L333" s="3">
        <v>5.4219588168216202</v>
      </c>
      <c r="M333" s="3">
        <v>5.57539729994234</v>
      </c>
      <c r="N333" s="3">
        <v>6.0825749759604397</v>
      </c>
      <c r="O333" s="3">
        <v>5.6800574146799301</v>
      </c>
    </row>
    <row r="334" spans="1:15" x14ac:dyDescent="0.25">
      <c r="A334" t="s">
        <v>443</v>
      </c>
      <c r="B334" s="3">
        <v>-1.1738757932188999</v>
      </c>
      <c r="C334" s="3">
        <v>3.9732061323587602</v>
      </c>
      <c r="D334" s="3">
        <v>-7.0494280988846096</v>
      </c>
      <c r="E334">
        <v>1.6074254237861401E-4</v>
      </c>
      <c r="F334">
        <v>2.47904809635113E-3</v>
      </c>
      <c r="G334" s="3">
        <v>4.6430648737383997</v>
      </c>
      <c r="H334" s="3">
        <v>3.4708120763240249</v>
      </c>
      <c r="I334" s="3">
        <v>4.8400707799048099</v>
      </c>
      <c r="J334" s="3">
        <v>4.6544464266446797</v>
      </c>
      <c r="K334" s="3">
        <v>4.4346774146657104</v>
      </c>
      <c r="L334" s="3">
        <v>3.17190395714707</v>
      </c>
      <c r="M334" s="3">
        <v>3.2891927125557401</v>
      </c>
      <c r="N334" s="3">
        <v>3.7402061614974098</v>
      </c>
      <c r="O334" s="3">
        <v>3.6819454740958801</v>
      </c>
    </row>
    <row r="335" spans="1:15" x14ac:dyDescent="0.25">
      <c r="A335" t="s">
        <v>455</v>
      </c>
      <c r="B335" s="3">
        <v>-1.5289382361010899</v>
      </c>
      <c r="C335" s="3">
        <v>7.5804762837573199</v>
      </c>
      <c r="D335" s="3">
        <v>-7.04586395314921</v>
      </c>
      <c r="E335" s="1">
        <v>1.6127210524682499E-4</v>
      </c>
      <c r="F335">
        <v>2.4823766083183498E-3</v>
      </c>
      <c r="G335" s="3">
        <v>8.4607360304788628</v>
      </c>
      <c r="H335" s="3">
        <v>6.9202814737161695</v>
      </c>
      <c r="I335" s="3">
        <v>8.6117954623869899</v>
      </c>
      <c r="J335" s="3">
        <v>8.5516353734433395</v>
      </c>
      <c r="K335" s="3">
        <v>8.2187772556062608</v>
      </c>
      <c r="L335" s="3">
        <v>6.5528952333524702</v>
      </c>
      <c r="M335" s="3">
        <v>6.80211689428263</v>
      </c>
      <c r="N335" s="3">
        <v>7.40129132708008</v>
      </c>
      <c r="O335" s="3">
        <v>6.9248224401494998</v>
      </c>
    </row>
    <row r="336" spans="1:15" x14ac:dyDescent="0.25">
      <c r="A336" t="s">
        <v>464</v>
      </c>
      <c r="B336" s="3">
        <v>-1.06146348282171</v>
      </c>
      <c r="C336" s="3">
        <v>5.33199568799271</v>
      </c>
      <c r="D336" s="3">
        <v>-7.0382976067024998</v>
      </c>
      <c r="E336">
        <v>1.62402799329203E-4</v>
      </c>
      <c r="F336">
        <v>2.4919699846414401E-3</v>
      </c>
      <c r="G336" s="3">
        <v>5.9291327569412831</v>
      </c>
      <c r="H336" s="3">
        <v>4.8841428862812801</v>
      </c>
      <c r="I336" s="3">
        <v>5.9469606642758599</v>
      </c>
      <c r="J336" s="3">
        <v>5.9670004335898197</v>
      </c>
      <c r="K336" s="3">
        <v>5.8734371729581696</v>
      </c>
      <c r="L336" s="3">
        <v>4.6803969264710199</v>
      </c>
      <c r="M336" s="3">
        <v>4.6249031196781898</v>
      </c>
      <c r="N336" s="3">
        <v>5.2687400755169502</v>
      </c>
      <c r="O336" s="3">
        <v>4.9625314234589597</v>
      </c>
    </row>
    <row r="337" spans="1:15" x14ac:dyDescent="0.25">
      <c r="A337" t="s">
        <v>445</v>
      </c>
      <c r="B337" s="3">
        <v>-1.01928038328459</v>
      </c>
      <c r="C337" s="3">
        <v>3.8084498117782801</v>
      </c>
      <c r="D337" s="3">
        <v>-7.0237952233681602</v>
      </c>
      <c r="E337">
        <v>1.64594869814211E-4</v>
      </c>
      <c r="F337">
        <v>2.5020108364270902E-3</v>
      </c>
      <c r="G337" s="3">
        <v>4.4021665786085764</v>
      </c>
      <c r="H337" s="3">
        <v>3.3631622366555654</v>
      </c>
      <c r="I337" s="3">
        <v>4.5047884239068496</v>
      </c>
      <c r="J337" s="3">
        <v>4.4365792920518299</v>
      </c>
      <c r="K337" s="3">
        <v>4.2651320198670497</v>
      </c>
      <c r="L337" s="3">
        <v>3.1048814803540701</v>
      </c>
      <c r="M337" s="3">
        <v>3.23900695538752</v>
      </c>
      <c r="N337" s="3">
        <v>3.4788309795852999</v>
      </c>
      <c r="O337" s="3">
        <v>3.6299295312953701</v>
      </c>
    </row>
    <row r="338" spans="1:15" x14ac:dyDescent="0.25">
      <c r="A338" t="s">
        <v>423</v>
      </c>
      <c r="B338" s="3">
        <v>-1.3063235167426701</v>
      </c>
      <c r="C338" s="3">
        <v>1.95059393677277</v>
      </c>
      <c r="D338" s="3">
        <v>-7.0124968891013397</v>
      </c>
      <c r="E338">
        <v>1.66325585229293E-4</v>
      </c>
      <c r="F338">
        <v>2.5073354083684201E-3</v>
      </c>
      <c r="G338" s="3">
        <v>2.7154958748095868</v>
      </c>
      <c r="H338" s="3">
        <v>1.3769174832451552</v>
      </c>
      <c r="I338" s="3">
        <v>2.5873499603716898</v>
      </c>
      <c r="J338" s="3">
        <v>2.7970754321475102</v>
      </c>
      <c r="K338" s="3">
        <v>2.7620622319095598</v>
      </c>
      <c r="L338" s="3">
        <v>1.3846332811327999</v>
      </c>
      <c r="M338" s="3">
        <v>1.7655121869452699</v>
      </c>
      <c r="N338" s="3">
        <v>1.07502587764353</v>
      </c>
      <c r="O338" s="3">
        <v>1.28249858725902</v>
      </c>
    </row>
    <row r="339" spans="1:15" x14ac:dyDescent="0.25">
      <c r="A339" t="s">
        <v>451</v>
      </c>
      <c r="B339" s="3">
        <v>-1.7984316748706899</v>
      </c>
      <c r="C339" s="3">
        <v>3.96406662563342</v>
      </c>
      <c r="D339" s="3">
        <v>-6.9890601611368703</v>
      </c>
      <c r="E339">
        <v>1.69980988653089E-4</v>
      </c>
      <c r="F339">
        <v>2.5319479726908802E-3</v>
      </c>
      <c r="G339" s="3">
        <v>4.9454055128881498</v>
      </c>
      <c r="H339" s="3">
        <v>3.2280624601923673</v>
      </c>
      <c r="I339" s="3">
        <v>4.7553966969465797</v>
      </c>
      <c r="J339" s="3">
        <v>5.0400742933193596</v>
      </c>
      <c r="K339" s="3">
        <v>5.04074554839851</v>
      </c>
      <c r="L339" s="3">
        <v>3.3560973703742798</v>
      </c>
      <c r="M339" s="3">
        <v>3.58489448705744</v>
      </c>
      <c r="N339" s="3">
        <v>3.4506995443024202</v>
      </c>
      <c r="O339" s="3">
        <v>2.5205584390353302</v>
      </c>
    </row>
    <row r="340" spans="1:15" x14ac:dyDescent="0.25">
      <c r="A340" t="s">
        <v>434</v>
      </c>
      <c r="B340" s="3">
        <v>-2.4784951064367799</v>
      </c>
      <c r="C340" s="3">
        <v>0.73250986718754796</v>
      </c>
      <c r="D340" s="3">
        <v>-6.9745469896833701</v>
      </c>
      <c r="E340">
        <v>1.7228960322806199E-4</v>
      </c>
      <c r="F340">
        <v>2.5477807203502399E-3</v>
      </c>
      <c r="G340" s="3">
        <v>2.1208019395431701</v>
      </c>
      <c r="H340" s="3">
        <v>-0.30870918707916689</v>
      </c>
      <c r="I340" s="3">
        <v>2.25439916388755</v>
      </c>
      <c r="J340" s="3">
        <v>1.7534706628338601</v>
      </c>
      <c r="K340" s="3">
        <v>2.3545359919080999</v>
      </c>
      <c r="L340" s="3">
        <v>-7.3137203134578499E-2</v>
      </c>
      <c r="M340" s="3">
        <v>0.23408811311528399</v>
      </c>
      <c r="N340" s="3">
        <v>-0.241646491792333</v>
      </c>
      <c r="O340" s="3">
        <v>-1.1541411665050401</v>
      </c>
    </row>
    <row r="341" spans="1:15" x14ac:dyDescent="0.25">
      <c r="A341" t="s">
        <v>449</v>
      </c>
      <c r="B341" s="3">
        <v>-1.6991665624204599</v>
      </c>
      <c r="C341" s="3">
        <v>3.5493167269513601</v>
      </c>
      <c r="D341" s="3">
        <v>-6.9705294929141299</v>
      </c>
      <c r="E341">
        <v>1.7293484951571E-4</v>
      </c>
      <c r="F341">
        <v>2.5477807203502399E-3</v>
      </c>
      <c r="G341" s="3">
        <v>4.4546075788993926</v>
      </c>
      <c r="H341" s="3">
        <v>2.8703485879903399</v>
      </c>
      <c r="I341" s="3">
        <v>4.4648873377192997</v>
      </c>
      <c r="J341" s="3">
        <v>4.6544464266446797</v>
      </c>
      <c r="K341" s="3">
        <v>4.2444889723342003</v>
      </c>
      <c r="L341" s="3">
        <v>2.5209275046938302</v>
      </c>
      <c r="M341" s="3">
        <v>2.8229870283956102</v>
      </c>
      <c r="N341" s="3">
        <v>3.6860776072333499</v>
      </c>
      <c r="O341" s="3">
        <v>2.4514022116385701</v>
      </c>
    </row>
    <row r="342" spans="1:15" x14ac:dyDescent="0.25">
      <c r="A342" t="s">
        <v>441</v>
      </c>
      <c r="B342" s="3">
        <v>-1.0957557597841401</v>
      </c>
      <c r="C342" s="3">
        <v>3.2554291698601099</v>
      </c>
      <c r="D342" s="3">
        <v>-6.9532611769558299</v>
      </c>
      <c r="E342" s="1">
        <v>1.7573923961879299E-4</v>
      </c>
      <c r="F342">
        <v>2.5724606823022298E-3</v>
      </c>
      <c r="G342" s="3">
        <v>3.9037767978704068</v>
      </c>
      <c r="H342" s="3">
        <v>2.7691684488523949</v>
      </c>
      <c r="I342" s="3">
        <v>3.8534781670694001</v>
      </c>
      <c r="J342" s="3">
        <v>4.1103873708452197</v>
      </c>
      <c r="K342" s="3">
        <v>3.7474648556966002</v>
      </c>
      <c r="L342" s="3">
        <v>2.4779504319485599</v>
      </c>
      <c r="M342" s="3">
        <v>2.7992058024395701</v>
      </c>
      <c r="N342" s="3">
        <v>2.76815668323803</v>
      </c>
      <c r="O342" s="3">
        <v>3.03136087778342</v>
      </c>
    </row>
    <row r="343" spans="1:15" x14ac:dyDescent="0.25">
      <c r="A343" t="s">
        <v>437</v>
      </c>
      <c r="B343" s="3">
        <v>-1.6611383433406199</v>
      </c>
      <c r="C343" s="3">
        <v>2.9097997942356102</v>
      </c>
      <c r="D343" s="3">
        <v>-6.9527378219053402</v>
      </c>
      <c r="E343" s="1">
        <v>1.7582502335686899E-4</v>
      </c>
      <c r="F343">
        <v>2.5724606823022298E-3</v>
      </c>
      <c r="G343" s="3">
        <v>3.8729224328175733</v>
      </c>
      <c r="H343" s="3">
        <v>2.1874578152991351</v>
      </c>
      <c r="I343" s="3">
        <v>3.6963150468425399</v>
      </c>
      <c r="J343" s="3">
        <v>4.0352626322469698</v>
      </c>
      <c r="K343" s="3">
        <v>3.8871896193632098</v>
      </c>
      <c r="L343" s="3">
        <v>1.7677402915202001</v>
      </c>
      <c r="M343" s="3">
        <v>1.8137852976238</v>
      </c>
      <c r="N343" s="3">
        <v>2.5044708007434</v>
      </c>
      <c r="O343" s="3">
        <v>2.66383487130914</v>
      </c>
    </row>
    <row r="344" spans="1:15" x14ac:dyDescent="0.25">
      <c r="A344" t="s">
        <v>433</v>
      </c>
      <c r="B344" s="3">
        <v>-1.62421996381626</v>
      </c>
      <c r="C344" s="3">
        <v>2.6669390808878899</v>
      </c>
      <c r="D344" s="3">
        <v>-6.9434933974626798</v>
      </c>
      <c r="E344">
        <v>1.77348032452296E-4</v>
      </c>
      <c r="F344">
        <v>2.58158630019918E-3</v>
      </c>
      <c r="G344" s="3">
        <v>3.5879950775701368</v>
      </c>
      <c r="H344" s="3">
        <v>1.9761470833762078</v>
      </c>
      <c r="I344" s="3">
        <v>3.9564747763425898</v>
      </c>
      <c r="J344" s="3">
        <v>3.3279788059178501</v>
      </c>
      <c r="K344" s="3">
        <v>3.47953165044997</v>
      </c>
      <c r="L344" s="3">
        <v>2.0784092689928801</v>
      </c>
      <c r="M344" s="3">
        <v>2.3312567721222801</v>
      </c>
      <c r="N344" s="3">
        <v>1.88988313091297</v>
      </c>
      <c r="O344" s="3">
        <v>1.6050391614766999</v>
      </c>
    </row>
    <row r="345" spans="1:15" x14ac:dyDescent="0.25">
      <c r="A345" t="s">
        <v>439</v>
      </c>
      <c r="B345" s="3">
        <v>-1.2551847835640999</v>
      </c>
      <c r="C345" s="3">
        <v>3.0298743404212001</v>
      </c>
      <c r="D345" s="3">
        <v>-6.9393837523133204</v>
      </c>
      <c r="E345">
        <v>1.7802982423447601E-4</v>
      </c>
      <c r="F345">
        <v>2.5849064280640799E-3</v>
      </c>
      <c r="G345" s="3">
        <v>3.7265455230913971</v>
      </c>
      <c r="H345" s="3">
        <v>2.5073709534185475</v>
      </c>
      <c r="I345" s="3">
        <v>3.5234499688968901</v>
      </c>
      <c r="J345" s="3">
        <v>3.6772754507468499</v>
      </c>
      <c r="K345" s="3">
        <v>3.9789111496304499</v>
      </c>
      <c r="L345" s="3">
        <v>2.55086001077066</v>
      </c>
      <c r="M345" s="3">
        <v>2.6913680608975299</v>
      </c>
      <c r="N345" s="3">
        <v>2.62445222113793</v>
      </c>
      <c r="O345" s="3">
        <v>2.1628035208680698</v>
      </c>
    </row>
    <row r="346" spans="1:15" x14ac:dyDescent="0.25">
      <c r="A346" t="s">
        <v>457</v>
      </c>
      <c r="B346" s="3">
        <v>-1.1308724346763801</v>
      </c>
      <c r="C346" s="3">
        <v>9.6031988652358393</v>
      </c>
      <c r="D346" s="3">
        <v>-6.9363086405459802</v>
      </c>
      <c r="E346" s="1">
        <v>1.7854190360554401E-4</v>
      </c>
      <c r="F346">
        <v>2.5866760052177598E-3</v>
      </c>
      <c r="G346" s="3">
        <v>10.257769396427067</v>
      </c>
      <c r="H346" s="3">
        <v>9.11227096684242</v>
      </c>
      <c r="I346" s="3">
        <v>10.301804619067701</v>
      </c>
      <c r="J346" s="3">
        <v>10.215814205034</v>
      </c>
      <c r="K346" s="3">
        <v>10.255689365179499</v>
      </c>
      <c r="L346" s="3">
        <v>9.1172813726303801</v>
      </c>
      <c r="M346" s="3">
        <v>9.3289950312771097</v>
      </c>
      <c r="N346" s="3">
        <v>9.3091352675922199</v>
      </c>
      <c r="O346" s="3">
        <v>8.6936721958699703</v>
      </c>
    </row>
    <row r="347" spans="1:15" x14ac:dyDescent="0.25">
      <c r="A347" t="s">
        <v>478</v>
      </c>
      <c r="B347" s="3">
        <v>-1.0358277225097501</v>
      </c>
      <c r="C347" s="3">
        <v>6.4320597698653899</v>
      </c>
      <c r="D347" s="3">
        <v>-6.9187052722912199</v>
      </c>
      <c r="E347" s="1">
        <v>1.8150517121122401E-4</v>
      </c>
      <c r="F347">
        <v>2.6042583431397301E-3</v>
      </c>
      <c r="G347" s="3">
        <v>7.0268864898356265</v>
      </c>
      <c r="H347" s="3">
        <v>5.9859397298877095</v>
      </c>
      <c r="I347" s="3">
        <v>7.11882273359039</v>
      </c>
      <c r="J347" s="3">
        <v>6.9538868566379204</v>
      </c>
      <c r="K347" s="3">
        <v>7.0079498792785699</v>
      </c>
      <c r="L347" s="3">
        <v>5.9676553712845202</v>
      </c>
      <c r="M347" s="3">
        <v>6.1287071170317304</v>
      </c>
      <c r="N347" s="3">
        <v>6.2376193507512303</v>
      </c>
      <c r="O347" s="3">
        <v>5.6097770804833598</v>
      </c>
    </row>
    <row r="348" spans="1:15" x14ac:dyDescent="0.25">
      <c r="A348" t="s">
        <v>479</v>
      </c>
      <c r="B348" s="3">
        <v>-1.3992373478801301</v>
      </c>
      <c r="C348" s="3">
        <v>5.9739468456340301</v>
      </c>
      <c r="D348" s="3">
        <v>-6.9136241143165602</v>
      </c>
      <c r="E348">
        <v>1.82370706739692E-4</v>
      </c>
      <c r="F348">
        <v>2.6140389212659398E-3</v>
      </c>
      <c r="G348" s="3">
        <v>6.7676378313163257</v>
      </c>
      <c r="H348" s="3">
        <v>5.3786786063723051</v>
      </c>
      <c r="I348" s="3">
        <v>7.0548982436077701</v>
      </c>
      <c r="J348" s="3">
        <v>6.5662098207510704</v>
      </c>
      <c r="K348" s="3">
        <v>6.6818054295901401</v>
      </c>
      <c r="L348" s="3">
        <v>5.5949847947337803</v>
      </c>
      <c r="M348" s="3">
        <v>5.3333281221419799</v>
      </c>
      <c r="N348" s="3">
        <v>5.6665550489685304</v>
      </c>
      <c r="O348" s="3">
        <v>4.9198464596449298</v>
      </c>
    </row>
    <row r="349" spans="1:15" x14ac:dyDescent="0.25">
      <c r="A349" t="s">
        <v>463</v>
      </c>
      <c r="B349" s="3">
        <v>-1.0984807011587101</v>
      </c>
      <c r="C349" s="3">
        <v>3.7251857538650701</v>
      </c>
      <c r="D349" s="3">
        <v>-6.88596085012672</v>
      </c>
      <c r="E349" s="1">
        <v>1.87164633453023E-4</v>
      </c>
      <c r="F349">
        <v>2.65913428790853E-3</v>
      </c>
      <c r="G349" s="3">
        <v>4.3710773329110433</v>
      </c>
      <c r="H349" s="3">
        <v>3.2407670695805848</v>
      </c>
      <c r="I349" s="3">
        <v>4.3679108564245901</v>
      </c>
      <c r="J349" s="3">
        <v>4.5077793505298196</v>
      </c>
      <c r="K349" s="3">
        <v>4.2375417917787201</v>
      </c>
      <c r="L349" s="3">
        <v>2.9154036814903601</v>
      </c>
      <c r="M349" s="3">
        <v>3.15821915881263</v>
      </c>
      <c r="N349" s="3">
        <v>3.33234489110782</v>
      </c>
      <c r="O349" s="3">
        <v>3.55710054691153</v>
      </c>
    </row>
    <row r="350" spans="1:15" x14ac:dyDescent="0.25">
      <c r="A350" t="s">
        <v>480</v>
      </c>
      <c r="B350" s="3">
        <v>-1.9537710039638601</v>
      </c>
      <c r="C350" s="3">
        <v>5.0966400794087701</v>
      </c>
      <c r="D350" s="3">
        <v>-6.8806427102896404</v>
      </c>
      <c r="E350">
        <v>1.88102299404493E-4</v>
      </c>
      <c r="F350">
        <v>2.6678126119368401E-3</v>
      </c>
      <c r="G350" s="3">
        <v>6.189567718965054</v>
      </c>
      <c r="H350" s="3">
        <v>4.2769443497415596</v>
      </c>
      <c r="I350" s="3">
        <v>6.6918044761948403</v>
      </c>
      <c r="J350" s="3">
        <v>5.8920982647106896</v>
      </c>
      <c r="K350" s="3">
        <v>5.9848004159896302</v>
      </c>
      <c r="L350" s="3">
        <v>3.8578994798056399</v>
      </c>
      <c r="M350" s="3">
        <v>3.9609669642825902</v>
      </c>
      <c r="N350" s="3">
        <v>4.9578474010627396</v>
      </c>
      <c r="O350" s="3">
        <v>4.3310635538152704</v>
      </c>
    </row>
    <row r="351" spans="1:15" x14ac:dyDescent="0.25">
      <c r="A351" t="s">
        <v>453</v>
      </c>
      <c r="B351" s="3">
        <v>-1.24172177347817</v>
      </c>
      <c r="C351" s="3">
        <v>2.93981981350445</v>
      </c>
      <c r="D351" s="3">
        <v>-6.8514561034178403</v>
      </c>
      <c r="E351" s="1">
        <v>1.9334274280898399E-4</v>
      </c>
      <c r="F351">
        <v>2.7192536734074501E-3</v>
      </c>
      <c r="G351" s="3">
        <v>3.6425186572211334</v>
      </c>
      <c r="H351" s="3">
        <v>2.4127956807169397</v>
      </c>
      <c r="I351" s="3">
        <v>3.6157866093500699</v>
      </c>
      <c r="J351" s="3">
        <v>3.8283173424920198</v>
      </c>
      <c r="K351" s="3">
        <v>3.4834520198213101</v>
      </c>
      <c r="L351" s="3">
        <v>2.0367099777124902</v>
      </c>
      <c r="M351" s="3">
        <v>2.2478188289773899</v>
      </c>
      <c r="N351" s="3">
        <v>2.7875654294241499</v>
      </c>
      <c r="O351" s="3">
        <v>2.5790884867537298</v>
      </c>
    </row>
    <row r="352" spans="1:15" x14ac:dyDescent="0.25">
      <c r="A352" t="s">
        <v>475</v>
      </c>
      <c r="B352" s="3">
        <v>-1.0707940282155</v>
      </c>
      <c r="C352" s="3">
        <v>4.1817986290915803</v>
      </c>
      <c r="D352" s="3">
        <v>-6.8509890877850603</v>
      </c>
      <c r="E352">
        <v>1.9342791128894001E-4</v>
      </c>
      <c r="F352">
        <v>2.7192536734074501E-3</v>
      </c>
      <c r="G352" s="3">
        <v>4.7714490365739364</v>
      </c>
      <c r="H352" s="3">
        <v>3.739560823479815</v>
      </c>
      <c r="I352" s="3">
        <v>4.5540259401138004</v>
      </c>
      <c r="J352" s="3">
        <v>4.7696554302950602</v>
      </c>
      <c r="K352" s="3">
        <v>4.9906657393129503</v>
      </c>
      <c r="L352" s="3">
        <v>3.5931879393005</v>
      </c>
      <c r="M352" s="3">
        <v>3.5709177842354398</v>
      </c>
      <c r="N352" s="3">
        <v>4.1356034828974897</v>
      </c>
      <c r="O352" s="3">
        <v>3.6585340874858301</v>
      </c>
    </row>
    <row r="353" spans="1:15" x14ac:dyDescent="0.25">
      <c r="A353" t="s">
        <v>448</v>
      </c>
      <c r="B353" s="3">
        <v>-1.5028266655085201</v>
      </c>
      <c r="C353" s="3">
        <v>1.4266739941767901</v>
      </c>
      <c r="D353" s="3">
        <v>-6.8443777612591701</v>
      </c>
      <c r="E353" s="1">
        <v>1.94638112162085E-4</v>
      </c>
      <c r="F353">
        <v>2.7288341094314E-3</v>
      </c>
      <c r="G353" s="3">
        <v>2.2686167167195035</v>
      </c>
      <c r="H353" s="3">
        <v>0.79521695226975153</v>
      </c>
      <c r="I353" s="3">
        <v>2.16667031451607</v>
      </c>
      <c r="J353" s="3">
        <v>2.56750645886701</v>
      </c>
      <c r="K353" s="3">
        <v>2.0716733767754301</v>
      </c>
      <c r="L353" s="3">
        <v>0.41749791503842398</v>
      </c>
      <c r="M353" s="3">
        <v>0.811145415751094</v>
      </c>
      <c r="N353" s="3">
        <v>1.1961623151451699</v>
      </c>
      <c r="O353" s="3">
        <v>0.75606216314431796</v>
      </c>
    </row>
    <row r="354" spans="1:15" x14ac:dyDescent="0.25">
      <c r="A354" t="s">
        <v>444</v>
      </c>
      <c r="B354" s="3">
        <v>-1.0111434810518201</v>
      </c>
      <c r="C354" s="3">
        <v>1.8693656973288499</v>
      </c>
      <c r="D354" s="3">
        <v>-6.8430913168202601</v>
      </c>
      <c r="E354">
        <v>1.9487457760391399E-4</v>
      </c>
      <c r="F354">
        <v>2.7288341094314E-3</v>
      </c>
      <c r="G354" s="3">
        <v>2.4241597754812401</v>
      </c>
      <c r="H354" s="3">
        <v>1.4532701387145499</v>
      </c>
      <c r="I354" s="3">
        <v>2.4676432030098101</v>
      </c>
      <c r="J354" s="3">
        <v>2.4503001315258102</v>
      </c>
      <c r="K354" s="3">
        <v>2.3545359919080999</v>
      </c>
      <c r="L354" s="3">
        <v>1.5830839807564001</v>
      </c>
      <c r="M354" s="3">
        <v>1.3658467012861599</v>
      </c>
      <c r="N354" s="3">
        <v>1.56945083195109</v>
      </c>
      <c r="O354" s="3">
        <v>1.29469904086455</v>
      </c>
    </row>
    <row r="355" spans="1:15" x14ac:dyDescent="0.25">
      <c r="A355" t="s">
        <v>470</v>
      </c>
      <c r="B355" s="3">
        <v>-1.05129144943228</v>
      </c>
      <c r="C355" s="3">
        <v>3.6162970409058999</v>
      </c>
      <c r="D355" s="3">
        <v>-6.8127844589207598</v>
      </c>
      <c r="E355">
        <v>2.0053933037852501E-4</v>
      </c>
      <c r="F355">
        <v>2.7716639237025998E-3</v>
      </c>
      <c r="G355" s="3">
        <v>4.2147539901731603</v>
      </c>
      <c r="H355" s="3">
        <v>3.1674543289554578</v>
      </c>
      <c r="I355" s="3">
        <v>3.9058954158643999</v>
      </c>
      <c r="J355" s="3">
        <v>4.2736319061331898</v>
      </c>
      <c r="K355" s="3">
        <v>4.4647346485218904</v>
      </c>
      <c r="L355" s="3">
        <v>2.96959578185395</v>
      </c>
      <c r="M355" s="3">
        <v>3.2092391515715399</v>
      </c>
      <c r="N355" s="3">
        <v>3.3542043250715601</v>
      </c>
      <c r="O355" s="3">
        <v>3.1367780573247801</v>
      </c>
    </row>
    <row r="356" spans="1:15" x14ac:dyDescent="0.25">
      <c r="A356" t="s">
        <v>450</v>
      </c>
      <c r="B356" s="3">
        <v>-1.0228111378103899</v>
      </c>
      <c r="C356" s="3">
        <v>2.3713598124346502</v>
      </c>
      <c r="D356" s="3">
        <v>-6.8080727402679804</v>
      </c>
      <c r="E356" s="1">
        <v>2.01436432748575E-4</v>
      </c>
      <c r="F356">
        <v>2.7746183733890601E-3</v>
      </c>
      <c r="G356" s="3">
        <v>2.966580731452257</v>
      </c>
      <c r="H356" s="3">
        <v>1.924944123171445</v>
      </c>
      <c r="I356" s="3">
        <v>2.82367229055673</v>
      </c>
      <c r="J356" s="3">
        <v>3.09299913079529</v>
      </c>
      <c r="K356" s="3">
        <v>2.9830707730047501</v>
      </c>
      <c r="L356" s="3">
        <v>2.10286231271742</v>
      </c>
      <c r="M356" s="3">
        <v>1.8706731171378199</v>
      </c>
      <c r="N356" s="3">
        <v>1.6704807521823299</v>
      </c>
      <c r="O356" s="3">
        <v>2.0557603106482101</v>
      </c>
    </row>
    <row r="357" spans="1:15" x14ac:dyDescent="0.25">
      <c r="A357" t="s">
        <v>459</v>
      </c>
      <c r="B357" s="3">
        <v>-3.3598528870553701</v>
      </c>
      <c r="C357" s="3">
        <v>2.87509848608128</v>
      </c>
      <c r="D357" s="3">
        <v>-6.7786360679881899</v>
      </c>
      <c r="E357" s="1">
        <v>2.07143689996366E-4</v>
      </c>
      <c r="F357">
        <v>2.8191704586190401E-3</v>
      </c>
      <c r="G357" s="3">
        <v>4.8379736019102531</v>
      </c>
      <c r="H357" s="3">
        <v>1.4029421492095595</v>
      </c>
      <c r="I357" s="3">
        <v>5.0641838886936403</v>
      </c>
      <c r="J357" s="3">
        <v>5.4083263789790399</v>
      </c>
      <c r="K357" s="3">
        <v>4.0414105380580798</v>
      </c>
      <c r="L357" s="3">
        <v>0.67836448418950801</v>
      </c>
      <c r="M357" s="3">
        <v>1.20622830865429</v>
      </c>
      <c r="N357" s="3">
        <v>1.5544226227187601</v>
      </c>
      <c r="O357" s="3">
        <v>2.17275318127568</v>
      </c>
    </row>
    <row r="358" spans="1:15" x14ac:dyDescent="0.25">
      <c r="A358" t="s">
        <v>496</v>
      </c>
      <c r="B358" s="3">
        <v>-1.18297019217001</v>
      </c>
      <c r="C358" s="3">
        <v>5.3126470538924799</v>
      </c>
      <c r="D358" s="3">
        <v>-6.74307457670026</v>
      </c>
      <c r="E358">
        <v>2.14280806776892E-4</v>
      </c>
      <c r="F358">
        <v>2.8792890636811599E-3</v>
      </c>
      <c r="G358" s="3">
        <v>5.973871374776337</v>
      </c>
      <c r="H358" s="3">
        <v>4.8167288132295871</v>
      </c>
      <c r="I358" s="3">
        <v>6.2343111890973502</v>
      </c>
      <c r="J358" s="3">
        <v>5.7719068777002098</v>
      </c>
      <c r="K358" s="3">
        <v>5.9153960575314501</v>
      </c>
      <c r="L358" s="3">
        <v>4.75686645786823</v>
      </c>
      <c r="M358" s="3">
        <v>4.73136192320578</v>
      </c>
      <c r="N358" s="3">
        <v>5.2314319429502598</v>
      </c>
      <c r="O358" s="3">
        <v>4.5472549288940796</v>
      </c>
    </row>
    <row r="359" spans="1:15" x14ac:dyDescent="0.25">
      <c r="A359" t="s">
        <v>499</v>
      </c>
      <c r="B359" s="3">
        <v>-1.7381907147403901</v>
      </c>
      <c r="C359" s="3">
        <v>5.5556674108250999</v>
      </c>
      <c r="D359" s="3">
        <v>-6.7350856440436804</v>
      </c>
      <c r="E359" s="1">
        <v>2.1592170155363701E-4</v>
      </c>
      <c r="F359">
        <v>2.8865072300983401E-3</v>
      </c>
      <c r="G359" s="3">
        <v>6.530273489475614</v>
      </c>
      <c r="H359" s="3">
        <v>4.8247128518372229</v>
      </c>
      <c r="I359" s="3">
        <v>7.05703466567922</v>
      </c>
      <c r="J359" s="3">
        <v>6.2542083010300002</v>
      </c>
      <c r="K359" s="3">
        <v>6.2795775017176201</v>
      </c>
      <c r="L359" s="3">
        <v>4.6831024031961697</v>
      </c>
      <c r="M359" s="3">
        <v>4.7215547814964101</v>
      </c>
      <c r="N359" s="3">
        <v>5.3687744006961697</v>
      </c>
      <c r="O359" s="3">
        <v>4.5254198219601403</v>
      </c>
    </row>
    <row r="360" spans="1:15" x14ac:dyDescent="0.25">
      <c r="A360" t="s">
        <v>500</v>
      </c>
      <c r="B360" s="3">
        <v>-1.0128754764019201</v>
      </c>
      <c r="C360" s="3">
        <v>5.8883145305149496</v>
      </c>
      <c r="D360" s="3">
        <v>-6.7348574238468304</v>
      </c>
      <c r="E360">
        <v>2.1596878285195701E-4</v>
      </c>
      <c r="F360">
        <v>2.8865072300983401E-3</v>
      </c>
      <c r="G360" s="3">
        <v>6.464221128902504</v>
      </c>
      <c r="H360" s="3">
        <v>5.4563845817242802</v>
      </c>
      <c r="I360" s="3">
        <v>6.5824849186027601</v>
      </c>
      <c r="J360" s="3">
        <v>6.4861983067078803</v>
      </c>
      <c r="K360" s="3">
        <v>6.3239801613968698</v>
      </c>
      <c r="L360" s="3">
        <v>5.40648959086184</v>
      </c>
      <c r="M360" s="3">
        <v>5.5190859891943704</v>
      </c>
      <c r="N360" s="3">
        <v>5.77019065374395</v>
      </c>
      <c r="O360" s="3">
        <v>5.1297720930969604</v>
      </c>
    </row>
    <row r="361" spans="1:15" x14ac:dyDescent="0.25">
      <c r="A361" t="s">
        <v>501</v>
      </c>
      <c r="B361" s="3">
        <v>-1.00205327402825</v>
      </c>
      <c r="C361" s="3">
        <v>6.4089650519872103</v>
      </c>
      <c r="D361" s="3">
        <v>-6.7263871719826902</v>
      </c>
      <c r="E361" s="1">
        <v>2.17724314095511E-4</v>
      </c>
      <c r="F361">
        <v>2.8966715073694498E-3</v>
      </c>
      <c r="G361" s="3">
        <v>6.9842231099136329</v>
      </c>
      <c r="H361" s="3">
        <v>5.9775215085423854</v>
      </c>
      <c r="I361" s="3">
        <v>6.8310033463857804</v>
      </c>
      <c r="J361" s="3">
        <v>6.9688240553535197</v>
      </c>
      <c r="K361" s="3">
        <v>7.1528419280015996</v>
      </c>
      <c r="L361" s="3">
        <v>5.9885843168814397</v>
      </c>
      <c r="M361" s="3">
        <v>6.0919331780556503</v>
      </c>
      <c r="N361" s="3">
        <v>6.2000904850307004</v>
      </c>
      <c r="O361" s="3">
        <v>5.6294780542017504</v>
      </c>
    </row>
    <row r="362" spans="1:15" x14ac:dyDescent="0.25">
      <c r="A362" t="s">
        <v>462</v>
      </c>
      <c r="B362" s="3">
        <v>-1.69719715207505</v>
      </c>
      <c r="C362" s="3">
        <v>2.0305564042588302</v>
      </c>
      <c r="D362" s="3">
        <v>-6.7225956533361204</v>
      </c>
      <c r="E362">
        <v>2.18515298530602E-4</v>
      </c>
      <c r="F362">
        <v>2.9027895698005299E-3</v>
      </c>
      <c r="G362" s="3">
        <v>2.9366926027926934</v>
      </c>
      <c r="H362" s="3">
        <v>1.3509542553584288</v>
      </c>
      <c r="I362" s="3">
        <v>2.79470153712911</v>
      </c>
      <c r="J362" s="3">
        <v>3.0212714479692502</v>
      </c>
      <c r="K362" s="3">
        <v>2.9941048232797201</v>
      </c>
      <c r="L362" s="3">
        <v>1.4872681933426</v>
      </c>
      <c r="M362" s="3">
        <v>0.73519656251779597</v>
      </c>
      <c r="N362" s="3">
        <v>1.9938020823695599</v>
      </c>
      <c r="O362" s="3">
        <v>1.18755018320376</v>
      </c>
    </row>
    <row r="363" spans="1:15" x14ac:dyDescent="0.25">
      <c r="A363" t="s">
        <v>473</v>
      </c>
      <c r="B363" s="3">
        <v>-1.61280046150442</v>
      </c>
      <c r="C363" s="3">
        <v>0.34246929611500898</v>
      </c>
      <c r="D363" s="3">
        <v>-6.7213697151815301</v>
      </c>
      <c r="E363">
        <v>2.18771739387841E-4</v>
      </c>
      <c r="F363">
        <v>2.9027895698005299E-3</v>
      </c>
      <c r="G363" s="3">
        <v>1.2579992326948968</v>
      </c>
      <c r="H363" s="3">
        <v>-0.34417815631990673</v>
      </c>
      <c r="I363" s="3">
        <v>1.06842622121336</v>
      </c>
      <c r="J363" s="3">
        <v>1.52847174568293</v>
      </c>
      <c r="K363" s="3">
        <v>1.1770997311883999</v>
      </c>
      <c r="L363" s="3">
        <v>-3.7067948427056699E-2</v>
      </c>
      <c r="M363" s="3">
        <v>-0.59511119798554002</v>
      </c>
      <c r="N363" s="3">
        <v>-0.53115310898731805</v>
      </c>
      <c r="O363" s="3">
        <v>-0.21338036987971201</v>
      </c>
    </row>
    <row r="364" spans="1:15" x14ac:dyDescent="0.25">
      <c r="A364" t="s">
        <v>506</v>
      </c>
      <c r="B364" s="3">
        <v>-1.0156320020613101</v>
      </c>
      <c r="C364" s="3">
        <v>5.7200185018393999</v>
      </c>
      <c r="D364" s="3">
        <v>-6.70661801326081</v>
      </c>
      <c r="E364" s="1">
        <v>2.21883993966177E-4</v>
      </c>
      <c r="F364">
        <v>2.9257497104739501E-3</v>
      </c>
      <c r="G364" s="3">
        <v>6.3007438523100801</v>
      </c>
      <c r="H364" s="3">
        <v>5.2844744889863851</v>
      </c>
      <c r="I364" s="3">
        <v>6.1904985212899497</v>
      </c>
      <c r="J364" s="3">
        <v>6.3494585333283</v>
      </c>
      <c r="K364" s="3">
        <v>6.3622745023119904</v>
      </c>
      <c r="L364" s="3">
        <v>5.4705309526707504</v>
      </c>
      <c r="M364" s="3">
        <v>5.5231243264452701</v>
      </c>
      <c r="N364" s="3">
        <v>5.2136059948987601</v>
      </c>
      <c r="O364" s="3">
        <v>4.9306366819307597</v>
      </c>
    </row>
    <row r="365" spans="1:15" x14ac:dyDescent="0.25">
      <c r="A365" t="s">
        <v>466</v>
      </c>
      <c r="B365" s="3">
        <v>-1.78299571141094</v>
      </c>
      <c r="C365" s="3">
        <v>2.3149712956703001</v>
      </c>
      <c r="D365" s="3">
        <v>-6.7001109324157797</v>
      </c>
      <c r="E365" s="1">
        <v>2.2327252507225699E-4</v>
      </c>
      <c r="F365">
        <v>2.9301062789573698E-3</v>
      </c>
      <c r="G365" s="3">
        <v>3.2911415633700933</v>
      </c>
      <c r="H365" s="3">
        <v>1.5828435948954649</v>
      </c>
      <c r="I365" s="3">
        <v>3.7056832293767301</v>
      </c>
      <c r="J365" s="3">
        <v>3.0125935568972602</v>
      </c>
      <c r="K365" s="3">
        <v>3.1551479038362902</v>
      </c>
      <c r="L365" s="3">
        <v>1.3441812373955</v>
      </c>
      <c r="M365" s="3">
        <v>1.5794751808266401</v>
      </c>
      <c r="N365" s="3">
        <v>2.2201677781559601</v>
      </c>
      <c r="O365" s="3">
        <v>1.18755018320376</v>
      </c>
    </row>
    <row r="366" spans="1:15" x14ac:dyDescent="0.25">
      <c r="A366" t="s">
        <v>465</v>
      </c>
      <c r="B366" s="3">
        <v>-1.32988613399463</v>
      </c>
      <c r="C366" s="3">
        <v>1.9811620478148599</v>
      </c>
      <c r="D366" s="3">
        <v>-6.69170179531252</v>
      </c>
      <c r="E366">
        <v>2.2508132818740899E-4</v>
      </c>
      <c r="F366">
        <v>2.9338369080107998E-3</v>
      </c>
      <c r="G366" s="3">
        <v>2.7374656060486431</v>
      </c>
      <c r="H366" s="3">
        <v>1.4139343791395276</v>
      </c>
      <c r="I366" s="3">
        <v>2.3451127276383699</v>
      </c>
      <c r="J366" s="3">
        <v>2.9639090434034099</v>
      </c>
      <c r="K366" s="3">
        <v>2.90337504710415</v>
      </c>
      <c r="L366" s="3">
        <v>1.23041236243793</v>
      </c>
      <c r="M366" s="3">
        <v>1.4222918482759099</v>
      </c>
      <c r="N366" s="3">
        <v>1.56945083195109</v>
      </c>
      <c r="O366" s="3">
        <v>1.4335824738931799</v>
      </c>
    </row>
    <row r="367" spans="1:15" x14ac:dyDescent="0.25">
      <c r="A367" t="s">
        <v>512</v>
      </c>
      <c r="B367" s="3">
        <v>-1.0938873169216401</v>
      </c>
      <c r="C367" s="3">
        <v>5.3805259765399303</v>
      </c>
      <c r="D367" s="3">
        <v>-6.67774174149804</v>
      </c>
      <c r="E367">
        <v>2.2812038291698599E-4</v>
      </c>
      <c r="F367">
        <v>2.9359872755535198E-3</v>
      </c>
      <c r="G367" s="3">
        <v>5.9982319934275594</v>
      </c>
      <c r="H367" s="3">
        <v>4.9172464638742133</v>
      </c>
      <c r="I367" s="3">
        <v>6.2636786824976198</v>
      </c>
      <c r="J367" s="3">
        <v>5.9038778365079896</v>
      </c>
      <c r="K367" s="3">
        <v>5.8271394612770697</v>
      </c>
      <c r="L367" s="3">
        <v>4.6736109542188702</v>
      </c>
      <c r="M367" s="3">
        <v>4.9588814987080401</v>
      </c>
      <c r="N367" s="3">
        <v>5.2664363703713404</v>
      </c>
      <c r="O367" s="3">
        <v>4.7700570321985998</v>
      </c>
    </row>
    <row r="368" spans="1:15" x14ac:dyDescent="0.25">
      <c r="A368" t="s">
        <v>488</v>
      </c>
      <c r="B368" s="3">
        <v>-1.32441112769354</v>
      </c>
      <c r="C368" s="3">
        <v>3.8023273202615901</v>
      </c>
      <c r="D368" s="3">
        <v>-6.6772673487914096</v>
      </c>
      <c r="E368" s="1">
        <v>2.2822445862749499E-4</v>
      </c>
      <c r="F368">
        <v>2.9359872755535198E-3</v>
      </c>
      <c r="G368" s="3">
        <v>4.5738532530154696</v>
      </c>
      <c r="H368" s="3">
        <v>3.2236828706961722</v>
      </c>
      <c r="I368" s="3">
        <v>4.7643901497018497</v>
      </c>
      <c r="J368" s="3">
        <v>4.5124033770552696</v>
      </c>
      <c r="K368" s="3">
        <v>4.4447662322892896</v>
      </c>
      <c r="L368" s="3">
        <v>2.6592556612417999</v>
      </c>
      <c r="M368" s="3">
        <v>3.1665045802407099</v>
      </c>
      <c r="N368" s="3">
        <v>3.5713183986078501</v>
      </c>
      <c r="O368" s="3">
        <v>3.4976528426943299</v>
      </c>
    </row>
    <row r="369" spans="1:15" x14ac:dyDescent="0.25">
      <c r="A369" t="s">
        <v>511</v>
      </c>
      <c r="B369" s="3">
        <v>-1.7044218132979101</v>
      </c>
      <c r="C369" s="3">
        <v>5.4608064855842597</v>
      </c>
      <c r="D369" s="3">
        <v>-6.6745772403490999</v>
      </c>
      <c r="E369" s="1">
        <v>2.2881563799256001E-4</v>
      </c>
      <c r="F369">
        <v>2.9359872755535198E-3</v>
      </c>
      <c r="G369" s="3">
        <v>6.4306157571233165</v>
      </c>
      <c r="H369" s="3">
        <v>4.7334495319299723</v>
      </c>
      <c r="I369" s="3">
        <v>6.0188695833554098</v>
      </c>
      <c r="J369" s="3">
        <v>6.7839087358435899</v>
      </c>
      <c r="K369" s="3">
        <v>6.4890689521709497</v>
      </c>
      <c r="L369" s="3">
        <v>4.2999206551624702</v>
      </c>
      <c r="M369" s="3">
        <v>4.4636424167884998</v>
      </c>
      <c r="N369" s="3">
        <v>5.1450390629070997</v>
      </c>
      <c r="O369" s="3">
        <v>5.0251959928618204</v>
      </c>
    </row>
    <row r="370" spans="1:15" x14ac:dyDescent="0.25">
      <c r="A370" t="s">
        <v>474</v>
      </c>
      <c r="B370" s="3">
        <v>-1.37403034510278</v>
      </c>
      <c r="C370" s="3">
        <v>2.71356828242947</v>
      </c>
      <c r="D370" s="3">
        <v>-6.6710295242422797</v>
      </c>
      <c r="E370">
        <v>2.2959790216857799E-4</v>
      </c>
      <c r="F370">
        <v>2.9359872755535198E-3</v>
      </c>
      <c r="G370" s="3">
        <v>3.4689387681795001</v>
      </c>
      <c r="H370" s="3">
        <v>2.1470404181169478</v>
      </c>
      <c r="I370" s="3">
        <v>3.2046087971760202</v>
      </c>
      <c r="J370" s="3">
        <v>3.5421036112706901</v>
      </c>
      <c r="K370" s="3">
        <v>3.66010389609179</v>
      </c>
      <c r="L370" s="3">
        <v>2.4841689546837098</v>
      </c>
      <c r="M370" s="3">
        <v>2.2787211090436799</v>
      </c>
      <c r="N370" s="3">
        <v>2.0802816030950302</v>
      </c>
      <c r="O370" s="3">
        <v>1.74499000564537</v>
      </c>
    </row>
    <row r="371" spans="1:15" x14ac:dyDescent="0.25">
      <c r="A371" t="s">
        <v>510</v>
      </c>
      <c r="B371" s="3">
        <v>-1.1206740017407499</v>
      </c>
      <c r="C371" s="3">
        <v>6.8771688534564097</v>
      </c>
      <c r="D371" s="3">
        <v>-6.6644764102437097</v>
      </c>
      <c r="E371">
        <v>2.3105071634262701E-4</v>
      </c>
      <c r="F371">
        <v>2.9359872755535198E-3</v>
      </c>
      <c r="G371" s="3">
        <v>7.522606776620087</v>
      </c>
      <c r="H371" s="3">
        <v>6.3930904110836497</v>
      </c>
      <c r="I371" s="3">
        <v>7.3795421010678002</v>
      </c>
      <c r="J371" s="3">
        <v>7.5974653876601197</v>
      </c>
      <c r="K371" s="3">
        <v>7.5908128411323403</v>
      </c>
      <c r="L371" s="3">
        <v>6.4241841058346099</v>
      </c>
      <c r="M371" s="3">
        <v>6.6962942322055499</v>
      </c>
      <c r="N371" s="3">
        <v>6.4889934641244604</v>
      </c>
      <c r="O371" s="3">
        <v>5.9628898421699796</v>
      </c>
    </row>
    <row r="372" spans="1:15" x14ac:dyDescent="0.25">
      <c r="A372" t="s">
        <v>483</v>
      </c>
      <c r="B372" s="3">
        <v>-1.17940160218364</v>
      </c>
      <c r="C372" s="3">
        <v>3.30973196696399</v>
      </c>
      <c r="D372" s="3">
        <v>-6.6630891732209703</v>
      </c>
      <c r="E372">
        <v>2.3135957933841201E-4</v>
      </c>
      <c r="F372">
        <v>2.9359872755535198E-3</v>
      </c>
      <c r="G372" s="3">
        <v>3.9664724281563699</v>
      </c>
      <c r="H372" s="3">
        <v>2.8171766210697027</v>
      </c>
      <c r="I372" s="3">
        <v>3.98752950092342</v>
      </c>
      <c r="J372" s="3">
        <v>3.94692930592548</v>
      </c>
      <c r="K372" s="3">
        <v>3.9649584776202098</v>
      </c>
      <c r="L372" s="3">
        <v>2.7955095573338</v>
      </c>
      <c r="M372" s="3">
        <v>3.1394011306104699</v>
      </c>
      <c r="N372" s="3">
        <v>2.8988347317574998</v>
      </c>
      <c r="O372" s="3">
        <v>2.4349610645770401</v>
      </c>
    </row>
    <row r="373" spans="1:15" x14ac:dyDescent="0.25">
      <c r="A373" t="s">
        <v>469</v>
      </c>
      <c r="B373" s="3">
        <v>-1.30733454206272</v>
      </c>
      <c r="C373" s="3">
        <v>1.9171323270515099</v>
      </c>
      <c r="D373" s="3">
        <v>-6.6506032805444804</v>
      </c>
      <c r="E373" s="1">
        <v>2.3416036043332299E-4</v>
      </c>
      <c r="F373">
        <v>2.96122776224125E-3</v>
      </c>
      <c r="G373" s="3">
        <v>2.6575682243276564</v>
      </c>
      <c r="H373" s="3">
        <v>1.3618054040944074</v>
      </c>
      <c r="I373" s="3">
        <v>3.00154254305779</v>
      </c>
      <c r="J373" s="3">
        <v>2.64254351239172</v>
      </c>
      <c r="K373" s="3">
        <v>2.32861861753346</v>
      </c>
      <c r="L373" s="3">
        <v>1.1853244729093899</v>
      </c>
      <c r="M373" s="3">
        <v>1.3801663726032301</v>
      </c>
      <c r="N373" s="3">
        <v>1.53923621890408</v>
      </c>
      <c r="O373" s="3">
        <v>1.3424945519609299</v>
      </c>
    </row>
    <row r="374" spans="1:15" x14ac:dyDescent="0.25">
      <c r="A374" t="s">
        <v>472</v>
      </c>
      <c r="B374" s="3">
        <v>-3.0237107664720599</v>
      </c>
      <c r="C374" s="3">
        <v>1.8777481994366001</v>
      </c>
      <c r="D374" s="3">
        <v>-6.6405640816528599</v>
      </c>
      <c r="E374">
        <v>2.3643978093206599E-4</v>
      </c>
      <c r="F374">
        <v>2.9811466354528501E-3</v>
      </c>
      <c r="G374" s="3">
        <v>3.4658130786102497</v>
      </c>
      <c r="H374" s="3">
        <v>0.68669954005635692</v>
      </c>
      <c r="I374" s="3">
        <v>3.5375080098843799</v>
      </c>
      <c r="J374" s="3">
        <v>3.2817801897126402</v>
      </c>
      <c r="K374" s="3">
        <v>3.5781510362337299</v>
      </c>
      <c r="L374" s="3">
        <v>0.86148678801339695</v>
      </c>
      <c r="M374" s="3">
        <v>0.60713152372950097</v>
      </c>
      <c r="N374" s="3">
        <v>2.0048997912528899</v>
      </c>
      <c r="O374" s="3">
        <v>-0.72671994277036001</v>
      </c>
    </row>
    <row r="375" spans="1:15" x14ac:dyDescent="0.25">
      <c r="A375" t="s">
        <v>515</v>
      </c>
      <c r="B375" s="3">
        <v>-1.145802577735</v>
      </c>
      <c r="C375" s="3">
        <v>7.2994165759107696</v>
      </c>
      <c r="D375" s="3">
        <v>-6.5839734146402096</v>
      </c>
      <c r="E375">
        <v>2.4976149127194298E-4</v>
      </c>
      <c r="F375">
        <v>3.0661801546865799E-3</v>
      </c>
      <c r="G375" s="3">
        <v>7.9550090002893734</v>
      </c>
      <c r="H375" s="3">
        <v>6.8077222576268124</v>
      </c>
      <c r="I375" s="3">
        <v>8.0342105058754498</v>
      </c>
      <c r="J375" s="3">
        <v>8.0220147743141705</v>
      </c>
      <c r="K375" s="3">
        <v>7.8088017206784999</v>
      </c>
      <c r="L375" s="3">
        <v>6.4936394230147299</v>
      </c>
      <c r="M375" s="3">
        <v>6.6072266349825197</v>
      </c>
      <c r="N375" s="3">
        <v>7.1074034770822596</v>
      </c>
      <c r="O375" s="3">
        <v>7.0226194954277403</v>
      </c>
    </row>
    <row r="376" spans="1:15" x14ac:dyDescent="0.25">
      <c r="A376" t="s">
        <v>518</v>
      </c>
      <c r="B376" s="3">
        <v>-1.15795031798074</v>
      </c>
      <c r="C376" s="3">
        <v>4.4966632837082603</v>
      </c>
      <c r="D376" s="3">
        <v>-6.54970268074642</v>
      </c>
      <c r="E376" s="1">
        <v>2.5823531618690798E-4</v>
      </c>
      <c r="F376">
        <v>3.1116305863464699E-3</v>
      </c>
      <c r="G376" s="3">
        <v>5.1385808963082269</v>
      </c>
      <c r="H376" s="3">
        <v>4.0152250742582849</v>
      </c>
      <c r="I376" s="3">
        <v>4.9636507556185103</v>
      </c>
      <c r="J376" s="3">
        <v>5.2232814272511501</v>
      </c>
      <c r="K376" s="3">
        <v>5.2288105060550203</v>
      </c>
      <c r="L376" s="3">
        <v>4.2857504242058599</v>
      </c>
      <c r="M376" s="3">
        <v>4.1597763041779299</v>
      </c>
      <c r="N376" s="3">
        <v>4.0282027355977696</v>
      </c>
      <c r="O376" s="3">
        <v>3.5871708330515801</v>
      </c>
    </row>
    <row r="377" spans="1:15" x14ac:dyDescent="0.25">
      <c r="A377" t="s">
        <v>493</v>
      </c>
      <c r="B377" s="3">
        <v>-1.24381311523317</v>
      </c>
      <c r="C377" s="3">
        <v>3.03047580578294</v>
      </c>
      <c r="D377" s="3">
        <v>-6.5449685988495201</v>
      </c>
      <c r="E377" s="1">
        <v>2.5943089530713101E-4</v>
      </c>
      <c r="F377">
        <v>3.1209620936257999E-3</v>
      </c>
      <c r="G377" s="3">
        <v>3.7052556531471801</v>
      </c>
      <c r="H377" s="3">
        <v>2.5243909202597523</v>
      </c>
      <c r="I377" s="3">
        <v>3.4323404682541399</v>
      </c>
      <c r="J377" s="3">
        <v>3.79328052849278</v>
      </c>
      <c r="K377" s="3">
        <v>3.89014596269462</v>
      </c>
      <c r="L377" s="3">
        <v>2.7753668909949001</v>
      </c>
      <c r="M377" s="3">
        <v>2.5841215456829998</v>
      </c>
      <c r="N377" s="3">
        <v>2.5953792969416098</v>
      </c>
      <c r="O377" s="3">
        <v>2.1426959474195</v>
      </c>
    </row>
    <row r="378" spans="1:15" x14ac:dyDescent="0.25">
      <c r="A378" t="s">
        <v>482</v>
      </c>
      <c r="B378" s="3">
        <v>-1.88881973189778</v>
      </c>
      <c r="C378" s="3">
        <v>1.4008864401435701</v>
      </c>
      <c r="D378" s="3">
        <v>-6.5385846015751996</v>
      </c>
      <c r="E378" s="1">
        <v>2.6105295001499702E-4</v>
      </c>
      <c r="F378">
        <v>3.1363438084312202E-3</v>
      </c>
      <c r="G378" s="3">
        <v>2.4687755013882202</v>
      </c>
      <c r="H378" s="3">
        <v>0.59996964421007803</v>
      </c>
      <c r="I378" s="3">
        <v>2.3045849210557598</v>
      </c>
      <c r="J378" s="3">
        <v>2.2581139990432701</v>
      </c>
      <c r="K378" s="3">
        <v>2.8436275840656302</v>
      </c>
      <c r="L378" s="3">
        <v>0.56559655402755804</v>
      </c>
      <c r="M378" s="3">
        <v>1.0890756816384599</v>
      </c>
      <c r="N378" s="3">
        <v>0.69123931234913005</v>
      </c>
      <c r="O378" s="3">
        <v>5.3967028825164E-2</v>
      </c>
    </row>
    <row r="379" spans="1:15" x14ac:dyDescent="0.25">
      <c r="A379" t="s">
        <v>490</v>
      </c>
      <c r="B379" s="3">
        <v>-1.50379178725609</v>
      </c>
      <c r="C379" s="3">
        <v>2.6744753474682401</v>
      </c>
      <c r="D379" s="3">
        <v>-6.5239402844291901</v>
      </c>
      <c r="E379" s="1">
        <v>2.6481673061123202E-4</v>
      </c>
      <c r="F379">
        <v>3.1474328503520999E-3</v>
      </c>
      <c r="G379" s="3">
        <v>3.583220888293813</v>
      </c>
      <c r="H379" s="3">
        <v>1.992916191849055</v>
      </c>
      <c r="I379" s="3">
        <v>3.3786882548973498</v>
      </c>
      <c r="J379" s="3">
        <v>3.6936543783157698</v>
      </c>
      <c r="K379" s="3">
        <v>3.6773200316683199</v>
      </c>
      <c r="L379" s="3">
        <v>2.3338884823876702</v>
      </c>
      <c r="M379" s="3">
        <v>2.1383484526791299</v>
      </c>
      <c r="N379" s="3">
        <v>1.2153985340080899</v>
      </c>
      <c r="O379" s="3">
        <v>2.2840292983213302</v>
      </c>
    </row>
    <row r="380" spans="1:15" x14ac:dyDescent="0.25">
      <c r="A380" t="s">
        <v>530</v>
      </c>
      <c r="B380" s="3">
        <v>-1.03694986573945</v>
      </c>
      <c r="C380" s="3">
        <v>5.87382795957586</v>
      </c>
      <c r="D380" s="3">
        <v>-6.5143973151200001</v>
      </c>
      <c r="E380" s="1">
        <v>2.6730197383809502E-4</v>
      </c>
      <c r="F380">
        <v>3.1642831902990499E-3</v>
      </c>
      <c r="G380" s="3">
        <v>6.4647117452688434</v>
      </c>
      <c r="H380" s="3">
        <v>5.4306651203061156</v>
      </c>
      <c r="I380" s="3">
        <v>6.4733677365141897</v>
      </c>
      <c r="J380" s="3">
        <v>6.4712336818699896</v>
      </c>
      <c r="K380" s="3">
        <v>6.44953381742235</v>
      </c>
      <c r="L380" s="3">
        <v>5.4930613815882801</v>
      </c>
      <c r="M380" s="3">
        <v>5.6243393099761496</v>
      </c>
      <c r="N380" s="3">
        <v>5.6194968234635301</v>
      </c>
      <c r="O380" s="3">
        <v>4.9857629661964999</v>
      </c>
    </row>
    <row r="381" spans="1:15" x14ac:dyDescent="0.25">
      <c r="A381" t="s">
        <v>486</v>
      </c>
      <c r="B381" s="3">
        <v>-1.4946133750516599</v>
      </c>
      <c r="C381" s="3">
        <v>1.9890718876447699</v>
      </c>
      <c r="D381" s="3">
        <v>-6.4913083614955198</v>
      </c>
      <c r="E381" s="1">
        <v>2.7342331792884201E-4</v>
      </c>
      <c r="F381">
        <v>3.2161960277963201E-3</v>
      </c>
      <c r="G381" s="3">
        <v>2.8375289016227399</v>
      </c>
      <c r="H381" s="3">
        <v>1.3527291271612949</v>
      </c>
      <c r="I381" s="3">
        <v>3.0900490329131598</v>
      </c>
      <c r="J381" s="3">
        <v>2.8171480347739002</v>
      </c>
      <c r="K381" s="3">
        <v>2.60538963718116</v>
      </c>
      <c r="L381" s="3">
        <v>1.3304411807692</v>
      </c>
      <c r="M381" s="3">
        <v>0.88329520150692997</v>
      </c>
      <c r="N381" s="3">
        <v>1.53923621890408</v>
      </c>
      <c r="O381" s="3">
        <v>1.65794390746497</v>
      </c>
    </row>
    <row r="382" spans="1:15" x14ac:dyDescent="0.25">
      <c r="A382" s="4" t="s">
        <v>516</v>
      </c>
      <c r="B382" s="3">
        <v>-1.4283464637558501</v>
      </c>
      <c r="C382" s="3">
        <v>9.0182359407946109</v>
      </c>
      <c r="D382" s="3">
        <v>-6.4887854804310203</v>
      </c>
      <c r="E382">
        <v>2.7410160958344699E-4</v>
      </c>
      <c r="F382">
        <v>3.2171179729059102E-3</v>
      </c>
      <c r="G382" s="3">
        <v>9.8322853040941407</v>
      </c>
      <c r="H382" s="3">
        <v>8.4076989183199533</v>
      </c>
      <c r="I382" s="3">
        <v>10.133159945303101</v>
      </c>
      <c r="J382" s="3">
        <v>9.7119239201416097</v>
      </c>
      <c r="K382" s="3">
        <v>9.65177204683771</v>
      </c>
      <c r="L382" s="3">
        <v>8.6297149390594701</v>
      </c>
      <c r="M382" s="3">
        <v>8.7958924942053507</v>
      </c>
      <c r="N382" s="3">
        <v>8.1167849368340192</v>
      </c>
      <c r="O382" s="3">
        <v>8.0884033031809697</v>
      </c>
    </row>
    <row r="383" spans="1:15" x14ac:dyDescent="0.25">
      <c r="A383" t="s">
        <v>529</v>
      </c>
      <c r="B383" s="3">
        <v>-1.1975827658309299</v>
      </c>
      <c r="C383" s="3">
        <v>4.94343343367931</v>
      </c>
      <c r="D383" s="3">
        <v>-6.4829534372715001</v>
      </c>
      <c r="E383" s="1">
        <v>2.7567678691847399E-4</v>
      </c>
      <c r="F383">
        <v>3.2226123322422898E-3</v>
      </c>
      <c r="G383" s="3">
        <v>5.6192666324622964</v>
      </c>
      <c r="H383" s="3">
        <v>4.4365585345920699</v>
      </c>
      <c r="I383" s="3">
        <v>5.9290757859635601</v>
      </c>
      <c r="J383" s="3">
        <v>5.4634937765743299</v>
      </c>
      <c r="K383" s="3">
        <v>5.4652303348490001</v>
      </c>
      <c r="L383" s="3">
        <v>4.0957728879311004</v>
      </c>
      <c r="M383" s="3">
        <v>4.3224781363004201</v>
      </c>
      <c r="N383" s="3">
        <v>4.8326409607102701</v>
      </c>
      <c r="O383" s="3">
        <v>4.4953421534264901</v>
      </c>
    </row>
    <row r="384" spans="1:15" x14ac:dyDescent="0.25">
      <c r="A384" t="s">
        <v>528</v>
      </c>
      <c r="B384" s="3">
        <v>-1.3740695738100801</v>
      </c>
      <c r="C384" s="3">
        <v>7.6532821939878302</v>
      </c>
      <c r="D384" s="3">
        <v>-6.4771082072067001</v>
      </c>
      <c r="E384">
        <v>2.7726566616308803E-4</v>
      </c>
      <c r="F384">
        <v>3.22808675428369E-3</v>
      </c>
      <c r="G384" s="3">
        <v>8.447065767352532</v>
      </c>
      <c r="H384" s="3">
        <v>7.0579445139643004</v>
      </c>
      <c r="I384" s="3">
        <v>8.8644549385317699</v>
      </c>
      <c r="J384" s="3">
        <v>8.1673887603925799</v>
      </c>
      <c r="K384" s="3">
        <v>8.3093536031332498</v>
      </c>
      <c r="L384" s="3">
        <v>6.9711185613888702</v>
      </c>
      <c r="M384" s="3">
        <v>6.86869090276085</v>
      </c>
      <c r="N384" s="3">
        <v>7.4599277674852997</v>
      </c>
      <c r="O384" s="3">
        <v>6.93204082422218</v>
      </c>
    </row>
    <row r="385" spans="1:15" x14ac:dyDescent="0.25">
      <c r="A385" t="s">
        <v>487</v>
      </c>
      <c r="B385" s="3">
        <v>-2.2216970072456599</v>
      </c>
      <c r="C385" s="3">
        <v>1.4975927009443899</v>
      </c>
      <c r="D385" s="3">
        <v>-6.4703747828129599</v>
      </c>
      <c r="E385" s="1">
        <v>2.79108654955823E-4</v>
      </c>
      <c r="F385">
        <v>3.23683049694856E-3</v>
      </c>
      <c r="G385" s="3">
        <v>2.7543729759016133</v>
      </c>
      <c r="H385" s="3">
        <v>0.55500749472646482</v>
      </c>
      <c r="I385" s="3">
        <v>2.28804955332946</v>
      </c>
      <c r="J385" s="3">
        <v>2.77158545739346</v>
      </c>
      <c r="K385" s="3">
        <v>3.20348391698192</v>
      </c>
      <c r="L385" s="3">
        <v>0.337327566354441</v>
      </c>
      <c r="M385" s="3">
        <v>1.1571801274094999</v>
      </c>
      <c r="N385" s="3">
        <v>0.74517811945993395</v>
      </c>
      <c r="O385" s="3">
        <v>-1.9655834318015899E-2</v>
      </c>
    </row>
    <row r="386" spans="1:15" x14ac:dyDescent="0.25">
      <c r="A386" t="s">
        <v>491</v>
      </c>
      <c r="B386" s="3">
        <v>-1.4238609892220899</v>
      </c>
      <c r="C386" s="3">
        <v>1.35255547172568</v>
      </c>
      <c r="D386" s="3">
        <v>-6.4520205353050102</v>
      </c>
      <c r="E386">
        <v>2.8420212922133302E-4</v>
      </c>
      <c r="F386">
        <v>3.2711249490277698E-3</v>
      </c>
      <c r="G386" s="3">
        <v>2.1358704274289599</v>
      </c>
      <c r="H386" s="3">
        <v>0.76506925494822653</v>
      </c>
      <c r="I386" s="3">
        <v>2.1575967308906101</v>
      </c>
      <c r="J386" s="3">
        <v>1.99287532228275</v>
      </c>
      <c r="K386" s="3">
        <v>2.2571392291135202</v>
      </c>
      <c r="L386" s="3">
        <v>0.93596500397267401</v>
      </c>
      <c r="M386" s="3">
        <v>0.91314512925349001</v>
      </c>
      <c r="N386" s="3">
        <v>0.91950830002224704</v>
      </c>
      <c r="O386" s="3">
        <v>0.291658586544495</v>
      </c>
    </row>
    <row r="387" spans="1:15" x14ac:dyDescent="0.25">
      <c r="A387" t="s">
        <v>525</v>
      </c>
      <c r="B387" s="3">
        <v>-1.0122130958884901</v>
      </c>
      <c r="C387" s="3">
        <v>4.0738611543029499</v>
      </c>
      <c r="D387" s="3">
        <v>-6.4471357287838096</v>
      </c>
      <c r="E387" s="1">
        <v>2.8557511975384003E-4</v>
      </c>
      <c r="F387">
        <v>3.27700471465043E-3</v>
      </c>
      <c r="G387" s="3">
        <v>4.6270398368533909</v>
      </c>
      <c r="H387" s="3">
        <v>3.6589771423901247</v>
      </c>
      <c r="I387" s="3">
        <v>4.7064611722593703</v>
      </c>
      <c r="J387" s="3">
        <v>4.4828644078960203</v>
      </c>
      <c r="K387" s="3">
        <v>4.6917939304047804</v>
      </c>
      <c r="L387" s="3">
        <v>3.7510763696647098</v>
      </c>
      <c r="M387" s="3">
        <v>3.7511228034179598</v>
      </c>
      <c r="N387" s="3">
        <v>3.8550447074115399</v>
      </c>
      <c r="O387" s="3">
        <v>3.2786646890662898</v>
      </c>
    </row>
    <row r="388" spans="1:15" x14ac:dyDescent="0.25">
      <c r="A388" t="s">
        <v>538</v>
      </c>
      <c r="B388" s="3">
        <v>-1.17635369187794</v>
      </c>
      <c r="C388" s="3">
        <v>6.0281951812670203</v>
      </c>
      <c r="D388" s="3">
        <v>-6.4457162951380296</v>
      </c>
      <c r="E388">
        <v>2.8597547137101199E-4</v>
      </c>
      <c r="F388">
        <v>3.27700471465043E-3</v>
      </c>
      <c r="G388" s="3">
        <v>6.6994754731643269</v>
      </c>
      <c r="H388" s="3">
        <v>5.5247349623440378</v>
      </c>
      <c r="I388" s="3">
        <v>6.8423730004303804</v>
      </c>
      <c r="J388" s="3">
        <v>6.5505585780812403</v>
      </c>
      <c r="K388" s="3">
        <v>6.7054948409813599</v>
      </c>
      <c r="L388" s="3">
        <v>5.6213198705763601</v>
      </c>
      <c r="M388" s="3">
        <v>5.7437008947529602</v>
      </c>
      <c r="N388" s="3">
        <v>5.7027860661771603</v>
      </c>
      <c r="O388" s="3">
        <v>5.0311330178696698</v>
      </c>
    </row>
    <row r="389" spans="1:15" x14ac:dyDescent="0.25">
      <c r="A389" t="s">
        <v>495</v>
      </c>
      <c r="B389" s="3">
        <v>-2.16336043130242</v>
      </c>
      <c r="C389" s="3">
        <v>0.86935370928361899</v>
      </c>
      <c r="D389" s="3">
        <v>-6.4319552761014798</v>
      </c>
      <c r="E389" s="1">
        <v>2.8988939332483401E-4</v>
      </c>
      <c r="F389">
        <v>3.2966370925600298E-3</v>
      </c>
      <c r="G389" s="3">
        <v>2.1274659672490066</v>
      </c>
      <c r="H389" s="3">
        <v>-7.4230484190423995E-2</v>
      </c>
      <c r="I389" s="3">
        <v>1.80925963281928</v>
      </c>
      <c r="J389" s="3">
        <v>2.4503001315258102</v>
      </c>
      <c r="K389" s="3">
        <v>2.1228381374019301</v>
      </c>
      <c r="L389" s="3">
        <v>-0.11013141061678</v>
      </c>
      <c r="M389" s="3">
        <v>-0.65225510508914897</v>
      </c>
      <c r="N389" s="3">
        <v>-0.19011619115225101</v>
      </c>
      <c r="O389" s="3">
        <v>0.65558077009648397</v>
      </c>
    </row>
    <row r="390" spans="1:15" x14ac:dyDescent="0.25">
      <c r="A390" t="s">
        <v>531</v>
      </c>
      <c r="B390" s="3">
        <v>-1.1083185404282201</v>
      </c>
      <c r="C390" s="3">
        <v>7.90904239878759</v>
      </c>
      <c r="D390" s="3">
        <v>-6.4100378803708198</v>
      </c>
      <c r="E390">
        <v>2.9624712514577999E-4</v>
      </c>
      <c r="F390">
        <v>3.3363819466455998E-3</v>
      </c>
      <c r="G390" s="3">
        <v>8.5546188708822744</v>
      </c>
      <c r="H390" s="3">
        <v>7.4248600447165725</v>
      </c>
      <c r="I390" s="3">
        <v>8.6138701635043997</v>
      </c>
      <c r="J390" s="3">
        <v>8.6565803014017995</v>
      </c>
      <c r="K390" s="3">
        <v>8.3934061477406292</v>
      </c>
      <c r="L390" s="3">
        <v>7.3673903333639803</v>
      </c>
      <c r="M390" s="3">
        <v>7.5244847179094796</v>
      </c>
      <c r="N390" s="3">
        <v>7.7615264048267498</v>
      </c>
      <c r="O390" s="3">
        <v>7.0460387227660801</v>
      </c>
    </row>
    <row r="391" spans="1:15" x14ac:dyDescent="0.25">
      <c r="A391" t="s">
        <v>535</v>
      </c>
      <c r="B391" s="3">
        <v>-1.1343922678855101</v>
      </c>
      <c r="C391" s="3">
        <v>4.6346745039257202</v>
      </c>
      <c r="D391" s="3">
        <v>-6.4078582169510199</v>
      </c>
      <c r="E391" s="1">
        <v>2.9688784996526502E-4</v>
      </c>
      <c r="F391">
        <v>3.3410590921299898E-3</v>
      </c>
      <c r="G391" s="3">
        <v>5.2781818206714028</v>
      </c>
      <c r="H391" s="3">
        <v>4.1520440163664603</v>
      </c>
      <c r="I391" s="3">
        <v>4.8400707799048099</v>
      </c>
      <c r="J391" s="3">
        <v>5.5371958385065598</v>
      </c>
      <c r="K391" s="3">
        <v>5.4572788436028397</v>
      </c>
      <c r="L391" s="3">
        <v>4.0773813423082199</v>
      </c>
      <c r="M391" s="3">
        <v>4.05990709807649</v>
      </c>
      <c r="N391" s="3">
        <v>4.2658598688488301</v>
      </c>
      <c r="O391" s="3">
        <v>4.2050277562323002</v>
      </c>
    </row>
    <row r="392" spans="1:15" x14ac:dyDescent="0.25">
      <c r="A392" s="2" t="s">
        <v>545</v>
      </c>
      <c r="B392" s="3">
        <v>-1.0353075224916799</v>
      </c>
      <c r="C392" s="3">
        <v>5.1693863761776297</v>
      </c>
      <c r="D392" s="3">
        <v>-6.4010322001023798</v>
      </c>
      <c r="E392">
        <v>2.9890441717350701E-4</v>
      </c>
      <c r="F392">
        <v>3.35718884130439E-3</v>
      </c>
      <c r="G392" s="3">
        <v>5.7454327735153656</v>
      </c>
      <c r="H392" s="3">
        <v>4.7373515781743327</v>
      </c>
      <c r="I392" s="3">
        <v>5.9788627119037097</v>
      </c>
      <c r="J392" s="3">
        <v>5.6266371214823598</v>
      </c>
      <c r="K392" s="3">
        <v>5.6307984871600301</v>
      </c>
      <c r="L392" s="3">
        <v>4.77473287866174</v>
      </c>
      <c r="M392" s="3">
        <v>4.6888537156112404</v>
      </c>
      <c r="N392" s="3">
        <v>5.0664442757989097</v>
      </c>
      <c r="O392" s="3">
        <v>4.4193754426254399</v>
      </c>
    </row>
    <row r="393" spans="1:15" x14ac:dyDescent="0.25">
      <c r="A393" t="s">
        <v>497</v>
      </c>
      <c r="B393" s="3">
        <v>-2.8152615989229899</v>
      </c>
      <c r="C393" s="3">
        <v>1.06501744786931</v>
      </c>
      <c r="D393" s="3">
        <v>-6.3907800944462299</v>
      </c>
      <c r="E393">
        <v>3.01961893608011E-4</v>
      </c>
      <c r="F393">
        <v>3.3787586276579199E-3</v>
      </c>
      <c r="G393" s="3">
        <v>2.7861003241080966</v>
      </c>
      <c r="H393" s="3">
        <v>-0.2257947093097798</v>
      </c>
      <c r="I393" s="3">
        <v>2.8464371816888199</v>
      </c>
      <c r="J393" s="3">
        <v>2.5968305383469499</v>
      </c>
      <c r="K393" s="3">
        <v>2.9150332522885201</v>
      </c>
      <c r="L393" s="3">
        <v>-0.82232909963404399</v>
      </c>
      <c r="M393" s="3">
        <v>-0.48719585881865202</v>
      </c>
      <c r="N393" s="3">
        <v>-0.81355283968804304</v>
      </c>
      <c r="O393" s="3">
        <v>1.21989896090162</v>
      </c>
    </row>
    <row r="394" spans="1:15" x14ac:dyDescent="0.25">
      <c r="A394" t="s">
        <v>541</v>
      </c>
      <c r="B394" s="3">
        <v>-1.44375560864927</v>
      </c>
      <c r="C394" s="3">
        <v>7.07065809526609</v>
      </c>
      <c r="D394" s="3">
        <v>-6.3895217280137002</v>
      </c>
      <c r="E394">
        <v>3.02339572193441E-4</v>
      </c>
      <c r="F394">
        <v>3.3787586276579199E-3</v>
      </c>
      <c r="G394" s="3">
        <v>7.9071198003940824</v>
      </c>
      <c r="H394" s="3">
        <v>6.4433118164200875</v>
      </c>
      <c r="I394" s="3">
        <v>7.9457257972648403</v>
      </c>
      <c r="J394" s="3">
        <v>7.8699741483160599</v>
      </c>
      <c r="K394" s="3">
        <v>7.9056594556013504</v>
      </c>
      <c r="L394" s="3">
        <v>6.5346612900904697</v>
      </c>
      <c r="M394" s="3">
        <v>6.6514334080055502</v>
      </c>
      <c r="N394" s="3">
        <v>6.7877662360277098</v>
      </c>
      <c r="O394" s="3">
        <v>5.7993863315566196</v>
      </c>
    </row>
    <row r="395" spans="1:15" x14ac:dyDescent="0.25">
      <c r="A395" s="2" t="s">
        <v>498</v>
      </c>
      <c r="B395" s="3">
        <v>-1.0568445833701601</v>
      </c>
      <c r="C395" s="3">
        <v>1.9718522422956299</v>
      </c>
      <c r="D395" s="3">
        <v>-6.3868730627788004</v>
      </c>
      <c r="E395" s="1">
        <v>3.0313624920518E-4</v>
      </c>
      <c r="F395">
        <v>3.3787586276579199E-3</v>
      </c>
      <c r="G395" s="3">
        <v>2.5514987863026302</v>
      </c>
      <c r="H395" s="3">
        <v>1.5371173342903877</v>
      </c>
      <c r="I395" s="3">
        <v>2.7410414039695099</v>
      </c>
      <c r="J395" s="3">
        <v>2.56750645886701</v>
      </c>
      <c r="K395" s="3">
        <v>2.3459484960713701</v>
      </c>
      <c r="L395" s="3">
        <v>1.7263698571003401</v>
      </c>
      <c r="M395" s="3">
        <v>1.40838624625069</v>
      </c>
      <c r="N395" s="3">
        <v>1.6136184152266599</v>
      </c>
      <c r="O395" s="3">
        <v>1.40009481858386</v>
      </c>
    </row>
    <row r="396" spans="1:15" x14ac:dyDescent="0.25">
      <c r="A396" t="s">
        <v>520</v>
      </c>
      <c r="B396" s="3">
        <v>-1.36073985430723</v>
      </c>
      <c r="C396" s="3">
        <v>3.3208044945231099</v>
      </c>
      <c r="D396" s="3">
        <v>-6.3855029702089396</v>
      </c>
      <c r="E396" s="1">
        <v>3.0354927001177701E-4</v>
      </c>
      <c r="F396">
        <v>3.3787586276579199E-3</v>
      </c>
      <c r="G396" s="3">
        <v>4.093068967921603</v>
      </c>
      <c r="H396" s="3">
        <v>2.741606139474245</v>
      </c>
      <c r="I396" s="3">
        <v>4.1723124610928499</v>
      </c>
      <c r="J396" s="3">
        <v>4.2405706111719699</v>
      </c>
      <c r="K396" s="3">
        <v>3.8663238314999901</v>
      </c>
      <c r="L396" s="3">
        <v>2.42074357454208</v>
      </c>
      <c r="M396" s="3">
        <v>2.37838416726122</v>
      </c>
      <c r="N396" s="3">
        <v>3.1088507552918001</v>
      </c>
      <c r="O396" s="3">
        <v>3.05844606080188</v>
      </c>
    </row>
    <row r="397" spans="1:15" x14ac:dyDescent="0.25">
      <c r="A397" t="s">
        <v>539</v>
      </c>
      <c r="B397" s="3">
        <v>-1.0647656057172401</v>
      </c>
      <c r="C397" s="3">
        <v>4.5693330976506497</v>
      </c>
      <c r="D397" s="3">
        <v>-6.3823015777235703</v>
      </c>
      <c r="E397" s="1">
        <v>3.0451679306252999E-4</v>
      </c>
      <c r="F397">
        <v>3.3807066591608598E-3</v>
      </c>
      <c r="G397" s="3">
        <v>5.1625824728064025</v>
      </c>
      <c r="H397" s="3">
        <v>4.1243960662838326</v>
      </c>
      <c r="I397" s="3">
        <v>4.9830421099311097</v>
      </c>
      <c r="J397" s="3">
        <v>5.3257912466800796</v>
      </c>
      <c r="K397" s="3">
        <v>5.1789140618080198</v>
      </c>
      <c r="L397" s="3">
        <v>4.4247904076047799</v>
      </c>
      <c r="M397" s="3">
        <v>4.2345807527106096</v>
      </c>
      <c r="N397" s="3">
        <v>4.0684291810066098</v>
      </c>
      <c r="O397" s="3">
        <v>3.7697839238133302</v>
      </c>
    </row>
    <row r="398" spans="1:15" x14ac:dyDescent="0.25">
      <c r="A398" t="s">
        <v>505</v>
      </c>
      <c r="B398" s="3">
        <v>-1.62074528897062</v>
      </c>
      <c r="C398" s="3">
        <v>2.2729639181785899</v>
      </c>
      <c r="D398" s="3">
        <v>-6.3743252274789803</v>
      </c>
      <c r="E398">
        <v>3.0694239266656099E-4</v>
      </c>
      <c r="F398">
        <v>3.3974557144967202E-3</v>
      </c>
      <c r="G398" s="3">
        <v>3.1589888773679369</v>
      </c>
      <c r="H398" s="3">
        <v>1.6084451987865698</v>
      </c>
      <c r="I398" s="3">
        <v>3.6124700675655999</v>
      </c>
      <c r="J398" s="3">
        <v>2.82708056998516</v>
      </c>
      <c r="K398" s="3">
        <v>3.0374159945530499</v>
      </c>
      <c r="L398" s="3">
        <v>1.8945450765926899</v>
      </c>
      <c r="M398" s="3">
        <v>1.5095511633862599</v>
      </c>
      <c r="N398" s="3">
        <v>1.8161975827799499</v>
      </c>
      <c r="O398" s="3">
        <v>1.21348697238738</v>
      </c>
    </row>
    <row r="399" spans="1:15" x14ac:dyDescent="0.25">
      <c r="A399" t="s">
        <v>550</v>
      </c>
      <c r="B399" s="3">
        <v>-1.07834841112966</v>
      </c>
      <c r="C399" s="3">
        <v>5.8166753566511904</v>
      </c>
      <c r="D399" s="3">
        <v>-6.3688809717762203</v>
      </c>
      <c r="E399">
        <v>3.0861035384186397E-4</v>
      </c>
      <c r="F399">
        <v>3.40828170960526E-3</v>
      </c>
      <c r="G399" s="3">
        <v>6.4298716127439475</v>
      </c>
      <c r="H399" s="3">
        <v>5.3567781645816224</v>
      </c>
      <c r="I399" s="3">
        <v>6.7510673850748297</v>
      </c>
      <c r="J399" s="3">
        <v>6.3593312246203002</v>
      </c>
      <c r="K399" s="3">
        <v>6.1792162285367098</v>
      </c>
      <c r="L399" s="3">
        <v>5.09729498588226</v>
      </c>
      <c r="M399" s="3">
        <v>5.3282595620100697</v>
      </c>
      <c r="N399" s="3">
        <v>5.64099655756951</v>
      </c>
      <c r="O399" s="3">
        <v>5.3605615528646497</v>
      </c>
    </row>
    <row r="400" spans="1:15" x14ac:dyDescent="0.25">
      <c r="A400" t="s">
        <v>514</v>
      </c>
      <c r="B400" s="3">
        <v>-1.17125054951981</v>
      </c>
      <c r="C400" s="3">
        <v>2.8038707189561598</v>
      </c>
      <c r="D400" s="3">
        <v>-6.3385401174069997</v>
      </c>
      <c r="E400" s="1">
        <v>3.1809301403873998E-4</v>
      </c>
      <c r="F400">
        <v>3.45183390543689E-3</v>
      </c>
      <c r="G400" s="3">
        <v>3.4635785329554003</v>
      </c>
      <c r="H400" s="3">
        <v>2.3090898584567223</v>
      </c>
      <c r="I400" s="3">
        <v>3.46212619804224</v>
      </c>
      <c r="J400" s="3">
        <v>3.8183933477911398</v>
      </c>
      <c r="K400" s="3">
        <v>3.1102160530328198</v>
      </c>
      <c r="L400" s="3">
        <v>2.1505590547487099</v>
      </c>
      <c r="M400" s="3">
        <v>2.3640467072399498</v>
      </c>
      <c r="N400" s="3">
        <v>2.4074463463485398</v>
      </c>
      <c r="O400" s="3">
        <v>2.3143073254896902</v>
      </c>
    </row>
    <row r="401" spans="1:15" x14ac:dyDescent="0.25">
      <c r="A401" t="s">
        <v>546</v>
      </c>
      <c r="B401" s="3">
        <v>-1.4760020134611</v>
      </c>
      <c r="C401" s="3">
        <v>4.3559389070201702</v>
      </c>
      <c r="D401" s="3">
        <v>-6.3302226353662796</v>
      </c>
      <c r="E401" s="1">
        <v>3.2074895543300299E-4</v>
      </c>
      <c r="F401">
        <v>3.4573238316163899E-3</v>
      </c>
      <c r="G401" s="3">
        <v>5.1735209987057802</v>
      </c>
      <c r="H401" s="3">
        <v>3.7427523382559551</v>
      </c>
      <c r="I401" s="3">
        <v>5.4214842135449004</v>
      </c>
      <c r="J401" s="3">
        <v>5.0293598360451899</v>
      </c>
      <c r="K401" s="3">
        <v>5.0697189465272503</v>
      </c>
      <c r="L401" s="3">
        <v>3.5989300166951002</v>
      </c>
      <c r="M401" s="3">
        <v>4.0852568609983404</v>
      </c>
      <c r="N401" s="3">
        <v>4.0789694656322402</v>
      </c>
      <c r="O401" s="3">
        <v>3.2078530096981401</v>
      </c>
    </row>
    <row r="402" spans="1:15" x14ac:dyDescent="0.25">
      <c r="A402" t="s">
        <v>549</v>
      </c>
      <c r="B402" s="3">
        <v>-1.1102751836773499</v>
      </c>
      <c r="C402" s="3">
        <v>4.8235098751602798</v>
      </c>
      <c r="D402" s="3">
        <v>-6.3283403949991799</v>
      </c>
      <c r="E402" s="1">
        <v>3.21353417444173E-4</v>
      </c>
      <c r="F402">
        <v>3.4613219476308699E-3</v>
      </c>
      <c r="G402" s="3">
        <v>5.4640120250629174</v>
      </c>
      <c r="H402" s="3">
        <v>4.3431332627333106</v>
      </c>
      <c r="I402" s="3">
        <v>5.2644712995164902</v>
      </c>
      <c r="J402" s="3">
        <v>5.8236739685419101</v>
      </c>
      <c r="K402" s="3">
        <v>5.3038908071303501</v>
      </c>
      <c r="L402" s="3">
        <v>4.1139329254286201</v>
      </c>
      <c r="M402" s="3">
        <v>4.2791987435591796</v>
      </c>
      <c r="N402" s="3">
        <v>4.3746684276312804</v>
      </c>
      <c r="O402" s="3">
        <v>4.6047329543141604</v>
      </c>
    </row>
    <row r="403" spans="1:15" x14ac:dyDescent="0.25">
      <c r="A403" t="s">
        <v>555</v>
      </c>
      <c r="B403" s="3">
        <v>-1.0515477065499701</v>
      </c>
      <c r="C403" s="3">
        <v>5.0397050241616004</v>
      </c>
      <c r="D403" s="3">
        <v>-6.3080567950950401</v>
      </c>
      <c r="E403">
        <v>3.2794848473823902E-4</v>
      </c>
      <c r="F403">
        <v>3.5068719280702998E-3</v>
      </c>
      <c r="G403" s="3">
        <v>5.6430857070455964</v>
      </c>
      <c r="H403" s="3">
        <v>4.5871695119985949</v>
      </c>
      <c r="I403" s="3">
        <v>5.7138307825248402</v>
      </c>
      <c r="J403" s="3">
        <v>5.6561886017638701</v>
      </c>
      <c r="K403" s="3">
        <v>5.5592377368480799</v>
      </c>
      <c r="L403" s="3">
        <v>4.2276352777673596</v>
      </c>
      <c r="M403" s="3">
        <v>4.4183944257141103</v>
      </c>
      <c r="N403" s="3">
        <v>4.7931774761153498</v>
      </c>
      <c r="O403" s="3">
        <v>4.9094708683975599</v>
      </c>
    </row>
    <row r="404" spans="1:15" x14ac:dyDescent="0.25">
      <c r="A404" t="s">
        <v>527</v>
      </c>
      <c r="B404" s="3">
        <v>-1.5700326825948101</v>
      </c>
      <c r="C404" s="3">
        <v>3.1849356004262899</v>
      </c>
      <c r="D404" s="3">
        <v>-6.30585469730915</v>
      </c>
      <c r="E404">
        <v>3.2867351315517002E-4</v>
      </c>
      <c r="F404">
        <v>3.5120909433833899E-3</v>
      </c>
      <c r="G404" s="3">
        <v>3.9942500322126033</v>
      </c>
      <c r="H404" s="3">
        <v>2.5779497765865549</v>
      </c>
      <c r="I404" s="3">
        <v>4.0816786279272801</v>
      </c>
      <c r="J404" s="3">
        <v>4.0960829118929603</v>
      </c>
      <c r="K404" s="3">
        <v>3.8049885568175701</v>
      </c>
      <c r="L404" s="3">
        <v>2.8543032293995001</v>
      </c>
      <c r="M404" s="3">
        <v>2.4514035965172001</v>
      </c>
      <c r="N404" s="3">
        <v>3.07765613368821</v>
      </c>
      <c r="O404" s="3">
        <v>1.92843614674131</v>
      </c>
    </row>
    <row r="405" spans="1:15" x14ac:dyDescent="0.25">
      <c r="A405" t="s">
        <v>521</v>
      </c>
      <c r="B405" s="3">
        <v>-4.6595152699924602</v>
      </c>
      <c r="C405" s="3">
        <v>0.37568214072400402</v>
      </c>
      <c r="D405" s="3">
        <v>-6.3011909470294896</v>
      </c>
      <c r="E405" s="1">
        <v>3.30214932839289E-4</v>
      </c>
      <c r="F405">
        <v>3.5234812956163402E-3</v>
      </c>
      <c r="G405" s="3">
        <v>2.9931793885920004</v>
      </c>
      <c r="H405" s="3">
        <v>-1.5874407951769951</v>
      </c>
      <c r="I405" s="3">
        <v>1.8208012547019701</v>
      </c>
      <c r="J405" s="3">
        <v>3.7311638831082701</v>
      </c>
      <c r="K405" s="3">
        <v>3.4275730279657601</v>
      </c>
      <c r="L405" s="3">
        <v>-1.42272164092481</v>
      </c>
      <c r="M405" s="3">
        <v>-1.7897586288390801</v>
      </c>
      <c r="N405" s="3">
        <v>-1.2681187031535199</v>
      </c>
      <c r="O405" s="3">
        <v>-1.8691642077905699</v>
      </c>
    </row>
    <row r="406" spans="1:15" x14ac:dyDescent="0.25">
      <c r="A406" t="s">
        <v>534</v>
      </c>
      <c r="B406" s="3">
        <v>-1.0322057032318099</v>
      </c>
      <c r="C406" s="3">
        <v>3.5668027478674702</v>
      </c>
      <c r="D406" s="3">
        <v>-6.2885648924835396</v>
      </c>
      <c r="E406">
        <v>3.34428566424633E-4</v>
      </c>
      <c r="F406">
        <v>3.5530937512397698E-3</v>
      </c>
      <c r="G406" s="3">
        <v>4.1619751582081168</v>
      </c>
      <c r="H406" s="3">
        <v>3.1204234401119777</v>
      </c>
      <c r="I406" s="3">
        <v>4.3320656574778704</v>
      </c>
      <c r="J406" s="3">
        <v>4.1583816524580604</v>
      </c>
      <c r="K406" s="3">
        <v>3.9954781646884201</v>
      </c>
      <c r="L406" s="3">
        <v>2.8054764020928502</v>
      </c>
      <c r="M406" s="3">
        <v>2.96275210995175</v>
      </c>
      <c r="N406" s="3">
        <v>3.3585367458675899</v>
      </c>
      <c r="O406" s="3">
        <v>3.3549285025357198</v>
      </c>
    </row>
    <row r="407" spans="1:15" x14ac:dyDescent="0.25">
      <c r="A407" t="s">
        <v>533</v>
      </c>
      <c r="B407" s="3">
        <v>-1.0579220426863201</v>
      </c>
      <c r="C407" s="3">
        <v>3.4465004342848098</v>
      </c>
      <c r="D407" s="3">
        <v>-6.2754717889433298</v>
      </c>
      <c r="E407" s="1">
        <v>3.3886145784883001E-4</v>
      </c>
      <c r="F407">
        <v>3.5847720676499E-3</v>
      </c>
      <c r="G407" s="3">
        <v>4.0486868840954537</v>
      </c>
      <c r="H407" s="3">
        <v>2.9948605969268298</v>
      </c>
      <c r="I407" s="3">
        <v>4.0002742396434501</v>
      </c>
      <c r="J407" s="3">
        <v>4.3565479581146196</v>
      </c>
      <c r="K407" s="3">
        <v>3.7892384545282898</v>
      </c>
      <c r="L407" s="3">
        <v>2.77028697363055</v>
      </c>
      <c r="M407" s="3">
        <v>2.9094474893629001</v>
      </c>
      <c r="N407" s="3">
        <v>3.1444119405147402</v>
      </c>
      <c r="O407" s="3">
        <v>3.1552959841991299</v>
      </c>
    </row>
    <row r="408" spans="1:15" x14ac:dyDescent="0.25">
      <c r="A408" t="s">
        <v>519</v>
      </c>
      <c r="B408" s="3">
        <v>-1.15032497314614</v>
      </c>
      <c r="C408" s="3">
        <v>2.2776215229408701</v>
      </c>
      <c r="D408" s="3">
        <v>-6.26151979612826</v>
      </c>
      <c r="E408">
        <v>3.4365733845059999E-4</v>
      </c>
      <c r="F408">
        <v>3.6148654458313298E-3</v>
      </c>
      <c r="G408" s="3">
        <v>2.9444994807688034</v>
      </c>
      <c r="H408" s="3">
        <v>1.7774630545699148</v>
      </c>
      <c r="I408" s="3">
        <v>2.6273348302865598</v>
      </c>
      <c r="J408" s="3">
        <v>3.12152792845042</v>
      </c>
      <c r="K408" s="3">
        <v>3.08463568356943</v>
      </c>
      <c r="L408" s="3">
        <v>1.9495115358106201</v>
      </c>
      <c r="M408" s="3">
        <v>1.6696729897982101</v>
      </c>
      <c r="N408" s="3">
        <v>1.5544226227187601</v>
      </c>
      <c r="O408" s="3">
        <v>1.9362450699520699</v>
      </c>
    </row>
    <row r="409" spans="1:15" x14ac:dyDescent="0.25">
      <c r="A409" t="s">
        <v>560</v>
      </c>
      <c r="B409" s="3">
        <v>-1.35096038388296</v>
      </c>
      <c r="C409" s="3">
        <v>7.2536177643168802</v>
      </c>
      <c r="D409" s="3">
        <v>-6.2522326829200496</v>
      </c>
      <c r="E409">
        <v>3.46891621203513E-4</v>
      </c>
      <c r="F409">
        <v>3.6334139348814698E-3</v>
      </c>
      <c r="G409" s="3">
        <v>8.0323538038280127</v>
      </c>
      <c r="H409" s="3">
        <v>6.6695657346835349</v>
      </c>
      <c r="I409" s="3">
        <v>8.3987415753696002</v>
      </c>
      <c r="J409" s="3">
        <v>7.85745905223457</v>
      </c>
      <c r="K409" s="3">
        <v>7.8408607838798696</v>
      </c>
      <c r="L409" s="3">
        <v>6.4446567496252296</v>
      </c>
      <c r="M409" s="3">
        <v>6.7314491873849001</v>
      </c>
      <c r="N409" s="3">
        <v>7.0973936906719901</v>
      </c>
      <c r="O409" s="3">
        <v>6.4047633110520197</v>
      </c>
    </row>
    <row r="410" spans="1:15" x14ac:dyDescent="0.25">
      <c r="A410" t="s">
        <v>552</v>
      </c>
      <c r="B410" s="3">
        <v>-1.0739054166609201</v>
      </c>
      <c r="C410" s="3">
        <v>4.0317654715529798</v>
      </c>
      <c r="D410" s="3">
        <v>-6.2401118927899004</v>
      </c>
      <c r="E410">
        <v>3.51163877484058E-4</v>
      </c>
      <c r="F410">
        <v>3.6573665512586E-3</v>
      </c>
      <c r="G410" s="3">
        <v>4.6384235439525261</v>
      </c>
      <c r="H410" s="3">
        <v>3.5767719172533274</v>
      </c>
      <c r="I410" s="3">
        <v>4.3239776472776796</v>
      </c>
      <c r="J410" s="3">
        <v>4.9303233848672399</v>
      </c>
      <c r="K410" s="3">
        <v>4.6609695997126597</v>
      </c>
      <c r="L410" s="3">
        <v>3.6301093155822901</v>
      </c>
      <c r="M410" s="3">
        <v>3.3321777393038201</v>
      </c>
      <c r="N410" s="3">
        <v>3.60817085038699</v>
      </c>
      <c r="O410" s="3">
        <v>3.7366297637402099</v>
      </c>
    </row>
    <row r="411" spans="1:15" x14ac:dyDescent="0.25">
      <c r="A411" t="s">
        <v>567</v>
      </c>
      <c r="B411" s="3">
        <v>-1.2836032076050301</v>
      </c>
      <c r="C411" s="3">
        <v>5.2276716366661402</v>
      </c>
      <c r="D411" s="3">
        <v>-6.2281206934225004</v>
      </c>
      <c r="E411" s="1">
        <v>3.5544821966817798E-4</v>
      </c>
      <c r="F411">
        <v>3.6769270872843299E-3</v>
      </c>
      <c r="G411" s="3">
        <v>5.9422960592577425</v>
      </c>
      <c r="H411" s="3">
        <v>4.6917033197224374</v>
      </c>
      <c r="I411" s="3">
        <v>5.8980851141150898</v>
      </c>
      <c r="J411" s="3">
        <v>6.0688736672634098</v>
      </c>
      <c r="K411" s="3">
        <v>5.8599293963947297</v>
      </c>
      <c r="L411" s="3">
        <v>4.7125325298042302</v>
      </c>
      <c r="M411" s="3">
        <v>4.8678178648879804</v>
      </c>
      <c r="N411" s="3">
        <v>5.0518042558434599</v>
      </c>
      <c r="O411" s="3">
        <v>4.1346586283540798</v>
      </c>
    </row>
    <row r="412" spans="1:15" x14ac:dyDescent="0.25">
      <c r="A412" t="s">
        <v>563</v>
      </c>
      <c r="B412" s="3">
        <v>-1.2077092968041401</v>
      </c>
      <c r="C412" s="3">
        <v>4.7784730618142301</v>
      </c>
      <c r="D412" s="3">
        <v>-6.2239228747531001</v>
      </c>
      <c r="E412" s="1">
        <v>3.56961796597255E-4</v>
      </c>
      <c r="F412">
        <v>3.6880847444940501E-3</v>
      </c>
      <c r="G412" s="3">
        <v>5.4729707741253693</v>
      </c>
      <c r="H412" s="3">
        <v>4.2575997775808672</v>
      </c>
      <c r="I412" s="3">
        <v>5.5527287468231501</v>
      </c>
      <c r="J412" s="3">
        <v>5.5143256891863004</v>
      </c>
      <c r="K412" s="3">
        <v>5.3518578863666599</v>
      </c>
      <c r="L412" s="3">
        <v>3.9483875037780001</v>
      </c>
      <c r="M412" s="3">
        <v>3.9561957485543799</v>
      </c>
      <c r="N412" s="3">
        <v>4.4435801324022499</v>
      </c>
      <c r="O412" s="3">
        <v>4.68223572558884</v>
      </c>
    </row>
    <row r="413" spans="1:15" x14ac:dyDescent="0.25">
      <c r="A413" t="s">
        <v>573</v>
      </c>
      <c r="B413" s="3">
        <v>-1.1016058651118299</v>
      </c>
      <c r="C413" s="3">
        <v>5.5765285200598598</v>
      </c>
      <c r="D413" s="3">
        <v>-6.2127538638373299</v>
      </c>
      <c r="E413">
        <v>3.6102400997745603E-4</v>
      </c>
      <c r="F413">
        <v>3.7157894804693498E-3</v>
      </c>
      <c r="G413" s="3">
        <v>6.20179353212463</v>
      </c>
      <c r="H413" s="3">
        <v>5.1075797610112899</v>
      </c>
      <c r="I413" s="3">
        <v>6.2721108966954704</v>
      </c>
      <c r="J413" s="3">
        <v>6.11824534446112</v>
      </c>
      <c r="K413" s="3">
        <v>6.2150243552172997</v>
      </c>
      <c r="L413" s="3">
        <v>5.2691906901944199</v>
      </c>
      <c r="M413" s="3">
        <v>5.3584072072870299</v>
      </c>
      <c r="N413" s="3">
        <v>5.17972983793317</v>
      </c>
      <c r="O413" s="3">
        <v>4.6229913086305396</v>
      </c>
    </row>
    <row r="414" spans="1:15" x14ac:dyDescent="0.25">
      <c r="A414" t="s">
        <v>564</v>
      </c>
      <c r="B414" s="3">
        <v>-1.0470587349888001</v>
      </c>
      <c r="C414" s="3">
        <v>4.4827511144320997</v>
      </c>
      <c r="D414" s="3">
        <v>-6.1815227580440402</v>
      </c>
      <c r="E414">
        <v>3.7265884907685499E-4</v>
      </c>
      <c r="F414">
        <v>3.7933906608297202E-3</v>
      </c>
      <c r="G414" s="3">
        <v>5.0905267276776032</v>
      </c>
      <c r="H414" s="3">
        <v>4.0269194044979724</v>
      </c>
      <c r="I414" s="3">
        <v>5.3406097743146397</v>
      </c>
      <c r="J414" s="3">
        <v>5.2391764783133903</v>
      </c>
      <c r="K414" s="3">
        <v>4.6917939304047804</v>
      </c>
      <c r="L414" s="3">
        <v>3.9165536975264499</v>
      </c>
      <c r="M414" s="3">
        <v>4.1926012120251901</v>
      </c>
      <c r="N414" s="3">
        <v>3.9209737090267498</v>
      </c>
      <c r="O414" s="3">
        <v>4.0775489994134997</v>
      </c>
    </row>
    <row r="415" spans="1:15" x14ac:dyDescent="0.25">
      <c r="A415" t="s">
        <v>578</v>
      </c>
      <c r="B415" s="3">
        <v>-1.0363040531872301</v>
      </c>
      <c r="C415" s="3">
        <v>4.6870604821822797</v>
      </c>
      <c r="D415" s="3">
        <v>-6.1234291773730298</v>
      </c>
      <c r="E415">
        <v>3.95428639779552E-4</v>
      </c>
      <c r="F415">
        <v>3.9123150001153196E-3</v>
      </c>
      <c r="G415" s="3">
        <v>5.288717979450837</v>
      </c>
      <c r="H415" s="3">
        <v>4.2358173592308681</v>
      </c>
      <c r="I415" s="3">
        <v>5.5230084401892698</v>
      </c>
      <c r="J415" s="3">
        <v>5.3063963374750198</v>
      </c>
      <c r="K415" s="3">
        <v>5.0367491606882204</v>
      </c>
      <c r="L415" s="3">
        <v>3.8933773751603602</v>
      </c>
      <c r="M415" s="3">
        <v>4.2147427633958596</v>
      </c>
      <c r="N415" s="3">
        <v>4.3312431766282504</v>
      </c>
      <c r="O415" s="3">
        <v>4.503906121739</v>
      </c>
    </row>
    <row r="416" spans="1:15" x14ac:dyDescent="0.25">
      <c r="A416" t="s">
        <v>537</v>
      </c>
      <c r="B416" s="3">
        <v>-1.86401108361262</v>
      </c>
      <c r="C416" s="3">
        <v>2.4467067399395002</v>
      </c>
      <c r="D416" s="3">
        <v>-6.1192070603343396</v>
      </c>
      <c r="E416">
        <v>3.9714292932198499E-4</v>
      </c>
      <c r="F416">
        <v>3.92149139134649E-3</v>
      </c>
      <c r="G416" s="3">
        <v>3.4780824550928067</v>
      </c>
      <c r="H416" s="3">
        <v>1.6731749535745197</v>
      </c>
      <c r="I416" s="3">
        <v>3.5021026737531802</v>
      </c>
      <c r="J416" s="3">
        <v>3.16524930587974</v>
      </c>
      <c r="K416" s="3">
        <v>3.7668953856454999</v>
      </c>
      <c r="L416" s="3">
        <v>1.46228583678526</v>
      </c>
      <c r="M416" s="3">
        <v>2.1171319667694299</v>
      </c>
      <c r="N416" s="3">
        <v>2.12165203751489</v>
      </c>
      <c r="O416" s="3">
        <v>0.991629973228499</v>
      </c>
    </row>
    <row r="417" spans="1:15" x14ac:dyDescent="0.25">
      <c r="A417" t="s">
        <v>540</v>
      </c>
      <c r="B417" s="3">
        <v>-1.7664223104111301</v>
      </c>
      <c r="C417" s="3">
        <v>2.4749169213571802</v>
      </c>
      <c r="D417" s="3">
        <v>-6.1068020457626</v>
      </c>
      <c r="E417">
        <v>4.0222774348394299E-4</v>
      </c>
      <c r="F417">
        <v>3.9505748085987497E-3</v>
      </c>
      <c r="G417" s="3">
        <v>3.4410644757561299</v>
      </c>
      <c r="H417" s="3">
        <v>1.7503062555579749</v>
      </c>
      <c r="I417" s="3">
        <v>2.96560166198867</v>
      </c>
      <c r="J417" s="3">
        <v>3.7831117107744898</v>
      </c>
      <c r="K417" s="3">
        <v>3.57448005450523</v>
      </c>
      <c r="L417" s="3">
        <v>1.9131008956209401</v>
      </c>
      <c r="M417" s="3">
        <v>2.0470632021591899</v>
      </c>
      <c r="N417" s="3">
        <v>1.8535107412480101</v>
      </c>
      <c r="O417" s="3">
        <v>1.18755018320376</v>
      </c>
    </row>
    <row r="418" spans="1:15" x14ac:dyDescent="0.25">
      <c r="A418" t="s">
        <v>559</v>
      </c>
      <c r="B418" s="3">
        <v>-1.17751733824654</v>
      </c>
      <c r="C418" s="3">
        <v>3.3697359782419598</v>
      </c>
      <c r="D418" s="3">
        <v>-6.0866552167953802</v>
      </c>
      <c r="E418">
        <v>4.1064108753116802E-4</v>
      </c>
      <c r="F418">
        <v>4.0024656182641796E-3</v>
      </c>
      <c r="G418" s="3">
        <v>3.9985232150184005</v>
      </c>
      <c r="H418" s="3">
        <v>2.8981455506596374</v>
      </c>
      <c r="I418" s="3">
        <v>4.2210343450891301</v>
      </c>
      <c r="J418" s="3">
        <v>4.1817930390681104</v>
      </c>
      <c r="K418" s="3">
        <v>3.59274226089796</v>
      </c>
      <c r="L418" s="3">
        <v>3.0514422213926098</v>
      </c>
      <c r="M418" s="3">
        <v>2.8124659605031499</v>
      </c>
      <c r="N418" s="3">
        <v>3.09333775592048</v>
      </c>
      <c r="O418" s="3">
        <v>2.63533626482231</v>
      </c>
    </row>
    <row r="419" spans="1:15" x14ac:dyDescent="0.25">
      <c r="A419" t="s">
        <v>536</v>
      </c>
      <c r="B419" s="3">
        <v>-1.7019669299626301</v>
      </c>
      <c r="C419" s="3">
        <v>0.80143650823545898</v>
      </c>
      <c r="D419" s="3">
        <v>-6.0832190262249899</v>
      </c>
      <c r="E419">
        <v>4.12095508114074E-4</v>
      </c>
      <c r="F419">
        <v>4.0102872788960603E-3</v>
      </c>
      <c r="G419" s="3">
        <v>1.7480889166326332</v>
      </c>
      <c r="H419" s="3">
        <v>9.1447201937580769E-2</v>
      </c>
      <c r="I419" s="3">
        <v>2.18464805544513</v>
      </c>
      <c r="J419" s="3">
        <v>1.6340819336435299</v>
      </c>
      <c r="K419" s="3">
        <v>1.42553676080924</v>
      </c>
      <c r="L419" s="3">
        <v>0.19293765701926699</v>
      </c>
      <c r="M419" s="3">
        <v>0.32571858858085301</v>
      </c>
      <c r="N419" s="3">
        <v>0.205812485178888</v>
      </c>
      <c r="O419" s="3">
        <v>-0.35867992302868501</v>
      </c>
    </row>
    <row r="420" spans="1:15" x14ac:dyDescent="0.25">
      <c r="A420" t="s">
        <v>586</v>
      </c>
      <c r="B420" s="3">
        <v>-1.4300531817759199</v>
      </c>
      <c r="C420" s="3">
        <v>7.1946346234287901</v>
      </c>
      <c r="D420" s="3">
        <v>-6.0798028957283803</v>
      </c>
      <c r="E420">
        <v>4.1354712375393402E-4</v>
      </c>
      <c r="F420">
        <v>4.0138715921133302E-3</v>
      </c>
      <c r="G420" s="3">
        <v>8.01635436533385</v>
      </c>
      <c r="H420" s="3">
        <v>6.5783448169999899</v>
      </c>
      <c r="I420" s="3">
        <v>7.9526274781437198</v>
      </c>
      <c r="J420" s="3">
        <v>7.9462886617620896</v>
      </c>
      <c r="K420" s="3">
        <v>8.1501469560957407</v>
      </c>
      <c r="L420" s="3">
        <v>6.2599332053148498</v>
      </c>
      <c r="M420" s="3">
        <v>6.2322392149500301</v>
      </c>
      <c r="N420" s="3">
        <v>7.1445687466711796</v>
      </c>
      <c r="O420" s="3">
        <v>6.6766381010639</v>
      </c>
    </row>
    <row r="421" spans="1:15" x14ac:dyDescent="0.25">
      <c r="A421" t="s">
        <v>590</v>
      </c>
      <c r="B421" s="3">
        <v>-1.2450390598152601</v>
      </c>
      <c r="C421" s="3">
        <v>5.0287325739984601</v>
      </c>
      <c r="D421" s="3">
        <v>-6.0515752810362002</v>
      </c>
      <c r="E421">
        <v>4.2576205833004798E-4</v>
      </c>
      <c r="F421">
        <v>4.0737375510068704E-3</v>
      </c>
      <c r="G421" s="3">
        <v>5.7425860721835873</v>
      </c>
      <c r="H421" s="3">
        <v>4.4933424503596147</v>
      </c>
      <c r="I421" s="3">
        <v>5.9665761267612103</v>
      </c>
      <c r="J421" s="3">
        <v>5.7121961050265302</v>
      </c>
      <c r="K421" s="3">
        <v>5.5489859847630196</v>
      </c>
      <c r="L421" s="3">
        <v>4.1119263951456597</v>
      </c>
      <c r="M421" s="3">
        <v>4.2483068029515696</v>
      </c>
      <c r="N421" s="3">
        <v>4.7327159483252901</v>
      </c>
      <c r="O421" s="3">
        <v>4.8804206550159401</v>
      </c>
    </row>
    <row r="422" spans="1:15" x14ac:dyDescent="0.25">
      <c r="A422" t="s">
        <v>554</v>
      </c>
      <c r="B422" s="3">
        <v>-1.0051787697960199</v>
      </c>
      <c r="C422" s="3">
        <v>2.8113307476875198</v>
      </c>
      <c r="D422" s="3">
        <v>-6.0407631200683598</v>
      </c>
      <c r="E422" s="1">
        <v>4.3054672299386602E-4</v>
      </c>
      <c r="F422">
        <v>4.0957207840128899E-3</v>
      </c>
      <c r="G422" s="3">
        <v>3.3732995475999572</v>
      </c>
      <c r="H422" s="3">
        <v>2.3898541477532027</v>
      </c>
      <c r="I422" s="3">
        <v>3.2308006519357901</v>
      </c>
      <c r="J422" s="3">
        <v>3.4095663404141101</v>
      </c>
      <c r="K422" s="3">
        <v>3.47953165044997</v>
      </c>
      <c r="L422" s="3">
        <v>2.3813052634150398</v>
      </c>
      <c r="M422" s="3">
        <v>2.64764668346821</v>
      </c>
      <c r="N422" s="3">
        <v>2.4323210149875698</v>
      </c>
      <c r="O422" s="3">
        <v>2.0981436291419899</v>
      </c>
    </row>
    <row r="423" spans="1:15" x14ac:dyDescent="0.25">
      <c r="A423" t="s">
        <v>551</v>
      </c>
      <c r="B423" s="3">
        <v>-1.9779091461846801</v>
      </c>
      <c r="C423" s="3">
        <v>2.81502918487017E-2</v>
      </c>
      <c r="D423" s="3">
        <v>-6.0365368835315003</v>
      </c>
      <c r="E423" s="1">
        <v>4.32433183085333E-4</v>
      </c>
      <c r="F423">
        <v>4.0986036223733899E-3</v>
      </c>
      <c r="G423" s="3">
        <v>1.1646856557121039</v>
      </c>
      <c r="H423" s="3">
        <v>-0.82425123104885212</v>
      </c>
      <c r="I423" s="3">
        <v>1.00912903752959</v>
      </c>
      <c r="J423" s="3">
        <v>0.81963758679960197</v>
      </c>
      <c r="K423" s="3">
        <v>1.66529034280712</v>
      </c>
      <c r="L423" s="3">
        <v>-1.33252383195323</v>
      </c>
      <c r="M423" s="3">
        <v>-1.0148251844738601</v>
      </c>
      <c r="N423" s="3">
        <v>-0.29508575075379401</v>
      </c>
      <c r="O423" s="3">
        <v>-0.65457015701452403</v>
      </c>
    </row>
    <row r="424" spans="1:15" x14ac:dyDescent="0.25">
      <c r="A424" t="s">
        <v>542</v>
      </c>
      <c r="B424" s="3">
        <v>-1.29709253218695</v>
      </c>
      <c r="C424" s="3">
        <v>1.6394585439956499</v>
      </c>
      <c r="D424" s="3">
        <v>-6.0362081640546998</v>
      </c>
      <c r="E424">
        <v>4.3258029826399402E-4</v>
      </c>
      <c r="F424">
        <v>4.0986036223733899E-3</v>
      </c>
      <c r="G424" s="3">
        <v>2.3421231022986033</v>
      </c>
      <c r="H424" s="3">
        <v>1.1124601252684425</v>
      </c>
      <c r="I424" s="3">
        <v>2.28804955332946</v>
      </c>
      <c r="J424" s="3">
        <v>2.6255704337880101</v>
      </c>
      <c r="K424" s="3">
        <v>2.1127493197783398</v>
      </c>
      <c r="L424" s="3">
        <v>0.93596500397267401</v>
      </c>
      <c r="M424" s="3">
        <v>0.99915904496184405</v>
      </c>
      <c r="N424" s="3">
        <v>1.5843241084326201</v>
      </c>
      <c r="O424" s="3">
        <v>0.93039234370663204</v>
      </c>
    </row>
    <row r="425" spans="1:15" x14ac:dyDescent="0.25">
      <c r="A425" t="s">
        <v>562</v>
      </c>
      <c r="B425" s="3">
        <v>-1.07606914626204</v>
      </c>
      <c r="C425" s="3">
        <v>3.24119714308714</v>
      </c>
      <c r="D425" s="3">
        <v>-6.0357497450442699</v>
      </c>
      <c r="E425" s="1">
        <v>4.3278555219042998E-4</v>
      </c>
      <c r="F425">
        <v>4.0986036223733899E-3</v>
      </c>
      <c r="G425" s="3">
        <v>3.8577433002089463</v>
      </c>
      <c r="H425" s="3">
        <v>2.7787875252457823</v>
      </c>
      <c r="I425" s="3">
        <v>3.76662978022804</v>
      </c>
      <c r="J425" s="3">
        <v>3.65514354917135</v>
      </c>
      <c r="K425" s="3">
        <v>4.1514565712274498</v>
      </c>
      <c r="L425" s="3">
        <v>3.01754474329864</v>
      </c>
      <c r="M425" s="3">
        <v>2.9579868040803698</v>
      </c>
      <c r="N425" s="3">
        <v>2.5806201396691999</v>
      </c>
      <c r="O425" s="3">
        <v>2.55899841393492</v>
      </c>
    </row>
    <row r="426" spans="1:15" x14ac:dyDescent="0.25">
      <c r="A426" t="s">
        <v>596</v>
      </c>
      <c r="B426" s="3">
        <v>-1.27778777422128</v>
      </c>
      <c r="C426" s="3">
        <v>5.0690652541390504</v>
      </c>
      <c r="D426" s="3">
        <v>-6.03077907940341</v>
      </c>
      <c r="E426">
        <v>4.3501810476563601E-4</v>
      </c>
      <c r="F426">
        <v>4.1144884050615801E-3</v>
      </c>
      <c r="G426" s="3">
        <v>5.7874492675991407</v>
      </c>
      <c r="H426" s="3">
        <v>4.5302772440439796</v>
      </c>
      <c r="I426" s="3">
        <v>5.7261582917915099</v>
      </c>
      <c r="J426" s="3">
        <v>5.8513126498641901</v>
      </c>
      <c r="K426" s="3">
        <v>5.7848768611417203</v>
      </c>
      <c r="L426" s="3">
        <v>4.9067492161798203</v>
      </c>
      <c r="M426" s="3">
        <v>4.7740096496129496</v>
      </c>
      <c r="N426" s="3">
        <v>4.4557634141587696</v>
      </c>
      <c r="O426" s="3">
        <v>3.9845866962243801</v>
      </c>
    </row>
    <row r="427" spans="1:15" x14ac:dyDescent="0.25">
      <c r="A427" t="s">
        <v>580</v>
      </c>
      <c r="B427" s="3">
        <v>-1.0879795074655301</v>
      </c>
      <c r="C427" s="3">
        <v>3.8497958268215302</v>
      </c>
      <c r="D427" s="3">
        <v>-6.0188511827433997</v>
      </c>
      <c r="E427" s="1">
        <v>4.4042792101243701E-4</v>
      </c>
      <c r="F427">
        <v>4.1485567512418199E-3</v>
      </c>
      <c r="G427" s="3">
        <v>4.4387545867339835</v>
      </c>
      <c r="H427" s="3">
        <v>3.4080767568871799</v>
      </c>
      <c r="I427" s="3">
        <v>4.56092467431555</v>
      </c>
      <c r="J427" s="3">
        <v>4.5154778482047204</v>
      </c>
      <c r="K427" s="3">
        <v>4.23986123768168</v>
      </c>
      <c r="L427" s="3">
        <v>3.4448560306588898</v>
      </c>
      <c r="M427" s="3">
        <v>3.5833481899738402</v>
      </c>
      <c r="N427" s="3">
        <v>3.6190454876109799</v>
      </c>
      <c r="O427" s="3">
        <v>2.9850573193050098</v>
      </c>
    </row>
    <row r="428" spans="1:15" x14ac:dyDescent="0.25">
      <c r="A428" t="s">
        <v>548</v>
      </c>
      <c r="B428" s="3">
        <v>-1.3291138051447</v>
      </c>
      <c r="C428" s="3">
        <v>0.41671785939936601</v>
      </c>
      <c r="D428" s="3">
        <v>-6.0056349026851201</v>
      </c>
      <c r="E428" s="1">
        <v>4.4650965850133602E-4</v>
      </c>
      <c r="F428">
        <v>4.1831350497144801E-3</v>
      </c>
      <c r="G428" s="3">
        <v>1.1952675243181339</v>
      </c>
      <c r="H428" s="3">
        <v>-0.16719438928971012</v>
      </c>
      <c r="I428" s="3">
        <v>1.14387844964283</v>
      </c>
      <c r="J428" s="3">
        <v>0.95261145206902198</v>
      </c>
      <c r="K428" s="3">
        <v>1.48931267124255</v>
      </c>
      <c r="L428" s="3">
        <v>-0.14809926081580099</v>
      </c>
      <c r="M428" s="3">
        <v>-2.4223882476106399E-2</v>
      </c>
      <c r="N428" s="3">
        <v>-0.35058086334549698</v>
      </c>
      <c r="O428" s="3">
        <v>-0.145873550521436</v>
      </c>
    </row>
    <row r="429" spans="1:15" x14ac:dyDescent="0.25">
      <c r="A429" t="s">
        <v>553</v>
      </c>
      <c r="B429" s="3">
        <v>-1.71382905045417</v>
      </c>
      <c r="C429" s="3">
        <v>1.0901700853831</v>
      </c>
      <c r="D429" s="3">
        <v>-5.9550503773224897</v>
      </c>
      <c r="E429">
        <v>4.7066547017081802E-4</v>
      </c>
      <c r="F429">
        <v>4.3220154482042699E-3</v>
      </c>
      <c r="G429" s="3">
        <v>2.0968941381261601</v>
      </c>
      <c r="H429" s="3">
        <v>0.33512704582580577</v>
      </c>
      <c r="I429" s="3">
        <v>2.1484657191384802</v>
      </c>
      <c r="J429" s="3">
        <v>2.2359182529290802</v>
      </c>
      <c r="K429" s="3">
        <v>1.9062984423109199</v>
      </c>
      <c r="L429" s="3">
        <v>-0.54402793714693998</v>
      </c>
      <c r="M429" s="3">
        <v>0.64320077843702295</v>
      </c>
      <c r="N429" s="3">
        <v>0.66349432186622503</v>
      </c>
      <c r="O429" s="3">
        <v>0.57784102014691496</v>
      </c>
    </row>
    <row r="430" spans="1:15" x14ac:dyDescent="0.25">
      <c r="A430" t="s">
        <v>604</v>
      </c>
      <c r="B430" s="3">
        <v>-1.00008617189343</v>
      </c>
      <c r="C430" s="3">
        <v>4.4994188931798602</v>
      </c>
      <c r="D430" s="3">
        <v>-5.93961558490345</v>
      </c>
      <c r="E430" s="1">
        <v>4.7832287616908498E-4</v>
      </c>
      <c r="F430">
        <v>4.3580787968205102E-3</v>
      </c>
      <c r="G430" s="3">
        <v>5.0882881460983267</v>
      </c>
      <c r="H430" s="3">
        <v>4.0577669534910124</v>
      </c>
      <c r="I430" s="3">
        <v>5.16723552315832</v>
      </c>
      <c r="J430" s="3">
        <v>5.0675651002431898</v>
      </c>
      <c r="K430" s="3">
        <v>5.0300638148934702</v>
      </c>
      <c r="L430" s="3">
        <v>3.7967591849917399</v>
      </c>
      <c r="M430" s="3">
        <v>3.8964306036960599</v>
      </c>
      <c r="N430" s="3">
        <v>4.0551446024176601</v>
      </c>
      <c r="O430" s="3">
        <v>4.4827334228585904</v>
      </c>
    </row>
    <row r="431" spans="1:15" x14ac:dyDescent="0.25">
      <c r="A431" t="s">
        <v>614</v>
      </c>
      <c r="B431" s="3">
        <v>-1.00044775884618</v>
      </c>
      <c r="C431" s="3">
        <v>5.2778995027216498</v>
      </c>
      <c r="D431" s="3">
        <v>-5.9394987894435101</v>
      </c>
      <c r="E431" s="1">
        <v>4.7838134557611698E-4</v>
      </c>
      <c r="F431">
        <v>4.3580787968205102E-3</v>
      </c>
      <c r="G431" s="3">
        <v>5.8430164480540538</v>
      </c>
      <c r="H431" s="3">
        <v>4.8540617937223525</v>
      </c>
      <c r="I431" s="3">
        <v>6.2434524107706304</v>
      </c>
      <c r="J431" s="3">
        <v>5.6259260839909402</v>
      </c>
      <c r="K431" s="3">
        <v>5.6596708494005901</v>
      </c>
      <c r="L431" s="3">
        <v>4.8036128560328004</v>
      </c>
      <c r="M431" s="3">
        <v>4.8363559785483696</v>
      </c>
      <c r="N431" s="3">
        <v>5.0624662538642902</v>
      </c>
      <c r="O431" s="3">
        <v>4.7138120864439497</v>
      </c>
    </row>
    <row r="432" spans="1:15" x14ac:dyDescent="0.25">
      <c r="A432" t="s">
        <v>603</v>
      </c>
      <c r="B432" s="3">
        <v>-1.2209204696257301</v>
      </c>
      <c r="C432" s="3">
        <v>4.3963107109247899</v>
      </c>
      <c r="D432" s="3">
        <v>-5.9386828229707502</v>
      </c>
      <c r="E432">
        <v>4.7879005135332002E-4</v>
      </c>
      <c r="F432">
        <v>4.3585921859187601E-3</v>
      </c>
      <c r="G432" s="3">
        <v>5.094399402970283</v>
      </c>
      <c r="H432" s="3">
        <v>3.8727441918906678</v>
      </c>
      <c r="I432" s="3">
        <v>5.5079154928772898</v>
      </c>
      <c r="J432" s="3">
        <v>4.88587527142053</v>
      </c>
      <c r="K432" s="3">
        <v>4.8894074446130302</v>
      </c>
      <c r="L432" s="3">
        <v>3.7715586308666</v>
      </c>
      <c r="M432" s="3">
        <v>3.5786993297507199</v>
      </c>
      <c r="N432" s="3">
        <v>4.0035172372027699</v>
      </c>
      <c r="O432" s="3">
        <v>4.1372015697425804</v>
      </c>
    </row>
    <row r="433" spans="1:15" x14ac:dyDescent="0.25">
      <c r="A433" t="s">
        <v>617</v>
      </c>
      <c r="B433" s="3">
        <v>-1.0559919006844301</v>
      </c>
      <c r="C433" s="3">
        <v>6.2626555664019596</v>
      </c>
      <c r="D433" s="3">
        <v>-5.9347819538787903</v>
      </c>
      <c r="E433">
        <v>4.8074931282224298E-4</v>
      </c>
      <c r="F433">
        <v>4.36592252778092E-3</v>
      </c>
      <c r="G433" s="3">
        <v>6.867058892818231</v>
      </c>
      <c r="H433" s="3">
        <v>5.8093530715897632</v>
      </c>
      <c r="I433" s="3">
        <v>6.9057260755225398</v>
      </c>
      <c r="J433" s="3">
        <v>6.7607762854715903</v>
      </c>
      <c r="K433" s="3">
        <v>6.9346743174605603</v>
      </c>
      <c r="L433" s="3">
        <v>5.7319331657284698</v>
      </c>
      <c r="M433" s="3">
        <v>5.9584342207503802</v>
      </c>
      <c r="N433" s="3">
        <v>6.1677444443453702</v>
      </c>
      <c r="O433" s="3">
        <v>5.37930045553483</v>
      </c>
    </row>
    <row r="434" spans="1:15" x14ac:dyDescent="0.25">
      <c r="A434" t="s">
        <v>612</v>
      </c>
      <c r="B434" s="3">
        <v>-1.11767177969024</v>
      </c>
      <c r="C434" s="3">
        <v>6.9324215829533804</v>
      </c>
      <c r="D434" s="3">
        <v>-5.9332662147643997</v>
      </c>
      <c r="E434">
        <v>4.8151301591541198E-4</v>
      </c>
      <c r="F434">
        <v>4.3675057581899204E-3</v>
      </c>
      <c r="G434" s="3">
        <v>7.5721000753704226</v>
      </c>
      <c r="H434" s="3">
        <v>6.4526627136405947</v>
      </c>
      <c r="I434" s="3">
        <v>7.6278482266269396</v>
      </c>
      <c r="J434" s="3">
        <v>7.5605465426209904</v>
      </c>
      <c r="K434" s="3">
        <v>7.5279054568633397</v>
      </c>
      <c r="L434" s="3">
        <v>6.11167538252373</v>
      </c>
      <c r="M434" s="3">
        <v>6.2255634933378499</v>
      </c>
      <c r="N434" s="3">
        <v>6.8663076170673998</v>
      </c>
      <c r="O434" s="3">
        <v>6.6071043616334002</v>
      </c>
    </row>
    <row r="435" spans="1:15" x14ac:dyDescent="0.25">
      <c r="A435" t="s">
        <v>615</v>
      </c>
      <c r="B435" s="3">
        <v>-1.1551788330022399</v>
      </c>
      <c r="C435" s="3">
        <v>6.8986635866900903</v>
      </c>
      <c r="D435" s="3">
        <v>-5.9237259630803596</v>
      </c>
      <c r="E435" s="1">
        <v>4.8635093649965699E-4</v>
      </c>
      <c r="F435">
        <v>4.3883238528027498E-3</v>
      </c>
      <c r="G435" s="3">
        <v>7.5659935021710325</v>
      </c>
      <c r="H435" s="3">
        <v>6.3981661500793772</v>
      </c>
      <c r="I435" s="3">
        <v>7.4180451295781298</v>
      </c>
      <c r="J435" s="3">
        <v>7.5622199872432097</v>
      </c>
      <c r="K435" s="3">
        <v>7.7177153896917599</v>
      </c>
      <c r="L435" s="3">
        <v>6.4262041216237202</v>
      </c>
      <c r="M435" s="3">
        <v>6.6536454240896603</v>
      </c>
      <c r="N435" s="3">
        <v>6.6363207920971101</v>
      </c>
      <c r="O435" s="3">
        <v>5.8764942625070198</v>
      </c>
    </row>
    <row r="436" spans="1:15" x14ac:dyDescent="0.25">
      <c r="A436" t="s">
        <v>561</v>
      </c>
      <c r="B436" s="3">
        <v>-1.26019571493421</v>
      </c>
      <c r="C436" s="3">
        <v>2.0275945417682699</v>
      </c>
      <c r="D436" s="3">
        <v>-5.9228577991352998</v>
      </c>
      <c r="E436">
        <v>4.8679386376210499E-4</v>
      </c>
      <c r="F436">
        <v>4.38854735694536E-3</v>
      </c>
      <c r="G436" s="3">
        <v>2.7385968825953397</v>
      </c>
      <c r="H436" s="3">
        <v>1.4943427861479699</v>
      </c>
      <c r="I436" s="3">
        <v>3.1369700803006499</v>
      </c>
      <c r="J436" s="3">
        <v>2.4308913853396898</v>
      </c>
      <c r="K436" s="3">
        <v>2.6479291821456798</v>
      </c>
      <c r="L436" s="3">
        <v>1.3165690061876401</v>
      </c>
      <c r="M436" s="3">
        <v>1.4699323339203401</v>
      </c>
      <c r="N436" s="3">
        <v>1.7907749859000399</v>
      </c>
      <c r="O436" s="3">
        <v>1.40009481858386</v>
      </c>
    </row>
    <row r="437" spans="1:15" x14ac:dyDescent="0.25">
      <c r="A437" t="s">
        <v>565</v>
      </c>
      <c r="B437" s="3">
        <v>-1.1831192635910699</v>
      </c>
      <c r="C437" s="3">
        <v>2.4250032881638699</v>
      </c>
      <c r="D437" s="3">
        <v>-5.91055879674719</v>
      </c>
      <c r="E437">
        <v>4.9311709641515001E-4</v>
      </c>
      <c r="F437">
        <v>4.4160051274736798E-3</v>
      </c>
      <c r="G437" s="3">
        <v>3.0401206277025099</v>
      </c>
      <c r="H437" s="3">
        <v>1.9636652835098873</v>
      </c>
      <c r="I437" s="3">
        <v>2.97596217359439</v>
      </c>
      <c r="J437" s="3">
        <v>3.1613289365083901</v>
      </c>
      <c r="K437" s="3">
        <v>2.9830707730047501</v>
      </c>
      <c r="L437" s="3">
        <v>2.1505590547487099</v>
      </c>
      <c r="M437" s="3">
        <v>1.7925297375837499</v>
      </c>
      <c r="N437" s="3">
        <v>2.3563721617542699</v>
      </c>
      <c r="O437" s="3">
        <v>1.5552001799528199</v>
      </c>
    </row>
    <row r="438" spans="1:15" x14ac:dyDescent="0.25">
      <c r="A438" t="s">
        <v>588</v>
      </c>
      <c r="B438" s="3">
        <v>-1.06270442745104</v>
      </c>
      <c r="C438" s="3">
        <v>3.3481602193199</v>
      </c>
      <c r="D438" s="3">
        <v>-5.88748274935993</v>
      </c>
      <c r="E438" s="1">
        <v>5.0522897967633803E-4</v>
      </c>
      <c r="F438">
        <v>4.48387889182151E-3</v>
      </c>
      <c r="G438" s="3">
        <v>3.9337490437758831</v>
      </c>
      <c r="H438" s="3">
        <v>2.908968600977905</v>
      </c>
      <c r="I438" s="3">
        <v>3.6614350062656502</v>
      </c>
      <c r="J438" s="3">
        <v>4.1225364535113398</v>
      </c>
      <c r="K438" s="3">
        <v>4.0172756715506601</v>
      </c>
      <c r="L438" s="3">
        <v>2.89687764790258</v>
      </c>
      <c r="M438" s="3">
        <v>3.1288396263352398</v>
      </c>
      <c r="N438" s="3">
        <v>3.0186529463202199</v>
      </c>
      <c r="O438" s="3">
        <v>2.5915041833535799</v>
      </c>
    </row>
    <row r="439" spans="1:15" x14ac:dyDescent="0.25">
      <c r="A439" t="s">
        <v>602</v>
      </c>
      <c r="B439" s="3">
        <v>-1.52832036609884</v>
      </c>
      <c r="C439" s="3">
        <v>3.8724756999815999</v>
      </c>
      <c r="D439" s="3">
        <v>-5.88050552567476</v>
      </c>
      <c r="E439" s="1">
        <v>5.0895593937893202E-4</v>
      </c>
      <c r="F439">
        <v>4.5088081156815004E-3</v>
      </c>
      <c r="G439" s="3">
        <v>4.7569336366391761</v>
      </c>
      <c r="H439" s="3">
        <v>3.2091322474884199</v>
      </c>
      <c r="I439" s="3">
        <v>4.8414879657170902</v>
      </c>
      <c r="J439" s="3">
        <v>4.8631269114962903</v>
      </c>
      <c r="K439" s="3">
        <v>4.5661860327041497</v>
      </c>
      <c r="L439" s="3">
        <v>2.8733804665946501</v>
      </c>
      <c r="M439" s="3">
        <v>2.7141554257090399</v>
      </c>
      <c r="N439" s="3">
        <v>3.4748456316341301</v>
      </c>
      <c r="O439" s="3">
        <v>3.7741474660158598</v>
      </c>
    </row>
    <row r="440" spans="1:15" x14ac:dyDescent="0.25">
      <c r="A440" t="s">
        <v>577</v>
      </c>
      <c r="B440" s="3">
        <v>-1.0679749378430501</v>
      </c>
      <c r="C440" s="3">
        <v>2.5560979020080299</v>
      </c>
      <c r="D440" s="3">
        <v>-5.8573883133977498</v>
      </c>
      <c r="E440">
        <v>5.2152430456781898E-4</v>
      </c>
      <c r="F440">
        <v>4.5835522002716598E-3</v>
      </c>
      <c r="G440" s="3">
        <v>3.1523933319517439</v>
      </c>
      <c r="H440" s="3">
        <v>2.1088763295502524</v>
      </c>
      <c r="I440" s="3">
        <v>2.8799248369981401</v>
      </c>
      <c r="J440" s="3">
        <v>3.1415656816869602</v>
      </c>
      <c r="K440" s="3">
        <v>3.4356894771701301</v>
      </c>
      <c r="L440" s="3">
        <v>1.9131008956209401</v>
      </c>
      <c r="M440" s="3">
        <v>1.97341684464997</v>
      </c>
      <c r="N440" s="3">
        <v>2.4648338285060598</v>
      </c>
      <c r="O440" s="3">
        <v>2.0841537494240399</v>
      </c>
    </row>
    <row r="441" spans="1:15" x14ac:dyDescent="0.25">
      <c r="A441" t="s">
        <v>591</v>
      </c>
      <c r="B441" s="3">
        <v>-1.1196486529199501</v>
      </c>
      <c r="C441" s="3">
        <v>3.2519817485645901</v>
      </c>
      <c r="D441" s="3">
        <v>-5.84178927636294</v>
      </c>
      <c r="E441" s="1">
        <v>5.3019999348128603E-4</v>
      </c>
      <c r="F441">
        <v>4.6360437188118801E-3</v>
      </c>
      <c r="G441" s="3">
        <v>3.8722681850365834</v>
      </c>
      <c r="H441" s="3">
        <v>2.786766921210595</v>
      </c>
      <c r="I441" s="3">
        <v>3.73647831621959</v>
      </c>
      <c r="J441" s="3">
        <v>3.8283173424920198</v>
      </c>
      <c r="K441" s="3">
        <v>4.0520088963981404</v>
      </c>
      <c r="L441" s="3">
        <v>3.0089444493297801</v>
      </c>
      <c r="M441" s="3">
        <v>3.03466980657746</v>
      </c>
      <c r="N441" s="3">
        <v>2.7218276321825501</v>
      </c>
      <c r="O441" s="3">
        <v>2.3816257967525898</v>
      </c>
    </row>
    <row r="442" spans="1:15" x14ac:dyDescent="0.25">
      <c r="A442" t="s">
        <v>566</v>
      </c>
      <c r="B442" s="3">
        <v>-1.2068502891527</v>
      </c>
      <c r="C442" s="3">
        <v>1.0109239109180299</v>
      </c>
      <c r="D442" s="3">
        <v>-5.8355694624720202</v>
      </c>
      <c r="E442">
        <v>5.3370387994919398E-4</v>
      </c>
      <c r="F442">
        <v>4.65843651632922E-3</v>
      </c>
      <c r="G442" s="3">
        <v>1.6687205991001666</v>
      </c>
      <c r="H442" s="3">
        <v>0.51757639478143003</v>
      </c>
      <c r="I442" s="3">
        <v>1.5703568894583899</v>
      </c>
      <c r="J442" s="3">
        <v>1.78438673961655</v>
      </c>
      <c r="K442" s="3">
        <v>1.65141816822556</v>
      </c>
      <c r="L442" s="3">
        <v>0.65650505022576899</v>
      </c>
      <c r="M442" s="3">
        <v>0.153016502467967</v>
      </c>
      <c r="N442" s="3">
        <v>0.79717275709819502</v>
      </c>
      <c r="O442" s="3">
        <v>0.46361126933378899</v>
      </c>
    </row>
    <row r="443" spans="1:15" x14ac:dyDescent="0.25">
      <c r="A443" t="s">
        <v>575</v>
      </c>
      <c r="B443" s="3">
        <v>-1.5144050095961801</v>
      </c>
      <c r="C443" s="3">
        <v>2.1628653765391701</v>
      </c>
      <c r="D443" s="3">
        <v>-5.8307446837566301</v>
      </c>
      <c r="E443" s="1">
        <v>5.3643960670655196E-4</v>
      </c>
      <c r="F443">
        <v>4.67405726690053E-3</v>
      </c>
      <c r="G443" s="3">
        <v>3.0202077866148804</v>
      </c>
      <c r="H443" s="3">
        <v>1.5198585689823827</v>
      </c>
      <c r="I443" s="3">
        <v>3.0660035589465102</v>
      </c>
      <c r="J443" s="3">
        <v>3.0971093758572001</v>
      </c>
      <c r="K443" s="3">
        <v>2.89751042504093</v>
      </c>
      <c r="L443" s="3">
        <v>1.1853244729093899</v>
      </c>
      <c r="M443" s="3">
        <v>0.98048312020142103</v>
      </c>
      <c r="N443" s="3">
        <v>2.0048997912528899</v>
      </c>
      <c r="O443" s="3">
        <v>1.90872689156583</v>
      </c>
    </row>
    <row r="444" spans="1:15" x14ac:dyDescent="0.25">
      <c r="A444" t="s">
        <v>582</v>
      </c>
      <c r="B444" s="3">
        <v>-1.1250004806857401</v>
      </c>
      <c r="C444" s="3">
        <v>2.07144006733024</v>
      </c>
      <c r="D444" s="3">
        <v>-5.7814641393086701</v>
      </c>
      <c r="E444" s="1">
        <v>5.6529267305718996E-4</v>
      </c>
      <c r="F444">
        <v>4.8318217448415097E-3</v>
      </c>
      <c r="G444" s="3">
        <v>2.7271728740182297</v>
      </c>
      <c r="H444" s="3">
        <v>1.5796404623142499</v>
      </c>
      <c r="I444" s="3">
        <v>2.6598293354923501</v>
      </c>
      <c r="J444" s="3">
        <v>2.7403908357898699</v>
      </c>
      <c r="K444" s="3">
        <v>2.7812984507724701</v>
      </c>
      <c r="L444" s="3">
        <v>1.04093456357422</v>
      </c>
      <c r="M444" s="3">
        <v>1.73240874514618</v>
      </c>
      <c r="N444" s="3">
        <v>1.8778606026637601</v>
      </c>
      <c r="O444" s="3">
        <v>1.66735793787284</v>
      </c>
    </row>
    <row r="445" spans="1:15" x14ac:dyDescent="0.25">
      <c r="A445" t="s">
        <v>583</v>
      </c>
      <c r="B445" s="3">
        <v>-1.5360247454581</v>
      </c>
      <c r="C445" s="3">
        <v>2.20878454258688</v>
      </c>
      <c r="D445" s="3">
        <v>-5.7800667784461899</v>
      </c>
      <c r="E445" s="1">
        <v>5.6613556676976496E-4</v>
      </c>
      <c r="F445">
        <v>4.8318217448415097E-3</v>
      </c>
      <c r="G445" s="3">
        <v>3.0564885560210633</v>
      </c>
      <c r="H445" s="3">
        <v>1.5730065325112357</v>
      </c>
      <c r="I445" s="3">
        <v>2.9287424845780201</v>
      </c>
      <c r="J445" s="3">
        <v>2.9950795932094798</v>
      </c>
      <c r="K445" s="3">
        <v>3.2456435902756899</v>
      </c>
      <c r="L445" s="3">
        <v>1.5830839807564001</v>
      </c>
      <c r="M445" s="3">
        <v>2.0244499642595799</v>
      </c>
      <c r="N445" s="3">
        <v>1.73854502712749</v>
      </c>
      <c r="O445" s="3">
        <v>0.94594715790147299</v>
      </c>
    </row>
    <row r="446" spans="1:15" x14ac:dyDescent="0.25">
      <c r="A446" t="s">
        <v>576</v>
      </c>
      <c r="B446" s="3">
        <v>-1.6097043938403699</v>
      </c>
      <c r="C446" s="3">
        <v>0.78340640876425605</v>
      </c>
      <c r="D446" s="3">
        <v>-5.7754896905885396</v>
      </c>
      <c r="E446" s="1">
        <v>5.6890627462120999E-4</v>
      </c>
      <c r="F446">
        <v>4.8347247111014601E-3</v>
      </c>
      <c r="G446" s="3">
        <v>1.7124579372507667</v>
      </c>
      <c r="H446" s="3">
        <v>8.6617762399372633E-2</v>
      </c>
      <c r="I446" s="3">
        <v>1.4565880145008101</v>
      </c>
      <c r="J446" s="3">
        <v>1.41451555638584</v>
      </c>
      <c r="K446" s="3">
        <v>2.2662702408656501</v>
      </c>
      <c r="L446" s="3">
        <v>3.2472984826020401E-2</v>
      </c>
      <c r="M446" s="3">
        <v>0.32571858858085301</v>
      </c>
      <c r="N446" s="3">
        <v>8.5518251461176295E-2</v>
      </c>
      <c r="O446" s="3">
        <v>-9.72387752705592E-2</v>
      </c>
    </row>
    <row r="447" spans="1:15" x14ac:dyDescent="0.25">
      <c r="A447" t="s">
        <v>585</v>
      </c>
      <c r="B447" s="3">
        <v>-1.28383912058801</v>
      </c>
      <c r="C447" s="3">
        <v>2.3132653313662401</v>
      </c>
      <c r="D447" s="3">
        <v>-5.7713151257969804</v>
      </c>
      <c r="E447">
        <v>5.7144645508357302E-4</v>
      </c>
      <c r="F447">
        <v>4.8535288887069598E-3</v>
      </c>
      <c r="G447" s="3">
        <v>2.9913956935437995</v>
      </c>
      <c r="H447" s="3">
        <v>1.8046675597330626</v>
      </c>
      <c r="I447" s="3">
        <v>3.2522697243262</v>
      </c>
      <c r="J447" s="3">
        <v>2.86614068957345</v>
      </c>
      <c r="K447" s="3">
        <v>2.8557766667317499</v>
      </c>
      <c r="L447" s="3">
        <v>1.85670172544802</v>
      </c>
      <c r="M447" s="3">
        <v>1.67549031639353</v>
      </c>
      <c r="N447" s="3">
        <v>2.3034232818053102</v>
      </c>
      <c r="O447" s="3">
        <v>1.3830549152853899</v>
      </c>
    </row>
    <row r="448" spans="1:15" x14ac:dyDescent="0.25">
      <c r="A448" t="s">
        <v>636</v>
      </c>
      <c r="B448" s="3">
        <v>-1.1905054340622101</v>
      </c>
      <c r="C448" s="3">
        <v>5.3366755839445696</v>
      </c>
      <c r="D448" s="3">
        <v>-5.7674478057012797</v>
      </c>
      <c r="E448">
        <v>5.7381092458629697E-4</v>
      </c>
      <c r="F448">
        <v>4.8652469755683702E-3</v>
      </c>
      <c r="G448" s="3">
        <v>6.0146773867809173</v>
      </c>
      <c r="H448" s="3">
        <v>4.828174231817318</v>
      </c>
      <c r="I448" s="3">
        <v>6.3328215888762998</v>
      </c>
      <c r="J448" s="3">
        <v>5.8748452111809204</v>
      </c>
      <c r="K448" s="3">
        <v>5.8363653602855301</v>
      </c>
      <c r="L448" s="3">
        <v>4.4662179597996703</v>
      </c>
      <c r="M448" s="3">
        <v>4.6021770780912004</v>
      </c>
      <c r="N448" s="3">
        <v>5.1286446246564301</v>
      </c>
      <c r="O448" s="3">
        <v>5.1156572647219702</v>
      </c>
    </row>
    <row r="449" spans="1:15" x14ac:dyDescent="0.25">
      <c r="A449" t="s">
        <v>579</v>
      </c>
      <c r="B449" s="3">
        <v>-2.0102258531390702</v>
      </c>
      <c r="C449" s="3">
        <v>0.80521321167632998</v>
      </c>
      <c r="D449" s="3">
        <v>-5.7555398491116696</v>
      </c>
      <c r="E449" s="1">
        <v>5.8115992432586198E-4</v>
      </c>
      <c r="F449">
        <v>4.9051089057138998E-3</v>
      </c>
      <c r="G449" s="3">
        <v>1.9725560192605034</v>
      </c>
      <c r="H449" s="3">
        <v>-7.0293894011800778E-2</v>
      </c>
      <c r="I449" s="3">
        <v>1.80925963281928</v>
      </c>
      <c r="J449" s="3">
        <v>2.1904752821679101</v>
      </c>
      <c r="K449" s="3">
        <v>1.91793314279432</v>
      </c>
      <c r="L449" s="3">
        <v>-0.64899749674848195</v>
      </c>
      <c r="M449" s="3">
        <v>-0.62340024241696301</v>
      </c>
      <c r="N449" s="3">
        <v>0.31684379756763198</v>
      </c>
      <c r="O449" s="3">
        <v>0.67437836555061004</v>
      </c>
    </row>
    <row r="450" spans="1:15" x14ac:dyDescent="0.25">
      <c r="A450" t="s">
        <v>644</v>
      </c>
      <c r="B450" s="3">
        <v>-1.2190665492153401</v>
      </c>
      <c r="C450" s="3">
        <v>5.9607234499856503</v>
      </c>
      <c r="D450" s="3">
        <v>-5.73985454827901</v>
      </c>
      <c r="E450">
        <v>5.91000116395695E-4</v>
      </c>
      <c r="F450">
        <v>4.9571096350314601E-3</v>
      </c>
      <c r="G450" s="3">
        <v>6.656647886434313</v>
      </c>
      <c r="H450" s="3">
        <v>5.4387801226491508</v>
      </c>
      <c r="I450" s="3">
        <v>6.4747382512222798</v>
      </c>
      <c r="J450" s="3">
        <v>6.7256988089786196</v>
      </c>
      <c r="K450" s="3">
        <v>6.7695065991020398</v>
      </c>
      <c r="L450" s="3">
        <v>5.5099217545727397</v>
      </c>
      <c r="M450" s="3">
        <v>5.7755338917419401</v>
      </c>
      <c r="N450" s="3">
        <v>5.6004180845529197</v>
      </c>
      <c r="O450" s="3">
        <v>4.8692467597290001</v>
      </c>
    </row>
    <row r="451" spans="1:15" x14ac:dyDescent="0.25">
      <c r="A451" t="s">
        <v>601</v>
      </c>
      <c r="B451" s="3">
        <v>-1.5364691202390599</v>
      </c>
      <c r="C451" s="3">
        <v>2.8225870896115701</v>
      </c>
      <c r="D451" s="3">
        <v>-5.7332439883057402</v>
      </c>
      <c r="E451" s="1">
        <v>5.9520255883989902E-4</v>
      </c>
      <c r="F451">
        <v>4.97429805971541E-3</v>
      </c>
      <c r="G451" s="3">
        <v>3.6914291029793298</v>
      </c>
      <c r="H451" s="3">
        <v>2.1709555795857449</v>
      </c>
      <c r="I451" s="3">
        <v>3.1137003009778099</v>
      </c>
      <c r="J451" s="3">
        <v>4.1524689595881696</v>
      </c>
      <c r="K451" s="3">
        <v>3.8081180483720098</v>
      </c>
      <c r="L451" s="3">
        <v>2.10286231271742</v>
      </c>
      <c r="M451" s="3">
        <v>2.3996266866090501</v>
      </c>
      <c r="N451" s="3">
        <v>2.1618691375912902</v>
      </c>
      <c r="O451" s="3">
        <v>2.0194641814252199</v>
      </c>
    </row>
    <row r="452" spans="1:15" x14ac:dyDescent="0.25">
      <c r="A452" t="s">
        <v>584</v>
      </c>
      <c r="B452" s="3">
        <v>-1.50410163932385</v>
      </c>
      <c r="C452" s="3">
        <v>1.4822388652330001</v>
      </c>
      <c r="D452" s="3">
        <v>-5.7156443624960902</v>
      </c>
      <c r="E452">
        <v>6.0655359110592605E-4</v>
      </c>
      <c r="F452">
        <v>5.0260751207973397E-3</v>
      </c>
      <c r="G452" s="3">
        <v>2.32436718492254</v>
      </c>
      <c r="H452" s="3">
        <v>0.85064262546585301</v>
      </c>
      <c r="I452" s="3">
        <v>2.3209329151432501</v>
      </c>
      <c r="J452" s="3">
        <v>2.5193117463974501</v>
      </c>
      <c r="K452" s="3">
        <v>2.1328568932269198</v>
      </c>
      <c r="L452" s="3">
        <v>0.337327566354441</v>
      </c>
      <c r="M452" s="3">
        <v>1.2380245276744499</v>
      </c>
      <c r="N452" s="3">
        <v>1.28987674996736</v>
      </c>
      <c r="O452" s="3">
        <v>0.53734165786716104</v>
      </c>
    </row>
    <row r="453" spans="1:15" x14ac:dyDescent="0.25">
      <c r="A453" t="s">
        <v>610</v>
      </c>
      <c r="B453" s="3">
        <v>-1.8298192694031401</v>
      </c>
      <c r="C453" s="3">
        <v>2.8605771646539502</v>
      </c>
      <c r="D453" s="3">
        <v>-5.6984202392284002</v>
      </c>
      <c r="E453">
        <v>6.1789557692020099E-4</v>
      </c>
      <c r="F453">
        <v>5.0848586038502496E-3</v>
      </c>
      <c r="G453" s="3">
        <v>3.88492309914594</v>
      </c>
      <c r="H453" s="3">
        <v>2.0923177137849649</v>
      </c>
      <c r="I453" s="3">
        <v>3.5128158049684801</v>
      </c>
      <c r="J453" s="3">
        <v>3.8745459279019898</v>
      </c>
      <c r="K453" s="3">
        <v>4.2674075645673497</v>
      </c>
      <c r="L453" s="3">
        <v>1.8757474811385699</v>
      </c>
      <c r="M453" s="3">
        <v>2.7113266109970602</v>
      </c>
      <c r="N453" s="3">
        <v>2.3212897025988202</v>
      </c>
      <c r="O453" s="3">
        <v>1.46090706040541</v>
      </c>
    </row>
    <row r="454" spans="1:15" x14ac:dyDescent="0.25">
      <c r="A454" t="s">
        <v>625</v>
      </c>
      <c r="B454" s="3">
        <v>-1.1593207886914001</v>
      </c>
      <c r="C454" s="3">
        <v>3.76408392495338</v>
      </c>
      <c r="D454" s="3">
        <v>-5.6960702005902801</v>
      </c>
      <c r="E454">
        <v>6.1946123418538102E-4</v>
      </c>
      <c r="F454">
        <v>5.0934277029021499E-3</v>
      </c>
      <c r="G454" s="3">
        <v>4.4282116631796029</v>
      </c>
      <c r="H454" s="3">
        <v>3.2659881212837125</v>
      </c>
      <c r="I454" s="3">
        <v>4.35606113854685</v>
      </c>
      <c r="J454" s="3">
        <v>4.5623128994983304</v>
      </c>
      <c r="K454" s="3">
        <v>4.3662609514936301</v>
      </c>
      <c r="L454" s="3">
        <v>2.99158851019601</v>
      </c>
      <c r="M454" s="3">
        <v>2.8945614239387298</v>
      </c>
      <c r="N454" s="3">
        <v>3.5334998493549401</v>
      </c>
      <c r="O454" s="3">
        <v>3.6443027016451701</v>
      </c>
    </row>
    <row r="455" spans="1:15" x14ac:dyDescent="0.25">
      <c r="A455" t="s">
        <v>629</v>
      </c>
      <c r="B455" s="3">
        <v>-1.5511213731073099</v>
      </c>
      <c r="C455" s="3">
        <v>3.9622654664662198</v>
      </c>
      <c r="D455" s="3">
        <v>-5.6949919789650796</v>
      </c>
      <c r="E455">
        <v>6.2018104693503098E-4</v>
      </c>
      <c r="F455">
        <v>5.0934277029021499E-3</v>
      </c>
      <c r="G455" s="3">
        <v>4.8820151916762393</v>
      </c>
      <c r="H455" s="3">
        <v>3.2724531725587021</v>
      </c>
      <c r="I455" s="3">
        <v>5.2018529318855098</v>
      </c>
      <c r="J455" s="3">
        <v>4.6861704447919799</v>
      </c>
      <c r="K455" s="3">
        <v>4.7580221983512301</v>
      </c>
      <c r="L455" s="3">
        <v>2.7905001945200598</v>
      </c>
      <c r="M455" s="3">
        <v>2.9603714245255701</v>
      </c>
      <c r="N455" s="3">
        <v>3.4506995443024202</v>
      </c>
      <c r="O455" s="3">
        <v>3.8882415268867598</v>
      </c>
    </row>
    <row r="456" spans="1:15" x14ac:dyDescent="0.25">
      <c r="A456" t="s">
        <v>608</v>
      </c>
      <c r="B456" s="3">
        <v>-1.2042922485570799</v>
      </c>
      <c r="C456" s="3">
        <v>2.7169166590533398</v>
      </c>
      <c r="D456" s="3">
        <v>-5.6843496827128197</v>
      </c>
      <c r="E456">
        <v>6.2733578535033297E-4</v>
      </c>
      <c r="F456">
        <v>5.1255601755640801E-3</v>
      </c>
      <c r="G456" s="3">
        <v>3.4551160512644969</v>
      </c>
      <c r="H456" s="3">
        <v>2.1632671148949649</v>
      </c>
      <c r="I456" s="3">
        <v>3.48406875092292</v>
      </c>
      <c r="J456" s="3">
        <v>3.4741995467688902</v>
      </c>
      <c r="K456" s="3">
        <v>3.4070798561016802</v>
      </c>
      <c r="L456" s="3">
        <v>1.7368242147375099</v>
      </c>
      <c r="M456" s="3">
        <v>2.1256560390759698</v>
      </c>
      <c r="N456" s="3">
        <v>2.1011151065121898</v>
      </c>
      <c r="O456" s="3">
        <v>2.6894730992541902</v>
      </c>
    </row>
    <row r="457" spans="1:15" x14ac:dyDescent="0.25">
      <c r="A457" t="s">
        <v>589</v>
      </c>
      <c r="B457" s="3">
        <v>-1.07274645248962</v>
      </c>
      <c r="C457" s="3">
        <v>0.99140156679631497</v>
      </c>
      <c r="D457" s="3">
        <v>-5.6747397455124799</v>
      </c>
      <c r="E457" s="1">
        <v>6.3387525332361295E-4</v>
      </c>
      <c r="F457">
        <v>5.1557084364403597E-3</v>
      </c>
      <c r="G457" s="3">
        <v>1.5905934641072701</v>
      </c>
      <c r="H457" s="3">
        <v>0.5420076438130963</v>
      </c>
      <c r="I457" s="3">
        <v>1.4417147380192801</v>
      </c>
      <c r="J457" s="3">
        <v>1.67864748607697</v>
      </c>
      <c r="K457" s="3">
        <v>1.65141816822556</v>
      </c>
      <c r="L457" s="3">
        <v>0.44326101110350602</v>
      </c>
      <c r="M457" s="3">
        <v>0.66675550641591896</v>
      </c>
      <c r="N457" s="3">
        <v>0.71846078108415401</v>
      </c>
      <c r="O457" s="3">
        <v>0.33955327664880602</v>
      </c>
    </row>
    <row r="458" spans="1:15" x14ac:dyDescent="0.25">
      <c r="A458" t="s">
        <v>658</v>
      </c>
      <c r="B458" s="3">
        <v>-1.2874816483117799</v>
      </c>
      <c r="C458" s="3">
        <v>5.0771313378052696</v>
      </c>
      <c r="D458" s="3">
        <v>-5.6370465929602203</v>
      </c>
      <c r="E458">
        <v>6.6026531545677598E-4</v>
      </c>
      <c r="F458">
        <v>5.3115519669718596E-3</v>
      </c>
      <c r="G458" s="3">
        <v>5.807678422508137</v>
      </c>
      <c r="H458" s="3">
        <v>4.529221024278125</v>
      </c>
      <c r="I458" s="3">
        <v>6.3992829582169897</v>
      </c>
      <c r="J458" s="3">
        <v>5.6400806742649703</v>
      </c>
      <c r="K458" s="3">
        <v>5.3836716350424503</v>
      </c>
      <c r="L458" s="3">
        <v>4.4972949835191898</v>
      </c>
      <c r="M458" s="3">
        <v>4.52292267782647</v>
      </c>
      <c r="N458" s="3">
        <v>4.6360977581566702</v>
      </c>
      <c r="O458" s="3">
        <v>4.4605686776101701</v>
      </c>
    </row>
    <row r="459" spans="1:15" x14ac:dyDescent="0.25">
      <c r="A459" t="s">
        <v>609</v>
      </c>
      <c r="B459" s="3">
        <v>-1.27518098562196</v>
      </c>
      <c r="C459" s="3">
        <v>2.31039378940656</v>
      </c>
      <c r="D459" s="3">
        <v>-5.6297343617709599</v>
      </c>
      <c r="E459">
        <v>6.6552474637228995E-4</v>
      </c>
      <c r="F459">
        <v>5.3391705913790498E-3</v>
      </c>
      <c r="G459" s="3">
        <v>3.0147538551603303</v>
      </c>
      <c r="H459" s="3">
        <v>1.7821237400912275</v>
      </c>
      <c r="I459" s="3">
        <v>3.00154254305779</v>
      </c>
      <c r="J459" s="3">
        <v>2.7970754321475102</v>
      </c>
      <c r="K459" s="3">
        <v>3.2456435902756899</v>
      </c>
      <c r="L459" s="3">
        <v>1.8276531929375199</v>
      </c>
      <c r="M459" s="3">
        <v>2.0515436251418602</v>
      </c>
      <c r="N459" s="3">
        <v>1.94853734863378</v>
      </c>
      <c r="O459" s="3">
        <v>1.30076079365175</v>
      </c>
    </row>
    <row r="460" spans="1:15" x14ac:dyDescent="0.25">
      <c r="A460" t="s">
        <v>656</v>
      </c>
      <c r="B460" s="3">
        <v>-1.1742500232658899</v>
      </c>
      <c r="C460" s="3">
        <v>4.7582811071941897</v>
      </c>
      <c r="D460" s="3">
        <v>-5.6206165979100797</v>
      </c>
      <c r="E460">
        <v>6.7214805238413795E-4</v>
      </c>
      <c r="F460">
        <v>5.3691960153210002E-3</v>
      </c>
      <c r="G460" s="3">
        <v>5.4167956657314376</v>
      </c>
      <c r="H460" s="3">
        <v>4.2643951882912576</v>
      </c>
      <c r="I460" s="3">
        <v>5.8933102325525004</v>
      </c>
      <c r="J460" s="3">
        <v>5.1793720030227002</v>
      </c>
      <c r="K460" s="3">
        <v>5.1777047616191103</v>
      </c>
      <c r="L460" s="3">
        <v>4.0482979519877</v>
      </c>
      <c r="M460" s="3">
        <v>4.1885387101056004</v>
      </c>
      <c r="N460" s="3">
        <v>4.6181423920942404</v>
      </c>
      <c r="O460" s="3">
        <v>4.2026016989774897</v>
      </c>
    </row>
    <row r="461" spans="1:15" x14ac:dyDescent="0.25">
      <c r="A461" t="s">
        <v>607</v>
      </c>
      <c r="B461" s="3">
        <v>-1.41519972844111</v>
      </c>
      <c r="C461" s="3">
        <v>1.9634674855990799</v>
      </c>
      <c r="D461" s="3">
        <v>-5.6064981760923196</v>
      </c>
      <c r="E461" s="1">
        <v>6.8254867658276903E-4</v>
      </c>
      <c r="F461">
        <v>5.4299806417784299E-3</v>
      </c>
      <c r="G461" s="3">
        <v>2.8184431020584202</v>
      </c>
      <c r="H461" s="3">
        <v>1.3222357732545722</v>
      </c>
      <c r="I461" s="3">
        <v>3.0708448220160101</v>
      </c>
      <c r="J461" s="3">
        <v>2.5968305383469499</v>
      </c>
      <c r="K461" s="3">
        <v>2.7876539458123002</v>
      </c>
      <c r="L461" s="3">
        <v>0.69989764573914903</v>
      </c>
      <c r="M461" s="3">
        <v>1.37302430335921</v>
      </c>
      <c r="N461" s="3">
        <v>1.4445993447659999</v>
      </c>
      <c r="O461" s="3">
        <v>1.7714217991539301</v>
      </c>
    </row>
    <row r="462" spans="1:15" x14ac:dyDescent="0.25">
      <c r="A462" t="s">
        <v>671</v>
      </c>
      <c r="B462" s="3">
        <v>-1.0221196834985999</v>
      </c>
      <c r="C462" s="3">
        <v>5.5640518777629397</v>
      </c>
      <c r="D462" s="3">
        <v>-5.5146266130129202</v>
      </c>
      <c r="E462">
        <v>7.5474957525038095E-4</v>
      </c>
      <c r="F462">
        <v>5.7864340796270003E-3</v>
      </c>
      <c r="G462" s="3">
        <v>6.140177392885847</v>
      </c>
      <c r="H462" s="3">
        <v>5.1319577414207629</v>
      </c>
      <c r="I462" s="3">
        <v>5.8601354237582397</v>
      </c>
      <c r="J462" s="3">
        <v>6.1438026113052402</v>
      </c>
      <c r="K462" s="3">
        <v>6.4165941435940601</v>
      </c>
      <c r="L462" s="3">
        <v>5.1510476898222697</v>
      </c>
      <c r="M462" s="3">
        <v>5.1714016292975602</v>
      </c>
      <c r="N462" s="3">
        <v>5.4440898285887496</v>
      </c>
      <c r="O462" s="3">
        <v>4.7612918179744703</v>
      </c>
    </row>
    <row r="463" spans="1:15" x14ac:dyDescent="0.25">
      <c r="A463" t="s">
        <v>618</v>
      </c>
      <c r="B463" s="3">
        <v>-1.4891931035816299</v>
      </c>
      <c r="C463" s="3">
        <v>0.74446447457340004</v>
      </c>
      <c r="D463" s="3">
        <v>-5.49429335010863</v>
      </c>
      <c r="E463" s="1">
        <v>7.7184954696372596E-4</v>
      </c>
      <c r="F463">
        <v>5.8514486626851103E-3</v>
      </c>
      <c r="G463" s="3">
        <v>1.6250457920311632</v>
      </c>
      <c r="H463" s="3">
        <v>8.402848648007917E-2</v>
      </c>
      <c r="I463" s="3">
        <v>1.8660659884377599</v>
      </c>
      <c r="J463" s="3">
        <v>1.27635311732832</v>
      </c>
      <c r="K463" s="3">
        <v>1.73271827032741</v>
      </c>
      <c r="L463" s="3">
        <v>9.8815479654716404E-2</v>
      </c>
      <c r="M463" s="3">
        <v>0.58257441948552202</v>
      </c>
      <c r="N463" s="3">
        <v>-0.29508575075379401</v>
      </c>
      <c r="O463" s="3">
        <v>-5.0190202466127702E-2</v>
      </c>
    </row>
    <row r="464" spans="1:15" x14ac:dyDescent="0.25">
      <c r="A464" t="s">
        <v>667</v>
      </c>
      <c r="B464" s="3">
        <v>-1.3606824554953001</v>
      </c>
      <c r="C464" s="3">
        <v>4.3858797823899502</v>
      </c>
      <c r="D464" s="3">
        <v>-5.4735420162950899</v>
      </c>
      <c r="E464">
        <v>7.8974494294713898E-4</v>
      </c>
      <c r="F464">
        <v>5.9355019266833396E-3</v>
      </c>
      <c r="G464" s="3">
        <v>5.1874609396008475</v>
      </c>
      <c r="H464" s="3">
        <v>3.7846939144817799</v>
      </c>
      <c r="I464" s="3">
        <v>5.3234706379451504</v>
      </c>
      <c r="J464" s="3">
        <v>5.3072836038258</v>
      </c>
      <c r="K464" s="3">
        <v>4.9316285770315904</v>
      </c>
      <c r="L464" s="3">
        <v>3.2723382262056302</v>
      </c>
      <c r="M464" s="3">
        <v>3.57559174633941</v>
      </c>
      <c r="N464" s="3">
        <v>3.9326437022113798</v>
      </c>
      <c r="O464" s="3">
        <v>4.3582019831706997</v>
      </c>
    </row>
    <row r="465" spans="1:15" x14ac:dyDescent="0.25">
      <c r="A465" t="s">
        <v>676</v>
      </c>
      <c r="B465" s="3">
        <v>-1.15325323357592</v>
      </c>
      <c r="C465" s="3">
        <v>5.0501639253236803</v>
      </c>
      <c r="D465" s="3">
        <v>-5.47073785504345</v>
      </c>
      <c r="E465">
        <v>7.9219823968473401E-4</v>
      </c>
      <c r="F465">
        <v>5.9418877076758301E-3</v>
      </c>
      <c r="G465" s="3">
        <v>5.7031429405611069</v>
      </c>
      <c r="H465" s="3">
        <v>4.5604296638956177</v>
      </c>
      <c r="I465" s="3">
        <v>6.1098832568194297</v>
      </c>
      <c r="J465" s="3">
        <v>5.6824138690040202</v>
      </c>
      <c r="K465" s="3">
        <v>5.31713169585987</v>
      </c>
      <c r="L465" s="3">
        <v>4.2405495139825096</v>
      </c>
      <c r="M465" s="3">
        <v>4.6801996829184098</v>
      </c>
      <c r="N465" s="3">
        <v>4.8604007810713803</v>
      </c>
      <c r="O465" s="3">
        <v>4.4605686776101701</v>
      </c>
    </row>
    <row r="466" spans="1:15" x14ac:dyDescent="0.25">
      <c r="A466" t="s">
        <v>651</v>
      </c>
      <c r="B466" s="3">
        <v>-1.30319711962957</v>
      </c>
      <c r="C466" s="3">
        <v>3.13658965306543</v>
      </c>
      <c r="D466" s="3">
        <v>-5.4513733776758198</v>
      </c>
      <c r="E466" s="1">
        <v>8.0937205249553596E-4</v>
      </c>
      <c r="F466">
        <v>6.0279915527820804E-3</v>
      </c>
      <c r="G466" s="3">
        <v>3.8581608402955432</v>
      </c>
      <c r="H466" s="3">
        <v>2.5954112626428447</v>
      </c>
      <c r="I466" s="3">
        <v>3.3391056611905001</v>
      </c>
      <c r="J466" s="3">
        <v>4.2181011881454697</v>
      </c>
      <c r="K466" s="3">
        <v>4.0172756715506601</v>
      </c>
      <c r="L466" s="3">
        <v>2.3879536394244099</v>
      </c>
      <c r="M466" s="3">
        <v>2.70849223868874</v>
      </c>
      <c r="N466" s="3">
        <v>2.8808756404191902</v>
      </c>
      <c r="O466" s="3">
        <v>2.4043235320390401</v>
      </c>
    </row>
    <row r="467" spans="1:15" x14ac:dyDescent="0.25">
      <c r="A467" t="s">
        <v>679</v>
      </c>
      <c r="B467" s="3">
        <v>-1.26938807040108</v>
      </c>
      <c r="C467" s="3">
        <v>4.8045760021880302</v>
      </c>
      <c r="D467" s="3">
        <v>-5.4455184580787996</v>
      </c>
      <c r="E467">
        <v>8.1464551493788196E-4</v>
      </c>
      <c r="F467">
        <v>6.0610718912343401E-3</v>
      </c>
      <c r="G467" s="3">
        <v>5.5358172112044102</v>
      </c>
      <c r="H467" s="3">
        <v>4.2561450954257474</v>
      </c>
      <c r="I467" s="3">
        <v>5.6391988291421198</v>
      </c>
      <c r="J467" s="3">
        <v>5.7208790180565403</v>
      </c>
      <c r="K467" s="3">
        <v>5.2473737864145704</v>
      </c>
      <c r="L467" s="3">
        <v>3.7740985875805699</v>
      </c>
      <c r="M467" s="3">
        <v>4.0386247200728898</v>
      </c>
      <c r="N467" s="3">
        <v>4.5151827267354303</v>
      </c>
      <c r="O467" s="3">
        <v>4.6966743473140999</v>
      </c>
    </row>
    <row r="468" spans="1:15" x14ac:dyDescent="0.25">
      <c r="A468" t="s">
        <v>626</v>
      </c>
      <c r="B468" s="3">
        <v>-1.35282080276219</v>
      </c>
      <c r="C468" s="3">
        <v>1.25341817901789E-2</v>
      </c>
      <c r="D468" s="3">
        <v>-5.4296663713337798</v>
      </c>
      <c r="E468">
        <v>8.2911532954568204E-4</v>
      </c>
      <c r="F468">
        <v>6.1410886052956299E-3</v>
      </c>
      <c r="G468" s="3">
        <v>0.75570632290541362</v>
      </c>
      <c r="H468" s="3">
        <v>-0.54484492404624674</v>
      </c>
      <c r="I468" s="3">
        <v>0.59072468715235005</v>
      </c>
      <c r="J468" s="3">
        <v>0.79959983356305697</v>
      </c>
      <c r="K468" s="3">
        <v>0.87679444800083395</v>
      </c>
      <c r="L468" s="3">
        <v>-0.399638027811765</v>
      </c>
      <c r="M468" s="3">
        <v>-0.46143276275356998</v>
      </c>
      <c r="N468" s="3">
        <v>-0.35058086334549698</v>
      </c>
      <c r="O468" s="3">
        <v>-0.96772804227415499</v>
      </c>
    </row>
    <row r="469" spans="1:15" x14ac:dyDescent="0.25">
      <c r="A469" t="s">
        <v>673</v>
      </c>
      <c r="B469" s="3">
        <v>-1.1223723958162299</v>
      </c>
      <c r="C469" s="3">
        <v>4.3802246385088797</v>
      </c>
      <c r="D469" s="3">
        <v>-5.4214781003498898</v>
      </c>
      <c r="E469">
        <v>8.3670092062816605E-4</v>
      </c>
      <c r="F469">
        <v>6.1818266922383097E-3</v>
      </c>
      <c r="G469" s="3">
        <v>5.0301381123743605</v>
      </c>
      <c r="H469" s="3">
        <v>3.8927895331097724</v>
      </c>
      <c r="I469" s="3">
        <v>4.7418005173997502</v>
      </c>
      <c r="J469" s="3">
        <v>4.9565756803871404</v>
      </c>
      <c r="K469" s="3">
        <v>5.39203813933619</v>
      </c>
      <c r="L469" s="3">
        <v>4.13779610282681</v>
      </c>
      <c r="M469" s="3">
        <v>4.1752560132115804</v>
      </c>
      <c r="N469" s="3">
        <v>3.5972136201904901</v>
      </c>
      <c r="O469" s="3">
        <v>3.66089239621021</v>
      </c>
    </row>
    <row r="470" spans="1:15" x14ac:dyDescent="0.25">
      <c r="A470" t="s">
        <v>660</v>
      </c>
      <c r="B470" s="3">
        <v>-2.2124672650349102</v>
      </c>
      <c r="C470" s="3">
        <v>3.2236932873679298</v>
      </c>
      <c r="D470" s="3">
        <v>-5.4049697701016397</v>
      </c>
      <c r="E470" s="1">
        <v>8.5222897531106998E-4</v>
      </c>
      <c r="F470">
        <v>6.2591108241255604E-3</v>
      </c>
      <c r="G470" s="3">
        <v>4.5215036263439234</v>
      </c>
      <c r="H470" s="3">
        <v>2.2503355331359449</v>
      </c>
      <c r="I470" s="3">
        <v>3.6091458839730399</v>
      </c>
      <c r="J470" s="3">
        <v>4.9000600153422704</v>
      </c>
      <c r="K470" s="3">
        <v>5.0553049797164604</v>
      </c>
      <c r="L470" s="3">
        <v>2.2990390816300699</v>
      </c>
      <c r="M470" s="3">
        <v>2.2825377648169698</v>
      </c>
      <c r="N470" s="3">
        <v>1.90180629828879</v>
      </c>
      <c r="O470" s="3">
        <v>2.5179589878079498</v>
      </c>
    </row>
    <row r="471" spans="1:15" x14ac:dyDescent="0.25">
      <c r="A471" t="s">
        <v>669</v>
      </c>
      <c r="B471" s="3">
        <v>-1.20647753710622</v>
      </c>
      <c r="C471" s="3">
        <v>3.8710818819672799</v>
      </c>
      <c r="D471" s="3">
        <v>-5.3989417382636704</v>
      </c>
      <c r="E471">
        <v>8.5797837533068495E-4</v>
      </c>
      <c r="F471">
        <v>6.2702296769884197E-3</v>
      </c>
      <c r="G471" s="3">
        <v>4.5190984483679459</v>
      </c>
      <c r="H471" s="3">
        <v>3.3850694571667725</v>
      </c>
      <c r="I471" s="3">
        <v>4.4500998151384996</v>
      </c>
      <c r="J471" s="3">
        <v>4.7580207298116601</v>
      </c>
      <c r="K471" s="3">
        <v>4.3491748001536799</v>
      </c>
      <c r="L471" s="3">
        <v>3.2285615667499901</v>
      </c>
      <c r="M471" s="3">
        <v>2.8920654111346602</v>
      </c>
      <c r="N471" s="3">
        <v>3.9499735807493002</v>
      </c>
      <c r="O471" s="3">
        <v>3.4696772700331402</v>
      </c>
    </row>
    <row r="472" spans="1:15" x14ac:dyDescent="0.25">
      <c r="A472" t="s">
        <v>649</v>
      </c>
      <c r="B472" s="3">
        <v>-1.1889297115539501</v>
      </c>
      <c r="C472" s="3">
        <v>2.6073753685905698</v>
      </c>
      <c r="D472" s="3">
        <v>-5.3925063083896001</v>
      </c>
      <c r="E472" s="1">
        <v>8.6416378375754599E-4</v>
      </c>
      <c r="F472">
        <v>6.2906539484629603E-3</v>
      </c>
      <c r="G472" s="3">
        <v>3.2567576397340066</v>
      </c>
      <c r="H472" s="3">
        <v>2.1203386652329925</v>
      </c>
      <c r="I472" s="3">
        <v>3.3270159671950901</v>
      </c>
      <c r="J472" s="3">
        <v>3.3279788059178501</v>
      </c>
      <c r="K472" s="3">
        <v>3.1152781460890799</v>
      </c>
      <c r="L472" s="3">
        <v>1.95847240338224</v>
      </c>
      <c r="M472" s="3">
        <v>2.46490259596971</v>
      </c>
      <c r="N472" s="3">
        <v>2.3906217237071798</v>
      </c>
      <c r="O472" s="3">
        <v>1.66735793787284</v>
      </c>
    </row>
    <row r="473" spans="1:15" x14ac:dyDescent="0.25">
      <c r="A473" t="s">
        <v>628</v>
      </c>
      <c r="B473" s="3">
        <v>-1.6783696699699799</v>
      </c>
      <c r="C473" s="3">
        <v>1.20228450074476</v>
      </c>
      <c r="D473" s="3">
        <v>-5.3899314923378103</v>
      </c>
      <c r="E473">
        <v>8.6665238130748297E-4</v>
      </c>
      <c r="F473">
        <v>6.2997327696611002E-3</v>
      </c>
      <c r="G473" s="3">
        <v>2.1432798338870267</v>
      </c>
      <c r="H473" s="3">
        <v>0.49653800088805955</v>
      </c>
      <c r="I473" s="3">
        <v>2.4229048882445201</v>
      </c>
      <c r="J473" s="3">
        <v>2.3979517115113902</v>
      </c>
      <c r="K473" s="3">
        <v>1.60898290190517</v>
      </c>
      <c r="L473" s="3">
        <v>0.44326101110350602</v>
      </c>
      <c r="M473" s="3">
        <v>0.98985130273561694</v>
      </c>
      <c r="N473" s="3">
        <v>0.48478843488170298</v>
      </c>
      <c r="O473" s="3">
        <v>6.8251254831412006E-2</v>
      </c>
    </row>
    <row r="474" spans="1:15" x14ac:dyDescent="0.25">
      <c r="A474" t="s">
        <v>627</v>
      </c>
      <c r="B474" s="3">
        <v>-1.29894744721246</v>
      </c>
      <c r="C474" s="3">
        <v>0.49960981178986202</v>
      </c>
      <c r="D474" s="3">
        <v>-5.3879282826444799</v>
      </c>
      <c r="E474">
        <v>8.6859400101609095E-4</v>
      </c>
      <c r="F474">
        <v>6.31050572993112E-3</v>
      </c>
      <c r="G474" s="3">
        <v>1.2641720714503284</v>
      </c>
      <c r="H474" s="3">
        <v>-7.3811882955487504E-2</v>
      </c>
      <c r="I474" s="3">
        <v>1.4115001249722801</v>
      </c>
      <c r="J474" s="3">
        <v>0.98845665101574498</v>
      </c>
      <c r="K474" s="3">
        <v>1.39255943836296</v>
      </c>
      <c r="L474" s="3">
        <v>-0.26839349453351202</v>
      </c>
      <c r="M474" s="3">
        <v>0.32571858858085301</v>
      </c>
      <c r="N474" s="3">
        <v>-0.19011619115225101</v>
      </c>
      <c r="O474" s="3">
        <v>-0.16245643471703999</v>
      </c>
    </row>
    <row r="475" spans="1:15" x14ac:dyDescent="0.25">
      <c r="A475" t="s">
        <v>637</v>
      </c>
      <c r="B475" s="3">
        <v>-1.0960400670174799</v>
      </c>
      <c r="C475" s="3">
        <v>2.0367749098455499</v>
      </c>
      <c r="D475" s="3">
        <v>-5.3860240478049901</v>
      </c>
      <c r="E475">
        <v>8.7044415467613003E-4</v>
      </c>
      <c r="F475">
        <v>6.3107717940272898E-3</v>
      </c>
      <c r="G475" s="3">
        <v>2.6539406834395733</v>
      </c>
      <c r="H475" s="3">
        <v>1.5739005796500325</v>
      </c>
      <c r="I475" s="3">
        <v>2.9446547235437599</v>
      </c>
      <c r="J475" s="3">
        <v>2.2943645253126301</v>
      </c>
      <c r="K475" s="3">
        <v>2.72280280146233</v>
      </c>
      <c r="L475" s="3">
        <v>1.4872681933426</v>
      </c>
      <c r="M475" s="3">
        <v>1.64022921190573</v>
      </c>
      <c r="N475" s="3">
        <v>1.7907749859000399</v>
      </c>
      <c r="O475" s="3">
        <v>1.3773299274517601</v>
      </c>
    </row>
    <row r="476" spans="1:15" x14ac:dyDescent="0.25">
      <c r="A476" t="s">
        <v>635</v>
      </c>
      <c r="B476" s="3">
        <v>-1.0388697354629399</v>
      </c>
      <c r="C476" s="3">
        <v>1.7998178927921</v>
      </c>
      <c r="D476" s="3">
        <v>-5.3666396786961803</v>
      </c>
      <c r="E476">
        <v>8.8952828400668004E-4</v>
      </c>
      <c r="F476">
        <v>6.3812675204564396E-3</v>
      </c>
      <c r="G476" s="3">
        <v>2.3776187269487368</v>
      </c>
      <c r="H476" s="3">
        <v>1.366467267174625</v>
      </c>
      <c r="I476" s="3">
        <v>2.3530834387469501</v>
      </c>
      <c r="J476" s="3">
        <v>2.2943645253126301</v>
      </c>
      <c r="K476" s="3">
        <v>2.48540821678663</v>
      </c>
      <c r="L476" s="3">
        <v>1.1699765085759599</v>
      </c>
      <c r="M476" s="3">
        <v>1.0715351003293201</v>
      </c>
      <c r="N476" s="3">
        <v>1.7907749859000399</v>
      </c>
      <c r="O476" s="3">
        <v>1.4335824738931799</v>
      </c>
    </row>
    <row r="477" spans="1:15" x14ac:dyDescent="0.25">
      <c r="A477" t="s">
        <v>675</v>
      </c>
      <c r="B477" s="3">
        <v>-1.0616947560110199</v>
      </c>
      <c r="C477" s="3">
        <v>3.8692541277164998</v>
      </c>
      <c r="D477" s="3">
        <v>-5.3534695200324496</v>
      </c>
      <c r="E477">
        <v>9.0275856016301496E-4</v>
      </c>
      <c r="F477">
        <v>6.4351695804178502E-3</v>
      </c>
      <c r="G477" s="3">
        <v>4.4587601044336997</v>
      </c>
      <c r="H477" s="3">
        <v>3.4271246451786079</v>
      </c>
      <c r="I477" s="3">
        <v>4.2340414508445603</v>
      </c>
      <c r="J477" s="3">
        <v>4.4969319682928299</v>
      </c>
      <c r="K477" s="3">
        <v>4.6453068941637099</v>
      </c>
      <c r="L477" s="3">
        <v>3.6103460607608602</v>
      </c>
      <c r="M477" s="3">
        <v>3.7035186482981399</v>
      </c>
      <c r="N477" s="3">
        <v>3.3927355629731002</v>
      </c>
      <c r="O477" s="3">
        <v>3.0018983086823301</v>
      </c>
    </row>
    <row r="478" spans="1:15" x14ac:dyDescent="0.25">
      <c r="A478" t="s">
        <v>633</v>
      </c>
      <c r="B478" s="3">
        <v>-1.3241714701004099</v>
      </c>
      <c r="C478" s="3">
        <v>0.140240713288762</v>
      </c>
      <c r="D478" s="3">
        <v>-5.3494360576400197</v>
      </c>
      <c r="E478" s="1">
        <v>9.0685388677506603E-4</v>
      </c>
      <c r="F478">
        <v>6.4462740795651098E-3</v>
      </c>
      <c r="G478" s="3">
        <v>0.86639187753585123</v>
      </c>
      <c r="H478" s="3">
        <v>-0.40437265989655669</v>
      </c>
      <c r="I478" s="3">
        <v>0.76812093802579695</v>
      </c>
      <c r="J478" s="3">
        <v>1.1866229566722999</v>
      </c>
      <c r="K478" s="3">
        <v>0.64443173790945696</v>
      </c>
      <c r="L478" s="3">
        <v>-0.31082876085390898</v>
      </c>
      <c r="M478" s="3">
        <v>-0.36274848789416397</v>
      </c>
      <c r="N478" s="3">
        <v>-0.241646491792333</v>
      </c>
      <c r="O478" s="3">
        <v>-0.70226689904582096</v>
      </c>
    </row>
    <row r="479" spans="1:15" x14ac:dyDescent="0.25">
      <c r="A479" t="s">
        <v>698</v>
      </c>
      <c r="B479" s="3">
        <v>-1.0370841577235299</v>
      </c>
      <c r="C479" s="3">
        <v>5.1980694756454104</v>
      </c>
      <c r="D479" s="3">
        <v>-5.3242472104406602</v>
      </c>
      <c r="E479" s="1">
        <v>9.3289892094064605E-4</v>
      </c>
      <c r="F479">
        <v>6.5715279977477696E-3</v>
      </c>
      <c r="G479" s="3">
        <v>5.7790519933529154</v>
      </c>
      <c r="H479" s="3">
        <v>4.762332587364785</v>
      </c>
      <c r="I479" s="3">
        <v>6.1629910510150197</v>
      </c>
      <c r="J479" s="3">
        <v>5.5818764171795197</v>
      </c>
      <c r="K479" s="3">
        <v>5.5922885118642096</v>
      </c>
      <c r="L479" s="3">
        <v>4.6138951278419302</v>
      </c>
      <c r="M479" s="3">
        <v>4.8048562682953104</v>
      </c>
      <c r="N479" s="3">
        <v>5.1286446246564301</v>
      </c>
      <c r="O479" s="3">
        <v>4.5019343286654703</v>
      </c>
    </row>
    <row r="480" spans="1:15" x14ac:dyDescent="0.25">
      <c r="A480" t="s">
        <v>641</v>
      </c>
      <c r="B480" s="3">
        <v>-1.24894686839197</v>
      </c>
      <c r="C480" s="3">
        <v>1.23618997516787</v>
      </c>
      <c r="D480" s="3">
        <v>-5.31334185114964</v>
      </c>
      <c r="E480">
        <v>9.4443081183458199E-4</v>
      </c>
      <c r="F480">
        <v>6.6244245443446903E-3</v>
      </c>
      <c r="G480" s="3">
        <v>1.9527356925940333</v>
      </c>
      <c r="H480" s="3">
        <v>0.69878068709823937</v>
      </c>
      <c r="I480" s="3">
        <v>1.5287378002566501</v>
      </c>
      <c r="J480" s="3">
        <v>2.3436320702293298</v>
      </c>
      <c r="K480" s="3">
        <v>1.9858372072961199</v>
      </c>
      <c r="L480" s="3">
        <v>0.54194528596291303</v>
      </c>
      <c r="M480" s="3">
        <v>0.73519656251779597</v>
      </c>
      <c r="N480" s="3">
        <v>0.71846078108415401</v>
      </c>
      <c r="O480" s="3">
        <v>0.79952011882809404</v>
      </c>
    </row>
    <row r="481" spans="1:15" x14ac:dyDescent="0.25">
      <c r="A481" t="s">
        <v>642</v>
      </c>
      <c r="B481" s="3">
        <v>-1.1375723142668801</v>
      </c>
      <c r="C481" s="3">
        <v>1.15440432856155</v>
      </c>
      <c r="D481" s="3">
        <v>-5.3085566422582202</v>
      </c>
      <c r="E481">
        <v>9.4954065058570198E-4</v>
      </c>
      <c r="F481">
        <v>6.65396784034548E-3</v>
      </c>
      <c r="G481" s="3">
        <v>1.7852539263648266</v>
      </c>
      <c r="H481" s="3">
        <v>0.68126713020909024</v>
      </c>
      <c r="I481" s="3">
        <v>1.7976249323358799</v>
      </c>
      <c r="J481" s="3">
        <v>1.99287532228275</v>
      </c>
      <c r="K481" s="3">
        <v>1.5652615244758501</v>
      </c>
      <c r="L481" s="3">
        <v>0.89920645396255605</v>
      </c>
      <c r="M481" s="3">
        <v>0.86304651766312401</v>
      </c>
      <c r="N481" s="3">
        <v>0.57690663687013499</v>
      </c>
      <c r="O481" s="3">
        <v>0.38590891234054597</v>
      </c>
    </row>
    <row r="482" spans="1:15" x14ac:dyDescent="0.25">
      <c r="A482" t="s">
        <v>702</v>
      </c>
      <c r="B482" s="3">
        <v>-1.0886911369263901</v>
      </c>
      <c r="C482" s="3">
        <v>6.4966485551650104</v>
      </c>
      <c r="D482" s="3">
        <v>-5.3032802179160896</v>
      </c>
      <c r="E482" s="1">
        <v>9.5521051384206705E-4</v>
      </c>
      <c r="F482">
        <v>6.6810641933238704E-3</v>
      </c>
      <c r="G482" s="3">
        <v>7.1253447791669045</v>
      </c>
      <c r="H482" s="3">
        <v>6.0251263871635876</v>
      </c>
      <c r="I482" s="3">
        <v>6.8617076531767802</v>
      </c>
      <c r="J482" s="3">
        <v>7.3184386602914904</v>
      </c>
      <c r="K482" s="3">
        <v>7.1958880240324401</v>
      </c>
      <c r="L482" s="3">
        <v>6.2274036125655901</v>
      </c>
      <c r="M482" s="3">
        <v>6.2339649269272002</v>
      </c>
      <c r="N482" s="3">
        <v>6.1466056772872202</v>
      </c>
      <c r="O482" s="3">
        <v>5.4925313318743401</v>
      </c>
    </row>
    <row r="483" spans="1:15" x14ac:dyDescent="0.25">
      <c r="A483" t="s">
        <v>652</v>
      </c>
      <c r="B483" s="3">
        <v>-1.2170999322479801</v>
      </c>
      <c r="C483" s="3">
        <v>1.98656374900676</v>
      </c>
      <c r="D483" s="3">
        <v>-5.3023218368277503</v>
      </c>
      <c r="E483">
        <v>9.5624437090174701E-4</v>
      </c>
      <c r="F483">
        <v>6.6819886002521403E-3</v>
      </c>
      <c r="G483" s="3">
        <v>2.6700418558599068</v>
      </c>
      <c r="H483" s="3">
        <v>1.4739551688668975</v>
      </c>
      <c r="I483" s="3">
        <v>3.00154254305779</v>
      </c>
      <c r="J483" s="3">
        <v>2.46945123187073</v>
      </c>
      <c r="K483" s="3">
        <v>2.5391317926512</v>
      </c>
      <c r="L483" s="3">
        <v>1.07429316052065</v>
      </c>
      <c r="M483" s="3">
        <v>1.3294130721385899</v>
      </c>
      <c r="N483" s="3">
        <v>1.9938020823695599</v>
      </c>
      <c r="O483" s="3">
        <v>1.49831236043879</v>
      </c>
    </row>
    <row r="484" spans="1:15" x14ac:dyDescent="0.25">
      <c r="A484" t="s">
        <v>647</v>
      </c>
      <c r="B484" s="3">
        <v>-1.4359414999734701</v>
      </c>
      <c r="C484" s="3">
        <v>1.40370166356384</v>
      </c>
      <c r="D484" s="3">
        <v>-5.2853450843095304</v>
      </c>
      <c r="E484">
        <v>9.7476480118856605E-4</v>
      </c>
      <c r="F484">
        <v>6.7654348497772797E-3</v>
      </c>
      <c r="G484" s="3">
        <v>2.2686343061045702</v>
      </c>
      <c r="H484" s="3">
        <v>0.75500218165829991</v>
      </c>
      <c r="I484" s="3">
        <v>2.25439916388755</v>
      </c>
      <c r="J484" s="3">
        <v>2.46945123187073</v>
      </c>
      <c r="K484" s="3">
        <v>2.0820525225554301</v>
      </c>
      <c r="L484" s="3">
        <v>0.22299489087544599</v>
      </c>
      <c r="M484" s="3">
        <v>0.71274171169010003</v>
      </c>
      <c r="N484" s="3">
        <v>0.71846078108415401</v>
      </c>
      <c r="O484" s="3">
        <v>1.3658113429834999</v>
      </c>
    </row>
    <row r="485" spans="1:15" x14ac:dyDescent="0.25">
      <c r="A485" t="s">
        <v>645</v>
      </c>
      <c r="B485" s="3">
        <v>-1.7213530501198899</v>
      </c>
      <c r="C485" s="3">
        <v>0.38208736244866298</v>
      </c>
      <c r="D485" s="3">
        <v>-5.2818010667303996</v>
      </c>
      <c r="E485">
        <v>9.7868092600256803E-4</v>
      </c>
      <c r="F485">
        <v>6.7748855694927902E-3</v>
      </c>
      <c r="G485" s="3">
        <v>1.3436012712012364</v>
      </c>
      <c r="H485" s="3">
        <v>-0.33904806911576635</v>
      </c>
      <c r="I485" s="3">
        <v>1.0291667907661399</v>
      </c>
      <c r="J485" s="3">
        <v>1.2171573248204199</v>
      </c>
      <c r="K485" s="3">
        <v>1.78447969801715</v>
      </c>
      <c r="L485" s="3">
        <v>-0.49427490194983997</v>
      </c>
      <c r="M485" s="3">
        <v>4.9305152945858799E-2</v>
      </c>
      <c r="N485" s="3">
        <v>-6.38392288538283E-4</v>
      </c>
      <c r="O485" s="3">
        <v>-0.91058413517054604</v>
      </c>
    </row>
    <row r="486" spans="1:15" x14ac:dyDescent="0.25">
      <c r="A486" t="s">
        <v>700</v>
      </c>
      <c r="B486" s="3">
        <v>-1.06369464371767</v>
      </c>
      <c r="C486" s="3">
        <v>4.5368462668454104</v>
      </c>
      <c r="D486" s="3">
        <v>-5.2576430368256997</v>
      </c>
      <c r="E486">
        <v>1.0058436110525701E-3</v>
      </c>
      <c r="F486">
        <v>6.8889131975093301E-3</v>
      </c>
      <c r="G486" s="3">
        <v>5.1097571809780433</v>
      </c>
      <c r="H486" s="3">
        <v>4.1071630812459352</v>
      </c>
      <c r="I486" s="3">
        <v>5.0495433059754999</v>
      </c>
      <c r="J486" s="3">
        <v>5.2849365795593499</v>
      </c>
      <c r="K486" s="3">
        <v>4.9947916573992801</v>
      </c>
      <c r="L486" s="3">
        <v>4.1957822751756098</v>
      </c>
      <c r="M486" s="3">
        <v>4.2047205275999104</v>
      </c>
      <c r="N486" s="3">
        <v>4.4496846339257896</v>
      </c>
      <c r="O486" s="3">
        <v>3.5784648882824301</v>
      </c>
    </row>
    <row r="487" spans="1:15" x14ac:dyDescent="0.25">
      <c r="A487" t="s">
        <v>708</v>
      </c>
      <c r="B487" s="3">
        <v>-1.11933687287886</v>
      </c>
      <c r="C487" s="3">
        <v>5.4439951796051602</v>
      </c>
      <c r="D487" s="3">
        <v>-5.2523159706068396</v>
      </c>
      <c r="E487">
        <v>1.01194477210706E-3</v>
      </c>
      <c r="F487">
        <v>6.9138912712232298E-3</v>
      </c>
      <c r="G487" s="3">
        <v>6.0841338851026068</v>
      </c>
      <c r="H487" s="3">
        <v>4.9638911504820769</v>
      </c>
      <c r="I487" s="3">
        <v>6.4987384397198102</v>
      </c>
      <c r="J487" s="3">
        <v>6.01068829008205</v>
      </c>
      <c r="K487" s="3">
        <v>5.7429749255059601</v>
      </c>
      <c r="L487" s="3">
        <v>4.6237863176995697</v>
      </c>
      <c r="M487" s="3">
        <v>4.8537769264102897</v>
      </c>
      <c r="N487" s="3">
        <v>5.1475448299997097</v>
      </c>
      <c r="O487" s="3">
        <v>5.23045652781874</v>
      </c>
    </row>
    <row r="488" spans="1:15" x14ac:dyDescent="0.25">
      <c r="A488" t="s">
        <v>687</v>
      </c>
      <c r="B488" s="3">
        <v>-1.14236248981496</v>
      </c>
      <c r="C488" s="3">
        <v>3.7298038581178599</v>
      </c>
      <c r="D488" s="3">
        <v>-5.24222422750357</v>
      </c>
      <c r="E488">
        <v>1.02361548637149E-3</v>
      </c>
      <c r="F488">
        <v>6.9702807047805704E-3</v>
      </c>
      <c r="G488" s="3">
        <v>4.3523315284628739</v>
      </c>
      <c r="H488" s="3">
        <v>3.2629081053591023</v>
      </c>
      <c r="I488" s="3">
        <v>4.7538923224193503</v>
      </c>
      <c r="J488" s="3">
        <v>4.3837213578448404</v>
      </c>
      <c r="K488" s="3">
        <v>3.9193809051244299</v>
      </c>
      <c r="L488" s="3">
        <v>3.2359505459793598</v>
      </c>
      <c r="M488" s="3">
        <v>3.37033688555469</v>
      </c>
      <c r="N488" s="3">
        <v>3.4907213906354402</v>
      </c>
      <c r="O488" s="3">
        <v>2.9546235992669199</v>
      </c>
    </row>
    <row r="489" spans="1:15" x14ac:dyDescent="0.25">
      <c r="A489" t="s">
        <v>659</v>
      </c>
      <c r="B489" s="3">
        <v>-1.2671370920524601</v>
      </c>
      <c r="C489" s="3">
        <v>1.7611732228941099</v>
      </c>
      <c r="D489" s="3">
        <v>-5.2385709392995903</v>
      </c>
      <c r="E489">
        <v>1.0278769972079599E-3</v>
      </c>
      <c r="F489">
        <v>6.9778538089276696E-3</v>
      </c>
      <c r="G489" s="3">
        <v>2.4980269995771298</v>
      </c>
      <c r="H489" s="3">
        <v>1.2085328903818475</v>
      </c>
      <c r="I489" s="3">
        <v>2.6662413240065801</v>
      </c>
      <c r="J489" s="3">
        <v>2.5615694338591601</v>
      </c>
      <c r="K489" s="3">
        <v>2.2662702408656501</v>
      </c>
      <c r="L489" s="3">
        <v>0.84225056915048002</v>
      </c>
      <c r="M489" s="3">
        <v>0.91314512925349001</v>
      </c>
      <c r="N489" s="3">
        <v>1.4445993447659999</v>
      </c>
      <c r="O489" s="3">
        <v>1.6341365183574199</v>
      </c>
    </row>
    <row r="490" spans="1:15" x14ac:dyDescent="0.25">
      <c r="A490" t="s">
        <v>677</v>
      </c>
      <c r="B490" s="3">
        <v>-1.57413516528802</v>
      </c>
      <c r="C490" s="3">
        <v>2.9266287082968501</v>
      </c>
      <c r="D490" s="3">
        <v>-5.2163006800033402</v>
      </c>
      <c r="E490">
        <v>1.0542829921469301E-3</v>
      </c>
      <c r="F490">
        <v>7.0948322295549598E-3</v>
      </c>
      <c r="G490" s="3">
        <v>3.8092184678764003</v>
      </c>
      <c r="H490" s="3">
        <v>2.2646863886121924</v>
      </c>
      <c r="I490" s="3">
        <v>3.1277071589716798</v>
      </c>
      <c r="J490" s="3">
        <v>4.1583816524580604</v>
      </c>
      <c r="K490" s="3">
        <v>4.1415665921994602</v>
      </c>
      <c r="L490" s="3">
        <v>2.7025668325151302</v>
      </c>
      <c r="M490" s="3">
        <v>2.0470632021591899</v>
      </c>
      <c r="N490" s="3">
        <v>2.0591428360368802</v>
      </c>
      <c r="O490" s="3">
        <v>2.2499726837375702</v>
      </c>
    </row>
    <row r="491" spans="1:15" x14ac:dyDescent="0.25">
      <c r="A491" t="s">
        <v>714</v>
      </c>
      <c r="B491" s="3">
        <v>-1.01786194709934</v>
      </c>
      <c r="C491" s="3">
        <v>7.4037787229596796</v>
      </c>
      <c r="D491" s="3">
        <v>-5.1824503647117703</v>
      </c>
      <c r="E491">
        <v>1.0958671384361099E-3</v>
      </c>
      <c r="F491">
        <v>7.2734637744240804E-3</v>
      </c>
      <c r="G491" s="3">
        <v>7.99319379064569</v>
      </c>
      <c r="H491" s="3">
        <v>6.9617174221951776</v>
      </c>
      <c r="I491" s="3">
        <v>7.6354252087718901</v>
      </c>
      <c r="J491" s="3">
        <v>8.4190887747768901</v>
      </c>
      <c r="K491" s="3">
        <v>7.9250673883882898</v>
      </c>
      <c r="L491" s="3">
        <v>6.8025246748178896</v>
      </c>
      <c r="M491" s="3">
        <v>6.99021601569377</v>
      </c>
      <c r="N491" s="3">
        <v>7.2303981234571602</v>
      </c>
      <c r="O491" s="3">
        <v>6.8237308748118899</v>
      </c>
    </row>
    <row r="492" spans="1:15" x14ac:dyDescent="0.25">
      <c r="A492" t="s">
        <v>721</v>
      </c>
      <c r="B492" s="3">
        <v>-1.03336594016554</v>
      </c>
      <c r="C492" s="3">
        <v>4.8095918674189901</v>
      </c>
      <c r="D492" s="3">
        <v>-5.1567131667852504</v>
      </c>
      <c r="E492">
        <v>1.12869782763987E-3</v>
      </c>
      <c r="F492">
        <v>7.3921478141628499E-3</v>
      </c>
      <c r="G492" s="3">
        <v>5.407276776950094</v>
      </c>
      <c r="H492" s="3">
        <v>4.3613281852706702</v>
      </c>
      <c r="I492" s="3">
        <v>5.5826967836506398</v>
      </c>
      <c r="J492" s="3">
        <v>5.3975351689819</v>
      </c>
      <c r="K492" s="3">
        <v>5.2415983782177404</v>
      </c>
      <c r="L492" s="3">
        <v>4.0100222940126304</v>
      </c>
      <c r="M492" s="3">
        <v>4.1229976726689497</v>
      </c>
      <c r="N492" s="3">
        <v>4.5151827267354303</v>
      </c>
      <c r="O492" s="3">
        <v>4.7971100476656696</v>
      </c>
    </row>
    <row r="493" spans="1:15" x14ac:dyDescent="0.25">
      <c r="A493" t="s">
        <v>694</v>
      </c>
      <c r="B493" s="3">
        <v>-2.1369290103697498</v>
      </c>
      <c r="C493" s="3">
        <v>3.4191049490651402</v>
      </c>
      <c r="D493" s="3">
        <v>-5.1413376084403799</v>
      </c>
      <c r="E493">
        <v>1.1488286357285099E-3</v>
      </c>
      <c r="F493">
        <v>7.4678900044440003E-3</v>
      </c>
      <c r="G493" s="3">
        <v>4.7047323728751573</v>
      </c>
      <c r="H493" s="3">
        <v>2.4548843812076226</v>
      </c>
      <c r="I493" s="3">
        <v>4.1265451008815601</v>
      </c>
      <c r="J493" s="3">
        <v>5.0011240299505602</v>
      </c>
      <c r="K493" s="3">
        <v>4.9865279877933499</v>
      </c>
      <c r="L493" s="3">
        <v>1.51182529758658</v>
      </c>
      <c r="M493" s="3">
        <v>2.1716589088418701</v>
      </c>
      <c r="N493" s="3">
        <v>2.78112481586632</v>
      </c>
      <c r="O493" s="3">
        <v>3.3549285025357198</v>
      </c>
    </row>
    <row r="494" spans="1:15" x14ac:dyDescent="0.25">
      <c r="A494" t="s">
        <v>730</v>
      </c>
      <c r="B494" s="3">
        <v>-1.3692820428371999</v>
      </c>
      <c r="C494" s="3">
        <v>7.8329405285036202</v>
      </c>
      <c r="D494" s="3">
        <v>-5.0663281522884196</v>
      </c>
      <c r="E494">
        <v>1.25289410138981E-3</v>
      </c>
      <c r="F494">
        <v>7.8984021593783097E-3</v>
      </c>
      <c r="G494" s="3">
        <v>8.6297474182716538</v>
      </c>
      <c r="H494" s="3">
        <v>7.2353353611775901</v>
      </c>
      <c r="I494" s="3">
        <v>8.9957866015987307</v>
      </c>
      <c r="J494" s="3">
        <v>8.4111663815872806</v>
      </c>
      <c r="K494" s="3">
        <v>8.4822892716289502</v>
      </c>
      <c r="L494" s="3">
        <v>7.2392862585426201</v>
      </c>
      <c r="M494" s="3">
        <v>7.5118391786974499</v>
      </c>
      <c r="N494" s="3">
        <v>7.6187068930369497</v>
      </c>
      <c r="O494" s="3">
        <v>6.57150911443334</v>
      </c>
    </row>
    <row r="495" spans="1:15" x14ac:dyDescent="0.25">
      <c r="A495" t="s">
        <v>697</v>
      </c>
      <c r="B495" s="3">
        <v>-1.00011816916229</v>
      </c>
      <c r="C495" s="3">
        <v>2.9461374950868802</v>
      </c>
      <c r="D495" s="3">
        <v>-5.0650667578616497</v>
      </c>
      <c r="E495" s="1">
        <v>1.2547308248822399E-3</v>
      </c>
      <c r="F495">
        <v>7.9032577796768495E-3</v>
      </c>
      <c r="G495" s="3">
        <v>3.5001690274325665</v>
      </c>
      <c r="H495" s="3">
        <v>2.5306138458276122</v>
      </c>
      <c r="I495" s="3">
        <v>3.6157866093500699</v>
      </c>
      <c r="J495" s="3">
        <v>3.3139207649303501</v>
      </c>
      <c r="K495" s="3">
        <v>3.57079970801728</v>
      </c>
      <c r="L495" s="3">
        <v>2.2117966842705798</v>
      </c>
      <c r="M495" s="3">
        <v>2.25948489018077</v>
      </c>
      <c r="N495" s="3">
        <v>3.0671062143472998</v>
      </c>
      <c r="O495" s="3">
        <v>2.5840675945117999</v>
      </c>
    </row>
    <row r="496" spans="1:15" x14ac:dyDescent="0.25">
      <c r="A496" t="s">
        <v>681</v>
      </c>
      <c r="B496" s="3">
        <v>-1.2523897523795999</v>
      </c>
      <c r="C496" s="3">
        <v>1.8788403272199401</v>
      </c>
      <c r="D496" s="3">
        <v>-5.0430906619383604</v>
      </c>
      <c r="E496">
        <v>1.28721188611049E-3</v>
      </c>
      <c r="F496">
        <v>8.0192380681141807E-3</v>
      </c>
      <c r="G496" s="3">
        <v>2.5624755545255495</v>
      </c>
      <c r="H496" s="3">
        <v>1.3661139067407262</v>
      </c>
      <c r="I496" s="3">
        <v>2.7165364404608598</v>
      </c>
      <c r="J496" s="3">
        <v>2.7508641670193699</v>
      </c>
      <c r="K496" s="3">
        <v>2.2200260560964198</v>
      </c>
      <c r="L496" s="3">
        <v>1.3025621481937599</v>
      </c>
      <c r="M496" s="3">
        <v>1.6928028646367701</v>
      </c>
      <c r="N496" s="3">
        <v>1.5544226227187601</v>
      </c>
      <c r="O496" s="3">
        <v>0.91466799141361499</v>
      </c>
    </row>
    <row r="497" spans="1:15" x14ac:dyDescent="0.25">
      <c r="A497" t="s">
        <v>672</v>
      </c>
      <c r="B497" s="3">
        <v>-2.2356891664795802</v>
      </c>
      <c r="C497" s="3">
        <v>0.62838773133083003</v>
      </c>
      <c r="D497" s="3">
        <v>-5.0405006841747104</v>
      </c>
      <c r="E497">
        <v>1.2911006400859199E-3</v>
      </c>
      <c r="F497">
        <v>8.0333344192751403E-3</v>
      </c>
      <c r="G497" s="3">
        <v>1.89413358744726</v>
      </c>
      <c r="H497" s="3">
        <v>-0.32092166075649375</v>
      </c>
      <c r="I497" s="3">
        <v>1.93140674210507</v>
      </c>
      <c r="J497" s="3">
        <v>1.38792134637413</v>
      </c>
      <c r="K497" s="3">
        <v>2.3630726738625798</v>
      </c>
      <c r="L497" s="3">
        <v>-0.82232909963404399</v>
      </c>
      <c r="M497" s="3">
        <v>0.49317533443241501</v>
      </c>
      <c r="N497" s="3">
        <v>0.16681835356302399</v>
      </c>
      <c r="O497" s="3">
        <v>-1.1213512313873699</v>
      </c>
    </row>
    <row r="498" spans="1:15" x14ac:dyDescent="0.25">
      <c r="A498" t="s">
        <v>741</v>
      </c>
      <c r="B498" s="3">
        <v>-1.0990547708627501</v>
      </c>
      <c r="C498" s="3">
        <v>7.0830662271850002</v>
      </c>
      <c r="D498" s="3">
        <v>-5.0355986099214203</v>
      </c>
      <c r="E498" s="1">
        <v>1.2984964517815699E-3</v>
      </c>
      <c r="F498">
        <v>8.0523079129098708E-3</v>
      </c>
      <c r="G498" s="3">
        <v>7.7226450807025833</v>
      </c>
      <c r="H498" s="3">
        <v>6.603382087046815</v>
      </c>
      <c r="I498" s="3">
        <v>8.1212313009850892</v>
      </c>
      <c r="J498" s="3">
        <v>7.6581895057503298</v>
      </c>
      <c r="K498" s="3">
        <v>7.38851443537233</v>
      </c>
      <c r="L498" s="3">
        <v>6.7334022222980199</v>
      </c>
      <c r="M498" s="3">
        <v>6.6294993367579602</v>
      </c>
      <c r="N498" s="3">
        <v>6.8788034790066401</v>
      </c>
      <c r="O498" s="3">
        <v>6.1718233101246396</v>
      </c>
    </row>
    <row r="499" spans="1:15" x14ac:dyDescent="0.25">
      <c r="A499" t="s">
        <v>710</v>
      </c>
      <c r="B499" s="3">
        <v>-1.0132117649583301</v>
      </c>
      <c r="C499" s="3">
        <v>3.32134621005354</v>
      </c>
      <c r="D499" s="3">
        <v>-5.0336069919787496</v>
      </c>
      <c r="E499">
        <v>1.30151456872586E-3</v>
      </c>
      <c r="F499">
        <v>8.0578417590956696E-3</v>
      </c>
      <c r="G499" s="3">
        <v>3.90420250794975</v>
      </c>
      <c r="H499" s="3">
        <v>2.8842039866313725</v>
      </c>
      <c r="I499" s="3">
        <v>3.6837287507354199</v>
      </c>
      <c r="J499" s="3">
        <v>4.1837269469192098</v>
      </c>
      <c r="K499" s="3">
        <v>3.8451518261946198</v>
      </c>
      <c r="L499" s="3">
        <v>2.8446691699531201</v>
      </c>
      <c r="M499" s="3">
        <v>2.5591661984263001</v>
      </c>
      <c r="N499" s="3">
        <v>2.91068444963524</v>
      </c>
      <c r="O499" s="3">
        <v>3.22229612851083</v>
      </c>
    </row>
    <row r="500" spans="1:15" x14ac:dyDescent="0.25">
      <c r="A500" t="s">
        <v>674</v>
      </c>
      <c r="B500" s="3">
        <v>-1.1829385340419101</v>
      </c>
      <c r="C500" s="3">
        <v>0.89230856811135895</v>
      </c>
      <c r="D500" s="3">
        <v>-5.0268644631252002</v>
      </c>
      <c r="E500">
        <v>1.31178985234723E-3</v>
      </c>
      <c r="F500">
        <v>8.1042256780484503E-3</v>
      </c>
      <c r="G500" s="3">
        <v>1.5711827572299899</v>
      </c>
      <c r="H500" s="3">
        <v>0.38315292627238451</v>
      </c>
      <c r="I500" s="3">
        <v>1.59745055034066</v>
      </c>
      <c r="J500" s="3">
        <v>1.1866229566722999</v>
      </c>
      <c r="K500" s="3">
        <v>1.9294747646770101</v>
      </c>
      <c r="L500" s="3">
        <v>0.25243866876792798</v>
      </c>
      <c r="M500" s="3">
        <v>0.26528273471887898</v>
      </c>
      <c r="N500" s="3">
        <v>0.60635041476261697</v>
      </c>
      <c r="O500" s="3">
        <v>0.408539886840114</v>
      </c>
    </row>
    <row r="501" spans="1:15" x14ac:dyDescent="0.25">
      <c r="A501" t="s">
        <v>739</v>
      </c>
      <c r="B501" s="3">
        <v>-1.76963507059687</v>
      </c>
      <c r="C501" s="3">
        <v>4.50150232746378</v>
      </c>
      <c r="D501" s="3">
        <v>-5.0149118325051898</v>
      </c>
      <c r="E501">
        <v>1.33022571760479E-3</v>
      </c>
      <c r="F501">
        <v>8.1602960929721205E-3</v>
      </c>
      <c r="G501" s="3">
        <v>5.5793218147512169</v>
      </c>
      <c r="H501" s="3">
        <v>3.6931377119981974</v>
      </c>
      <c r="I501" s="3">
        <v>5.2335018229942802</v>
      </c>
      <c r="J501" s="3">
        <v>5.8130933276337</v>
      </c>
      <c r="K501" s="3">
        <v>5.6913702936256696</v>
      </c>
      <c r="L501" s="3">
        <v>3.06809689455674</v>
      </c>
      <c r="M501" s="3">
        <v>3.5249378968172</v>
      </c>
      <c r="N501" s="3">
        <v>3.5142121952215999</v>
      </c>
      <c r="O501" s="3">
        <v>4.6653038613972502</v>
      </c>
    </row>
    <row r="502" spans="1:15" x14ac:dyDescent="0.25">
      <c r="A502" t="s">
        <v>738</v>
      </c>
      <c r="B502" s="3">
        <v>-1.2685451716801599</v>
      </c>
      <c r="C502" s="3">
        <v>4.4171391517008596</v>
      </c>
      <c r="D502" s="3">
        <v>-5.0139866867706999</v>
      </c>
      <c r="E502">
        <v>1.3316645439333001E-3</v>
      </c>
      <c r="F502">
        <v>8.1623656764414493E-3</v>
      </c>
      <c r="G502" s="3">
        <v>5.1599007811011139</v>
      </c>
      <c r="H502" s="3">
        <v>3.8600679296506719</v>
      </c>
      <c r="I502" s="3">
        <v>5.3436133042840499</v>
      </c>
      <c r="J502" s="3">
        <v>5.0239726190277496</v>
      </c>
      <c r="K502" s="3">
        <v>5.1121164199915397</v>
      </c>
      <c r="L502" s="3">
        <v>3.3148255678595899</v>
      </c>
      <c r="M502" s="3">
        <v>3.5802506148903901</v>
      </c>
      <c r="N502" s="3">
        <v>4.1356034828974897</v>
      </c>
      <c r="O502" s="3">
        <v>4.4095920529552197</v>
      </c>
    </row>
    <row r="503" spans="1:15" x14ac:dyDescent="0.25">
      <c r="A503" t="s">
        <v>745</v>
      </c>
      <c r="B503" s="3">
        <v>-1.05956552537888</v>
      </c>
      <c r="C503" s="3">
        <v>4.7827606135371799</v>
      </c>
      <c r="D503" s="3">
        <v>-4.99939329716958</v>
      </c>
      <c r="E503">
        <v>1.3545893845581299E-3</v>
      </c>
      <c r="F503">
        <v>8.2550860479178E-3</v>
      </c>
      <c r="G503" s="3">
        <v>5.3852788537317835</v>
      </c>
      <c r="H503" s="3">
        <v>4.3308719333912293</v>
      </c>
      <c r="I503" s="3">
        <v>5.7847911137019503</v>
      </c>
      <c r="J503" s="3">
        <v>4.9187586332343196</v>
      </c>
      <c r="K503" s="3">
        <v>5.4522868142590797</v>
      </c>
      <c r="L503" s="3">
        <v>4.3330274289208202</v>
      </c>
      <c r="M503" s="3">
        <v>4.4944099900840504</v>
      </c>
      <c r="N503" s="3">
        <v>4.4105792358334996</v>
      </c>
      <c r="O503" s="3">
        <v>4.0854710787265498</v>
      </c>
    </row>
    <row r="504" spans="1:15" x14ac:dyDescent="0.25">
      <c r="A504" t="s">
        <v>689</v>
      </c>
      <c r="B504" s="3">
        <v>-1.53201608718352</v>
      </c>
      <c r="C504" s="3">
        <v>1.9266130854699299</v>
      </c>
      <c r="D504" s="3">
        <v>-4.9714792469355196</v>
      </c>
      <c r="E504">
        <v>1.39966192238865E-3</v>
      </c>
      <c r="F504">
        <v>8.4292520730281095E-3</v>
      </c>
      <c r="G504" s="3">
        <v>2.8295396630199066</v>
      </c>
      <c r="H504" s="3">
        <v>1.249418152307453</v>
      </c>
      <c r="I504" s="3">
        <v>2.8350996377545399</v>
      </c>
      <c r="J504" s="3">
        <v>3.0125935568972602</v>
      </c>
      <c r="K504" s="3">
        <v>2.6409257944079201</v>
      </c>
      <c r="L504" s="3">
        <v>0.51789981199626201</v>
      </c>
      <c r="M504" s="3">
        <v>0.97105370728148999</v>
      </c>
      <c r="N504" s="3">
        <v>1.62804548586194</v>
      </c>
      <c r="O504" s="3">
        <v>1.88067360409012</v>
      </c>
    </row>
    <row r="505" spans="1:15" x14ac:dyDescent="0.25">
      <c r="A505" t="s">
        <v>731</v>
      </c>
      <c r="B505" s="3">
        <v>-1.4362158598844399</v>
      </c>
      <c r="C505" s="3">
        <v>9.9021507194093008</v>
      </c>
      <c r="D505" s="3">
        <v>-4.9562538330116199</v>
      </c>
      <c r="E505">
        <v>1.42494129296433E-3</v>
      </c>
      <c r="F505">
        <v>8.5157479447678895E-3</v>
      </c>
      <c r="G505" s="3">
        <v>10.734767688862069</v>
      </c>
      <c r="H505" s="3">
        <v>9.2776879923196951</v>
      </c>
      <c r="I505" s="3">
        <v>11.205597901796001</v>
      </c>
      <c r="J505" s="3">
        <v>10.639211080197301</v>
      </c>
      <c r="K505" s="3">
        <v>10.3594940845929</v>
      </c>
      <c r="L505" s="3">
        <v>8.9927134718283508</v>
      </c>
      <c r="M505" s="3">
        <v>9.5118772815601496</v>
      </c>
      <c r="N505" s="3">
        <v>9.7657376128578193</v>
      </c>
      <c r="O505" s="3">
        <v>8.8404236030324608</v>
      </c>
    </row>
    <row r="506" spans="1:15" x14ac:dyDescent="0.25">
      <c r="A506" t="s">
        <v>742</v>
      </c>
      <c r="B506" s="3">
        <v>-1.14077316632971</v>
      </c>
      <c r="C506" s="3">
        <v>3.9903774187557599</v>
      </c>
      <c r="D506" s="3">
        <v>-4.94064212030327</v>
      </c>
      <c r="E506">
        <v>1.4513856784445201E-3</v>
      </c>
      <c r="F506">
        <v>8.6181839504111801E-3</v>
      </c>
      <c r="G506" s="3">
        <v>4.6703842251698502</v>
      </c>
      <c r="H506" s="3">
        <v>3.4803723139451979</v>
      </c>
      <c r="I506" s="3">
        <v>4.32600390469067</v>
      </c>
      <c r="J506" s="3">
        <v>4.8607113478664399</v>
      </c>
      <c r="K506" s="3">
        <v>4.8244374229524398</v>
      </c>
      <c r="L506" s="3">
        <v>3.0927238659278302</v>
      </c>
      <c r="M506" s="3">
        <v>3.3229415039102799</v>
      </c>
      <c r="N506" s="3">
        <v>3.5411432846687401</v>
      </c>
      <c r="O506" s="3">
        <v>3.96468060127394</v>
      </c>
    </row>
    <row r="507" spans="1:15" x14ac:dyDescent="0.25">
      <c r="A507" t="s">
        <v>685</v>
      </c>
      <c r="B507" s="3">
        <v>-1.0068684221822399</v>
      </c>
      <c r="C507" s="3">
        <v>0.538316659474393</v>
      </c>
      <c r="D507" s="3">
        <v>-4.9299778791893702</v>
      </c>
      <c r="E507" s="1">
        <v>1.46976040118253E-3</v>
      </c>
      <c r="F507">
        <v>8.6682526485978104E-3</v>
      </c>
      <c r="G507" s="3">
        <v>1.10970807345145</v>
      </c>
      <c r="H507" s="3">
        <v>0.10977309899160098</v>
      </c>
      <c r="I507" s="3">
        <v>1.2671102156370999</v>
      </c>
      <c r="J507" s="3">
        <v>1.0060507110304799</v>
      </c>
      <c r="K507" s="3">
        <v>1.05596329368677</v>
      </c>
      <c r="L507" s="3">
        <v>0.36454903508946501</v>
      </c>
      <c r="M507" s="3">
        <v>-6.2443204706596797E-2</v>
      </c>
      <c r="N507" s="3">
        <v>-6.38392288538283E-4</v>
      </c>
      <c r="O507" s="3">
        <v>0.13762495787207399</v>
      </c>
    </row>
    <row r="508" spans="1:15" x14ac:dyDescent="0.25">
      <c r="A508" t="s">
        <v>757</v>
      </c>
      <c r="B508" s="3">
        <v>-1.0895802747276799</v>
      </c>
      <c r="C508" s="3">
        <v>4.8012692069128304</v>
      </c>
      <c r="D508" s="3">
        <v>-4.9232770493292</v>
      </c>
      <c r="E508" s="1">
        <v>1.48143713778925E-3</v>
      </c>
      <c r="F508">
        <v>8.7197695866459094E-3</v>
      </c>
      <c r="G508" s="3">
        <v>5.436684062681473</v>
      </c>
      <c r="H508" s="3">
        <v>4.3247080650863445</v>
      </c>
      <c r="I508" s="3">
        <v>5.6310272126143301</v>
      </c>
      <c r="J508" s="3">
        <v>5.5745250889630702</v>
      </c>
      <c r="K508" s="3">
        <v>5.1044998864670204</v>
      </c>
      <c r="L508" s="3">
        <v>3.9573553339955101</v>
      </c>
      <c r="M508" s="3">
        <v>4.1670208425617901</v>
      </c>
      <c r="N508" s="3">
        <v>4.3746684276312804</v>
      </c>
      <c r="O508" s="3">
        <v>4.7997876561568003</v>
      </c>
    </row>
    <row r="509" spans="1:15" x14ac:dyDescent="0.25">
      <c r="A509" t="s">
        <v>695</v>
      </c>
      <c r="B509" s="3">
        <v>-1.23325200928068</v>
      </c>
      <c r="C509" s="3">
        <v>1.6821565328004899</v>
      </c>
      <c r="D509" s="3">
        <v>-4.9197414901331697</v>
      </c>
      <c r="E509" s="1">
        <v>1.4876392998694099E-3</v>
      </c>
      <c r="F509">
        <v>8.7387155438021693E-3</v>
      </c>
      <c r="G509" s="3">
        <v>2.3763885713166801</v>
      </c>
      <c r="H509" s="3">
        <v>1.1614825039133394</v>
      </c>
      <c r="I509" s="3">
        <v>2.6598293354923501</v>
      </c>
      <c r="J509" s="3">
        <v>2.4945968800449001</v>
      </c>
      <c r="K509" s="3">
        <v>1.97473949841279</v>
      </c>
      <c r="L509" s="3">
        <v>0.88046989138096998</v>
      </c>
      <c r="M509" s="3">
        <v>0.85281459505216795</v>
      </c>
      <c r="N509" s="3">
        <v>1.52388825457064</v>
      </c>
      <c r="O509" s="3">
        <v>1.38875727464958</v>
      </c>
    </row>
    <row r="510" spans="1:15" x14ac:dyDescent="0.25">
      <c r="A510" t="s">
        <v>696</v>
      </c>
      <c r="B510" s="3">
        <v>-1.2713698059240099</v>
      </c>
      <c r="C510" s="3">
        <v>1.7088006336174899</v>
      </c>
      <c r="D510" s="3">
        <v>-4.9190911447516399</v>
      </c>
      <c r="E510" s="1">
        <v>1.48878326348428E-3</v>
      </c>
      <c r="F510">
        <v>8.7387155438021693E-3</v>
      </c>
      <c r="G510" s="3">
        <v>2.4698688980849965</v>
      </c>
      <c r="H510" s="3">
        <v>1.1379994352668616</v>
      </c>
      <c r="I510" s="3">
        <v>2.8688484291090801</v>
      </c>
      <c r="J510" s="3">
        <v>2.3979517115113902</v>
      </c>
      <c r="K510" s="3">
        <v>2.1428065536345202</v>
      </c>
      <c r="L510" s="3">
        <v>0.74202312141182603</v>
      </c>
      <c r="M510" s="3">
        <v>1.0977666419025001</v>
      </c>
      <c r="N510" s="3">
        <v>1.1368651314614</v>
      </c>
      <c r="O510" s="3">
        <v>1.5753428462917201</v>
      </c>
    </row>
    <row r="511" spans="1:15" x14ac:dyDescent="0.25">
      <c r="A511" t="s">
        <v>734</v>
      </c>
      <c r="B511" s="3">
        <v>-1.42713295104191</v>
      </c>
      <c r="C511" s="3">
        <v>3.30920932552048</v>
      </c>
      <c r="D511" s="3">
        <v>-4.8976055152966103</v>
      </c>
      <c r="E511">
        <v>1.5271270468786399E-3</v>
      </c>
      <c r="F511">
        <v>8.9073396150288493E-3</v>
      </c>
      <c r="G511" s="3">
        <v>4.1471891300974733</v>
      </c>
      <c r="H511" s="3">
        <v>2.6807244720877299</v>
      </c>
      <c r="I511" s="3">
        <v>4.8215195494844902</v>
      </c>
      <c r="J511" s="3">
        <v>3.6607084356888802</v>
      </c>
      <c r="K511" s="3">
        <v>3.9593394051190498</v>
      </c>
      <c r="L511" s="3">
        <v>2.36791588618786</v>
      </c>
      <c r="M511" s="3">
        <v>2.74767550179949</v>
      </c>
      <c r="N511" s="3">
        <v>2.8067165297690702</v>
      </c>
      <c r="O511" s="3">
        <v>2.8005899705944999</v>
      </c>
    </row>
    <row r="512" spans="1:15" x14ac:dyDescent="0.25">
      <c r="A512" t="s">
        <v>765</v>
      </c>
      <c r="B512" s="3">
        <v>-1.01645083576466</v>
      </c>
      <c r="C512" s="3">
        <v>5.2389428559160098</v>
      </c>
      <c r="D512" s="3">
        <v>-4.87545637138295</v>
      </c>
      <c r="E512">
        <v>1.56779696831148E-3</v>
      </c>
      <c r="F512">
        <v>9.0553016149938909E-3</v>
      </c>
      <c r="G512" s="3">
        <v>5.8175047103978565</v>
      </c>
      <c r="H512" s="3">
        <v>4.805021465054625</v>
      </c>
      <c r="I512" s="3">
        <v>6.0467815790089903</v>
      </c>
      <c r="J512" s="3">
        <v>5.8409335040841901</v>
      </c>
      <c r="K512" s="3">
        <v>5.5647990481003902</v>
      </c>
      <c r="L512" s="3">
        <v>4.42155384978994</v>
      </c>
      <c r="M512" s="3">
        <v>4.5627017360345397</v>
      </c>
      <c r="N512" s="3">
        <v>5.1056326075356004</v>
      </c>
      <c r="O512" s="3">
        <v>5.1301976668584199</v>
      </c>
    </row>
    <row r="513" spans="1:15" x14ac:dyDescent="0.25">
      <c r="A513" t="s">
        <v>692</v>
      </c>
      <c r="B513" s="3">
        <v>-1.7036346344645801</v>
      </c>
      <c r="C513" s="3">
        <v>0.26941622994762099</v>
      </c>
      <c r="D513" s="3">
        <v>-4.8677268230556399</v>
      </c>
      <c r="E513">
        <v>1.58226942349371E-3</v>
      </c>
      <c r="F513">
        <v>9.1106507869465093E-3</v>
      </c>
      <c r="G513" s="3">
        <v>1.2360555780511653</v>
      </c>
      <c r="H513" s="3">
        <v>-0.45556328113003702</v>
      </c>
      <c r="I513" s="3">
        <v>0.94728978371173</v>
      </c>
      <c r="J513" s="3">
        <v>0.87813323610974603</v>
      </c>
      <c r="K513" s="3">
        <v>1.88274371433202</v>
      </c>
      <c r="L513" s="3">
        <v>-0.11013141061678</v>
      </c>
      <c r="M513" s="3">
        <v>-0.204796128117927</v>
      </c>
      <c r="N513" s="3">
        <v>-0.59674145061489503</v>
      </c>
      <c r="O513" s="3">
        <v>-0.91058413517054604</v>
      </c>
    </row>
    <row r="514" spans="1:15" x14ac:dyDescent="0.25">
      <c r="A514" t="s">
        <v>693</v>
      </c>
      <c r="B514" s="3">
        <v>-1.29946816571525</v>
      </c>
      <c r="C514" s="3">
        <v>0.18755251359431199</v>
      </c>
      <c r="D514" s="3">
        <v>-4.8640251727557198</v>
      </c>
      <c r="E514">
        <v>1.5892522660189499E-3</v>
      </c>
      <c r="F514">
        <v>9.1317028354717892E-3</v>
      </c>
      <c r="G514" s="3">
        <v>0.93229746034269423</v>
      </c>
      <c r="H514" s="3">
        <v>-0.37100619646697502</v>
      </c>
      <c r="I514" s="3">
        <v>0.47861432083081301</v>
      </c>
      <c r="J514" s="3">
        <v>1.30506441396984</v>
      </c>
      <c r="K514" s="3">
        <v>1.0132136462274299</v>
      </c>
      <c r="L514" s="3">
        <v>-0.26839349453351202</v>
      </c>
      <c r="M514" s="3">
        <v>-0.43612167422438303</v>
      </c>
      <c r="N514" s="3">
        <v>-0.53115310898731805</v>
      </c>
      <c r="O514" s="3">
        <v>-0.248356508122687</v>
      </c>
    </row>
    <row r="515" spans="1:15" x14ac:dyDescent="0.25">
      <c r="A515" t="s">
        <v>699</v>
      </c>
      <c r="B515" s="3">
        <v>-1.7980617295580299</v>
      </c>
      <c r="C515" s="3">
        <v>1.09865372971484</v>
      </c>
      <c r="D515" s="3">
        <v>-4.8632389110079401</v>
      </c>
      <c r="E515">
        <v>1.5907398455537599E-3</v>
      </c>
      <c r="F515">
        <v>9.1345816547664903E-3</v>
      </c>
      <c r="G515" s="3">
        <v>2.1470981519283932</v>
      </c>
      <c r="H515" s="3">
        <v>0.31232041305467029</v>
      </c>
      <c r="I515" s="3">
        <v>2.3451127276383699</v>
      </c>
      <c r="J515" s="3">
        <v>2.4308913853396898</v>
      </c>
      <c r="K515" s="3">
        <v>1.66529034280712</v>
      </c>
      <c r="L515" s="3">
        <v>-0.64899749674848195</v>
      </c>
      <c r="M515" s="3">
        <v>0.23408811311528399</v>
      </c>
      <c r="N515" s="3">
        <v>0.82248384562738297</v>
      </c>
      <c r="O515" s="3">
        <v>0.84170719022449603</v>
      </c>
    </row>
    <row r="516" spans="1:15" x14ac:dyDescent="0.25">
      <c r="A516" t="s">
        <v>706</v>
      </c>
      <c r="B516" s="3">
        <v>-1.81549501717104</v>
      </c>
      <c r="C516" s="3">
        <v>1.67272181780143</v>
      </c>
      <c r="D516" s="3">
        <v>-4.8571993550285502</v>
      </c>
      <c r="E516">
        <v>1.6022177214409399E-3</v>
      </c>
      <c r="F516">
        <v>9.1685207913035308E-3</v>
      </c>
      <c r="G516" s="3">
        <v>2.7532038265918501</v>
      </c>
      <c r="H516" s="3">
        <v>0.86236031120861556</v>
      </c>
      <c r="I516" s="3">
        <v>3.2942725466196299</v>
      </c>
      <c r="J516" s="3">
        <v>2.4112179662852702</v>
      </c>
      <c r="K516" s="3">
        <v>2.5541209668706499</v>
      </c>
      <c r="L516" s="3">
        <v>3.2472984826020401E-2</v>
      </c>
      <c r="M516" s="3">
        <v>0.65502621383381199</v>
      </c>
      <c r="N516" s="3">
        <v>1.2531181999572401</v>
      </c>
      <c r="O516" s="3">
        <v>1.50882384621739</v>
      </c>
    </row>
    <row r="517" spans="1:15" x14ac:dyDescent="0.25">
      <c r="A517" t="s">
        <v>707</v>
      </c>
      <c r="B517" s="3">
        <v>-1.2007027500344301</v>
      </c>
      <c r="C517" s="3">
        <v>1.49624373985347</v>
      </c>
      <c r="D517" s="3">
        <v>-4.8136002793774697</v>
      </c>
      <c r="E517">
        <v>1.6878313445091899E-3</v>
      </c>
      <c r="F517">
        <v>9.5043116857791692E-3</v>
      </c>
      <c r="G517" s="3">
        <v>2.1706280525491497</v>
      </c>
      <c r="H517" s="3">
        <v>0.99045550533171223</v>
      </c>
      <c r="I517" s="3">
        <v>1.65015760067151</v>
      </c>
      <c r="J517" s="3">
        <v>2.4567121200400499</v>
      </c>
      <c r="K517" s="3">
        <v>2.4050144369358901</v>
      </c>
      <c r="L517" s="3">
        <v>0.78295338546670801</v>
      </c>
      <c r="M517" s="3">
        <v>0.89331395733192098</v>
      </c>
      <c r="N517" s="3">
        <v>1.27161454357463</v>
      </c>
      <c r="O517" s="3">
        <v>1.0139401349535899</v>
      </c>
    </row>
    <row r="518" spans="1:15" x14ac:dyDescent="0.25">
      <c r="A518" t="s">
        <v>773</v>
      </c>
      <c r="B518" s="3">
        <v>-1.0738670527371801</v>
      </c>
      <c r="C518" s="3">
        <v>6.3946303871835397</v>
      </c>
      <c r="D518" s="3">
        <v>-4.8112141895419001</v>
      </c>
      <c r="E518" s="1">
        <v>1.6926600086562299E-3</v>
      </c>
      <c r="F518">
        <v>9.5242649917593007E-3</v>
      </c>
      <c r="G518" s="3">
        <v>7.0131695634964499</v>
      </c>
      <c r="H518" s="3">
        <v>5.9307260049488626</v>
      </c>
      <c r="I518" s="3">
        <v>6.7232784684101796</v>
      </c>
      <c r="J518" s="3">
        <v>7.2584581123522103</v>
      </c>
      <c r="K518" s="3">
        <v>7.0577721097269599</v>
      </c>
      <c r="L518" s="3">
        <v>6.0522272191670599</v>
      </c>
      <c r="M518" s="3">
        <v>6.3430695166201803</v>
      </c>
      <c r="N518" s="3">
        <v>5.9073615421219596</v>
      </c>
      <c r="O518" s="3">
        <v>5.4202457418862497</v>
      </c>
    </row>
    <row r="519" spans="1:15" x14ac:dyDescent="0.25">
      <c r="A519" t="s">
        <v>753</v>
      </c>
      <c r="B519" s="3">
        <v>-1.01727756084751</v>
      </c>
      <c r="C519" s="3">
        <v>3.4681793501697298</v>
      </c>
      <c r="D519" s="3">
        <v>-4.8066862144898899</v>
      </c>
      <c r="E519">
        <v>1.7018649921117499E-3</v>
      </c>
      <c r="F519">
        <v>9.5506781704234392E-3</v>
      </c>
      <c r="G519" s="3">
        <v>3.9972096354350106</v>
      </c>
      <c r="H519" s="3">
        <v>3.0714066362207721</v>
      </c>
      <c r="I519" s="3">
        <v>3.6868856339226102</v>
      </c>
      <c r="J519" s="3">
        <v>4.1385777033163897</v>
      </c>
      <c r="K519" s="3">
        <v>4.1661655690660302</v>
      </c>
      <c r="L519" s="3">
        <v>3.3493002080205199</v>
      </c>
      <c r="M519" s="3">
        <v>3.0233099444129099</v>
      </c>
      <c r="N519" s="3">
        <v>3.2921433569393099</v>
      </c>
      <c r="O519" s="3">
        <v>2.6208730355103498</v>
      </c>
    </row>
    <row r="520" spans="1:15" x14ac:dyDescent="0.25">
      <c r="A520" t="s">
        <v>705</v>
      </c>
      <c r="B520" s="3">
        <v>-1.2257373031218</v>
      </c>
      <c r="C520" s="3">
        <v>0.16150026979670501</v>
      </c>
      <c r="D520" s="3">
        <v>-4.7935021568482998</v>
      </c>
      <c r="E520">
        <v>1.7289821696755299E-3</v>
      </c>
      <c r="F520">
        <v>9.6444278271588194E-3</v>
      </c>
      <c r="G520" s="3">
        <v>0.86622636222026761</v>
      </c>
      <c r="H520" s="3">
        <v>-0.36704429952096584</v>
      </c>
      <c r="I520" s="3">
        <v>0.64367356710130896</v>
      </c>
      <c r="J520" s="3">
        <v>0.75866956950817399</v>
      </c>
      <c r="K520" s="3">
        <v>1.19633595005132</v>
      </c>
      <c r="L520" s="3">
        <v>-0.70449260934018598</v>
      </c>
      <c r="M520" s="3">
        <v>-0.48719585881865202</v>
      </c>
      <c r="N520" s="3">
        <v>-4.57262818170764E-2</v>
      </c>
      <c r="O520" s="3">
        <v>-0.23076244810794899</v>
      </c>
    </row>
    <row r="521" spans="1:15" x14ac:dyDescent="0.25">
      <c r="A521" t="s">
        <v>712</v>
      </c>
      <c r="B521" s="3">
        <v>-1.14024490803235</v>
      </c>
      <c r="C521" s="3">
        <v>0.92043404416311303</v>
      </c>
      <c r="D521" s="3">
        <v>-4.7665544365651904</v>
      </c>
      <c r="E521">
        <v>1.7858994910769799E-3</v>
      </c>
      <c r="F521">
        <v>9.8337986240695594E-3</v>
      </c>
      <c r="G521" s="3">
        <v>1.5577598239915631</v>
      </c>
      <c r="H521" s="3">
        <v>0.44243970929177701</v>
      </c>
      <c r="I521" s="3">
        <v>1.3330734780154601</v>
      </c>
      <c r="J521" s="3">
        <v>1.38792134637413</v>
      </c>
      <c r="K521" s="3">
        <v>1.9522846475850999</v>
      </c>
      <c r="L521" s="3">
        <v>0.78295338546670801</v>
      </c>
      <c r="M521" s="3">
        <v>0.383724192016418</v>
      </c>
      <c r="N521" s="3">
        <v>0.38638473082070901</v>
      </c>
      <c r="O521" s="3">
        <v>0.21669652886327301</v>
      </c>
    </row>
    <row r="522" spans="1:15" x14ac:dyDescent="0.25">
      <c r="A522" t="s">
        <v>720</v>
      </c>
      <c r="B522" s="3">
        <v>-1.32128700819796</v>
      </c>
      <c r="C522" s="3">
        <v>1.6286008856379299</v>
      </c>
      <c r="D522" s="3">
        <v>-4.76071348877087</v>
      </c>
      <c r="E522" s="1">
        <v>1.79850623492579E-3</v>
      </c>
      <c r="F522">
        <v>9.8703853696938508E-3</v>
      </c>
      <c r="G522" s="3">
        <v>2.3550075005542332</v>
      </c>
      <c r="H522" s="3">
        <v>1.0837959244507092</v>
      </c>
      <c r="I522" s="3">
        <v>1.7380009496494599</v>
      </c>
      <c r="J522" s="3">
        <v>2.59101321175164</v>
      </c>
      <c r="K522" s="3">
        <v>2.7360083402615998</v>
      </c>
      <c r="L522" s="3">
        <v>1.1068978259525699</v>
      </c>
      <c r="M522" s="3">
        <v>1.02672730497065</v>
      </c>
      <c r="N522" s="3">
        <v>1.3433160089288201</v>
      </c>
      <c r="O522" s="3">
        <v>0.85824255795079596</v>
      </c>
    </row>
    <row r="523" spans="1:15" x14ac:dyDescent="0.25">
      <c r="A523" t="s">
        <v>713</v>
      </c>
      <c r="B523" s="3">
        <v>-1.2388594544531799</v>
      </c>
      <c r="C523" s="3">
        <v>0.33830792617747302</v>
      </c>
      <c r="D523" s="3">
        <v>-4.74864400852766</v>
      </c>
      <c r="E523">
        <v>1.8248674260155E-3</v>
      </c>
      <c r="F523">
        <v>9.9599808842273808E-3</v>
      </c>
      <c r="G523" s="3">
        <v>1.0034877659416754</v>
      </c>
      <c r="H523" s="3">
        <v>-0.16057695364567967</v>
      </c>
      <c r="I523" s="3">
        <v>1.0291667907661399</v>
      </c>
      <c r="J523" s="3">
        <v>1.05758101167056</v>
      </c>
      <c r="K523" s="3">
        <v>0.92371549538832598</v>
      </c>
      <c r="L523" s="3">
        <v>9.8815479654716404E-2</v>
      </c>
      <c r="M523" s="3">
        <v>-8.1939380332393702E-2</v>
      </c>
      <c r="N523" s="3">
        <v>4.3082985140779601E-2</v>
      </c>
      <c r="O523" s="3">
        <v>-0.70226689904582096</v>
      </c>
    </row>
    <row r="524" spans="1:15" x14ac:dyDescent="0.25">
      <c r="A524" t="s">
        <v>781</v>
      </c>
      <c r="B524" s="3">
        <v>-1.1718866928340299</v>
      </c>
      <c r="C524" s="3">
        <v>6.4706922043914199</v>
      </c>
      <c r="D524" s="3">
        <v>-4.7319565089834699</v>
      </c>
      <c r="E524">
        <v>1.8620172149806499E-3</v>
      </c>
      <c r="F524">
        <v>1.0098976090477999E-2</v>
      </c>
      <c r="G524" s="3">
        <v>7.1463369776301562</v>
      </c>
      <c r="H524" s="3">
        <v>5.963958624462375</v>
      </c>
      <c r="I524" s="3">
        <v>6.7578379647639402</v>
      </c>
      <c r="J524" s="3">
        <v>7.2047115359897598</v>
      </c>
      <c r="K524" s="3">
        <v>7.4764614321367704</v>
      </c>
      <c r="L524" s="3">
        <v>6.24673495674124</v>
      </c>
      <c r="M524" s="3">
        <v>5.9655740808702404</v>
      </c>
      <c r="N524" s="3">
        <v>6.2376193507512303</v>
      </c>
      <c r="O524" s="3">
        <v>5.4059061094867902</v>
      </c>
    </row>
    <row r="525" spans="1:15" x14ac:dyDescent="0.25">
      <c r="A525" t="s">
        <v>778</v>
      </c>
      <c r="B525" s="3">
        <v>-1.2322217254176</v>
      </c>
      <c r="C525" s="3">
        <v>7.5756430769508301</v>
      </c>
      <c r="D525" s="3">
        <v>-4.7166739510461202</v>
      </c>
      <c r="E525" s="1">
        <v>1.8967695667852201E-3</v>
      </c>
      <c r="F525">
        <v>1.0226272007756901E-2</v>
      </c>
      <c r="G525" s="3">
        <v>8.290009814395626</v>
      </c>
      <c r="H525" s="3">
        <v>7.0398680238672426</v>
      </c>
      <c r="I525" s="3">
        <v>8.7671425395817302</v>
      </c>
      <c r="J525" s="3">
        <v>7.9663686424516804</v>
      </c>
      <c r="K525" s="3">
        <v>8.1365182611534692</v>
      </c>
      <c r="L525" s="3">
        <v>6.8293333207490097</v>
      </c>
      <c r="M525" s="3">
        <v>7.0603934739467302</v>
      </c>
      <c r="N525" s="3">
        <v>7.5557202756497599</v>
      </c>
      <c r="O525" s="3">
        <v>6.7140250251234699</v>
      </c>
    </row>
    <row r="526" spans="1:15" x14ac:dyDescent="0.25">
      <c r="A526" t="s">
        <v>719</v>
      </c>
      <c r="B526" s="3">
        <v>-1.6810381100057901</v>
      </c>
      <c r="C526" s="3">
        <v>4.8897236295286596E-3</v>
      </c>
      <c r="D526" s="3">
        <v>-4.69556766752246</v>
      </c>
      <c r="E526" s="1">
        <v>1.9459424925451999E-3</v>
      </c>
      <c r="F526">
        <v>1.0411846094589301E-2</v>
      </c>
      <c r="G526" s="3">
        <v>0.98254283525383046</v>
      </c>
      <c r="H526" s="3">
        <v>-0.72835011008869732</v>
      </c>
      <c r="I526" s="3">
        <v>0.94728978371173</v>
      </c>
      <c r="J526" s="3">
        <v>0.55859173405926099</v>
      </c>
      <c r="K526" s="3">
        <v>1.4417469879905001</v>
      </c>
      <c r="L526" s="3">
        <v>-0.82232909963404399</v>
      </c>
      <c r="M526" s="3">
        <v>-4.3206985843679303E-2</v>
      </c>
      <c r="N526" s="3">
        <v>-0.89372318837202602</v>
      </c>
      <c r="O526" s="3">
        <v>-1.1541411665050401</v>
      </c>
    </row>
    <row r="527" spans="1:15" x14ac:dyDescent="0.25">
      <c r="A527" t="s">
        <v>782</v>
      </c>
      <c r="B527" s="3">
        <v>-1.06602587643711</v>
      </c>
      <c r="C527" s="3">
        <v>7.9008597466669199</v>
      </c>
      <c r="D527" s="3">
        <v>-4.6606795582470602</v>
      </c>
      <c r="E527">
        <v>2.03032348638727E-3</v>
      </c>
      <c r="F527">
        <v>1.0731606416457099E-2</v>
      </c>
      <c r="G527" s="3">
        <v>8.5165444025854171</v>
      </c>
      <c r="H527" s="3">
        <v>7.4390962547280521</v>
      </c>
      <c r="I527" s="3">
        <v>8.9717217411521499</v>
      </c>
      <c r="J527" s="3">
        <v>8.0904886959579407</v>
      </c>
      <c r="K527" s="3">
        <v>8.4874227706461607</v>
      </c>
      <c r="L527" s="3">
        <v>7.2931850111112402</v>
      </c>
      <c r="M527" s="3">
        <v>7.4058186379117199</v>
      </c>
      <c r="N527" s="3">
        <v>7.8155083580416296</v>
      </c>
      <c r="O527" s="3">
        <v>7.2418730118476198</v>
      </c>
    </row>
    <row r="528" spans="1:15" x14ac:dyDescent="0.25">
      <c r="A528" t="s">
        <v>728</v>
      </c>
      <c r="B528" s="3">
        <v>-1.8753226620133201</v>
      </c>
      <c r="C528" s="3">
        <v>0.98271602985538697</v>
      </c>
      <c r="D528" s="3">
        <v>-4.6585851646893204</v>
      </c>
      <c r="E528">
        <v>2.0355153871330499E-3</v>
      </c>
      <c r="F528">
        <v>1.0743984305349801E-2</v>
      </c>
      <c r="G528" s="3">
        <v>2.0551212647894932</v>
      </c>
      <c r="H528" s="3">
        <v>0.17841210365480512</v>
      </c>
      <c r="I528" s="3">
        <v>1.80925963281928</v>
      </c>
      <c r="J528" s="3">
        <v>1.7945466058367701</v>
      </c>
      <c r="K528" s="3">
        <v>2.5615575557124299</v>
      </c>
      <c r="L528" s="3">
        <v>6.6025544537046593E-2</v>
      </c>
      <c r="M528" s="3">
        <v>1.0626841827470599</v>
      </c>
      <c r="N528" s="3">
        <v>0.12674091418768901</v>
      </c>
      <c r="O528" s="3">
        <v>-0.54180222685257495</v>
      </c>
    </row>
    <row r="529" spans="1:15" x14ac:dyDescent="0.25">
      <c r="A529" t="s">
        <v>725</v>
      </c>
      <c r="B529" s="3">
        <v>-1.09024888092136</v>
      </c>
      <c r="C529" s="3">
        <v>0.63926703431846299</v>
      </c>
      <c r="D529" s="3">
        <v>-4.6544990497088197</v>
      </c>
      <c r="E529" s="1">
        <v>2.0456866893924001E-3</v>
      </c>
      <c r="F529">
        <v>1.0766733815158001E-2</v>
      </c>
      <c r="G529" s="3">
        <v>1.2749242164478667</v>
      </c>
      <c r="H529" s="3">
        <v>0.16252414772140711</v>
      </c>
      <c r="I529" s="3">
        <v>1.50030939193013</v>
      </c>
      <c r="J529" s="3">
        <v>1.1866229566722999</v>
      </c>
      <c r="K529" s="3">
        <v>1.1378403007411699</v>
      </c>
      <c r="L529" s="3">
        <v>9.8815479654716404E-2</v>
      </c>
      <c r="M529" s="3">
        <v>-0.12174038839036901</v>
      </c>
      <c r="N529" s="3">
        <v>0.16681835356302399</v>
      </c>
      <c r="O529" s="3">
        <v>0.506203146058257</v>
      </c>
    </row>
    <row r="530" spans="1:15" x14ac:dyDescent="0.25">
      <c r="A530" t="s">
        <v>735</v>
      </c>
      <c r="B530" s="3">
        <v>-1.3084763496985099</v>
      </c>
      <c r="C530" s="3">
        <v>0.999557421801747</v>
      </c>
      <c r="D530" s="3">
        <v>-4.6289826031621599</v>
      </c>
      <c r="E530">
        <v>2.1104793551219498E-3</v>
      </c>
      <c r="F530">
        <v>1.10022562512355E-2</v>
      </c>
      <c r="G530" s="3">
        <v>1.7859846438357032</v>
      </c>
      <c r="H530" s="3">
        <v>0.40973700527627821</v>
      </c>
      <c r="I530" s="3">
        <v>2.2112014744864399</v>
      </c>
      <c r="J530" s="3">
        <v>1.44062839670497</v>
      </c>
      <c r="K530" s="3">
        <v>1.7061240603157</v>
      </c>
      <c r="L530" s="3">
        <v>0.13087668888701501</v>
      </c>
      <c r="M530" s="3">
        <v>0.26528273471887898</v>
      </c>
      <c r="N530" s="3">
        <v>0.35203322602993198</v>
      </c>
      <c r="O530" s="3">
        <v>0.89075537146928696</v>
      </c>
    </row>
    <row r="531" spans="1:15" x14ac:dyDescent="0.25">
      <c r="A531" t="s">
        <v>804</v>
      </c>
      <c r="B531" s="3">
        <v>-1.0597727855710899</v>
      </c>
      <c r="C531" s="3">
        <v>5.0387713618939296</v>
      </c>
      <c r="D531" s="3">
        <v>-4.5843821302966399</v>
      </c>
      <c r="E531">
        <v>2.22920860196289E-3</v>
      </c>
      <c r="F531">
        <v>1.1360073461400401E-2</v>
      </c>
      <c r="G531" s="3">
        <v>5.6515196628169599</v>
      </c>
      <c r="H531" s="3">
        <v>4.5792101362016471</v>
      </c>
      <c r="I531" s="3">
        <v>5.9840048694202199</v>
      </c>
      <c r="J531" s="3">
        <v>5.67555856961968</v>
      </c>
      <c r="K531" s="3">
        <v>5.2949955494109799</v>
      </c>
      <c r="L531" s="3">
        <v>4.05039489282328</v>
      </c>
      <c r="M531" s="3">
        <v>4.5983543544955996</v>
      </c>
      <c r="N531" s="3">
        <v>4.777084782308</v>
      </c>
      <c r="O531" s="3">
        <v>4.8910065151797104</v>
      </c>
    </row>
    <row r="532" spans="1:15" x14ac:dyDescent="0.25">
      <c r="A532" t="s">
        <v>737</v>
      </c>
      <c r="B532" s="3">
        <v>-1.1853345531008499</v>
      </c>
      <c r="C532" s="3">
        <v>0.14654012789492199</v>
      </c>
      <c r="D532" s="3">
        <v>-4.5817795264478001</v>
      </c>
      <c r="E532">
        <v>2.2363597545580799E-3</v>
      </c>
      <c r="F532">
        <v>1.13861518111664E-2</v>
      </c>
      <c r="G532" s="3">
        <v>0.86307776304531236</v>
      </c>
      <c r="H532" s="3">
        <v>-0.39086309846786998</v>
      </c>
      <c r="I532" s="3">
        <v>0.83794238752336903</v>
      </c>
      <c r="J532" s="3">
        <v>0.716544093835498</v>
      </c>
      <c r="K532" s="3">
        <v>1.0347468077770701</v>
      </c>
      <c r="L532" s="3">
        <v>-0.76220810719647303</v>
      </c>
      <c r="M532" s="3">
        <v>-0.38679396186081499</v>
      </c>
      <c r="N532" s="3">
        <v>-0.46841735363935599</v>
      </c>
      <c r="O532" s="3">
        <v>5.3967028825164E-2</v>
      </c>
    </row>
    <row r="533" spans="1:15" x14ac:dyDescent="0.25">
      <c r="A533" t="s">
        <v>791</v>
      </c>
      <c r="B533" s="3">
        <v>-1.58746572647255</v>
      </c>
      <c r="C533" s="3">
        <v>4.11388074682917</v>
      </c>
      <c r="D533" s="3">
        <v>-4.5629537842917198</v>
      </c>
      <c r="E533">
        <v>2.2888426111565201E-3</v>
      </c>
      <c r="F533">
        <v>1.15481217421286E-2</v>
      </c>
      <c r="G533" s="3">
        <v>5.0201777523141331</v>
      </c>
      <c r="H533" s="3">
        <v>3.4341579927154422</v>
      </c>
      <c r="I533" s="3">
        <v>5.53269099358661</v>
      </c>
      <c r="J533" s="3">
        <v>4.9934267058327002</v>
      </c>
      <c r="K533" s="3">
        <v>4.53441555752309</v>
      </c>
      <c r="L533" s="3">
        <v>2.74461556602835</v>
      </c>
      <c r="M533" s="3">
        <v>3.0526615601384299</v>
      </c>
      <c r="N533" s="3">
        <v>4.0551446024176601</v>
      </c>
      <c r="O533" s="3">
        <v>3.8842102422773301</v>
      </c>
    </row>
    <row r="534" spans="1:15" x14ac:dyDescent="0.25">
      <c r="A534" t="s">
        <v>764</v>
      </c>
      <c r="B534" s="3">
        <v>-1.6133409942070001</v>
      </c>
      <c r="C534" s="3">
        <v>2.3819325234006699</v>
      </c>
      <c r="D534" s="3">
        <v>-4.5386671785190398</v>
      </c>
      <c r="E534">
        <v>2.3585545321331098E-3</v>
      </c>
      <c r="F534">
        <v>1.1789590799576701E-2</v>
      </c>
      <c r="G534" s="3">
        <v>3.3195393788233503</v>
      </c>
      <c r="H534" s="3">
        <v>1.6787273818336677</v>
      </c>
      <c r="I534" s="3">
        <v>3.8336761595523399</v>
      </c>
      <c r="J534" s="3">
        <v>3.3693492403377099</v>
      </c>
      <c r="K534" s="3">
        <v>2.7555927365800001</v>
      </c>
      <c r="L534" s="3">
        <v>1.23041236243793</v>
      </c>
      <c r="M534" s="3">
        <v>1.23014092859862</v>
      </c>
      <c r="N534" s="3">
        <v>1.9826183438768901</v>
      </c>
      <c r="O534" s="3">
        <v>2.2717378924212301</v>
      </c>
    </row>
    <row r="535" spans="1:15" x14ac:dyDescent="0.25">
      <c r="A535" t="s">
        <v>808</v>
      </c>
      <c r="B535" s="3">
        <v>-1.10058149972988</v>
      </c>
      <c r="C535" s="3">
        <v>4.3880824382650596</v>
      </c>
      <c r="D535" s="3">
        <v>-4.5171807054627298</v>
      </c>
      <c r="E535" s="1">
        <v>2.4221725679923699E-3</v>
      </c>
      <c r="F535">
        <v>1.1990320517773901E-2</v>
      </c>
      <c r="G535" s="3">
        <v>4.9830916979028332</v>
      </c>
      <c r="H535" s="3">
        <v>3.9418254935367303</v>
      </c>
      <c r="I535" s="3">
        <v>4.8128763181951797</v>
      </c>
      <c r="J535" s="3">
        <v>5.38161676951992</v>
      </c>
      <c r="K535" s="3">
        <v>4.7547820059934001</v>
      </c>
      <c r="L535" s="3">
        <v>3.7967591849917399</v>
      </c>
      <c r="M535" s="3">
        <v>4.1556201758707196</v>
      </c>
      <c r="N535" s="3">
        <v>4.3465911409616798</v>
      </c>
      <c r="O535" s="3">
        <v>3.4683314723227801</v>
      </c>
    </row>
    <row r="536" spans="1:15" x14ac:dyDescent="0.25">
      <c r="A536" t="s">
        <v>806</v>
      </c>
      <c r="B536" s="3">
        <v>-1.0397475348018499</v>
      </c>
      <c r="C536" s="3">
        <v>8.1956925769786704</v>
      </c>
      <c r="D536" s="3">
        <v>-4.5119018446437398</v>
      </c>
      <c r="E536">
        <v>2.4380886665889699E-3</v>
      </c>
      <c r="F536">
        <v>1.2048987038184401E-2</v>
      </c>
      <c r="G536" s="3">
        <v>8.8032421289218998</v>
      </c>
      <c r="H536" s="3">
        <v>7.7400304130212412</v>
      </c>
      <c r="I536" s="3">
        <v>8.9305330748342406</v>
      </c>
      <c r="J536" s="3">
        <v>8.7641325672289803</v>
      </c>
      <c r="K536" s="3">
        <v>8.7150607447024804</v>
      </c>
      <c r="L536" s="3">
        <v>7.7249756714081697</v>
      </c>
      <c r="M536" s="3">
        <v>8.0638974783416302</v>
      </c>
      <c r="N536" s="3">
        <v>8.0600575393990201</v>
      </c>
      <c r="O536" s="3">
        <v>7.1111909629361403</v>
      </c>
    </row>
    <row r="537" spans="1:15" x14ac:dyDescent="0.25">
      <c r="A537" t="s">
        <v>763</v>
      </c>
      <c r="B537" s="3">
        <v>-2.09296257098829</v>
      </c>
      <c r="C537" s="3">
        <v>2.09101346670723</v>
      </c>
      <c r="D537" s="3">
        <v>-4.5090899968754101</v>
      </c>
      <c r="E537">
        <v>2.4466133203893802E-3</v>
      </c>
      <c r="F537">
        <v>1.2067716560250101E-2</v>
      </c>
      <c r="G537" s="3">
        <v>3.2638874918396965</v>
      </c>
      <c r="H537" s="3">
        <v>1.2113579478578806</v>
      </c>
      <c r="I537" s="3">
        <v>2.25439916388755</v>
      </c>
      <c r="J537" s="3">
        <v>3.96278325712631</v>
      </c>
      <c r="K537" s="3">
        <v>3.57448005450523</v>
      </c>
      <c r="L537" s="3">
        <v>1.42398194860862</v>
      </c>
      <c r="M537" s="3">
        <v>0.76823682428180295</v>
      </c>
      <c r="N537" s="3">
        <v>1.2531181999572401</v>
      </c>
      <c r="O537" s="3">
        <v>1.40009481858386</v>
      </c>
    </row>
    <row r="538" spans="1:15" x14ac:dyDescent="0.25">
      <c r="A538" t="s">
        <v>802</v>
      </c>
      <c r="B538" s="3">
        <v>-1.00477235843652</v>
      </c>
      <c r="C538" s="3">
        <v>3.7656276355693001</v>
      </c>
      <c r="D538" s="3">
        <v>-4.4601921401993803</v>
      </c>
      <c r="E538">
        <v>2.6002005604606501E-3</v>
      </c>
      <c r="F538">
        <v>1.2566985079746599E-2</v>
      </c>
      <c r="G538" s="3">
        <v>4.3469904512478736</v>
      </c>
      <c r="H538" s="3">
        <v>3.3296055238103701</v>
      </c>
      <c r="I538" s="3">
        <v>3.8421960369170201</v>
      </c>
      <c r="J538" s="3">
        <v>4.5154778482047204</v>
      </c>
      <c r="K538" s="3">
        <v>4.6832974686218796</v>
      </c>
      <c r="L538" s="3">
        <v>3.0345930367003899</v>
      </c>
      <c r="M538" s="3">
        <v>3.2251917126268901</v>
      </c>
      <c r="N538" s="3">
        <v>3.5296628921972801</v>
      </c>
      <c r="O538" s="3">
        <v>3.5289744537169199</v>
      </c>
    </row>
    <row r="539" spans="1:15" x14ac:dyDescent="0.25">
      <c r="A539" t="s">
        <v>823</v>
      </c>
      <c r="B539" s="3">
        <v>-1.0935091091757101</v>
      </c>
      <c r="C539" s="3">
        <v>4.4618028563802898</v>
      </c>
      <c r="D539" s="3">
        <v>-4.4322999444704303</v>
      </c>
      <c r="E539" s="1">
        <v>2.6925166674290802E-3</v>
      </c>
      <c r="F539">
        <v>1.2861348742387899E-2</v>
      </c>
      <c r="G539" s="3">
        <v>5.0559901986909894</v>
      </c>
      <c r="H539" s="3">
        <v>4.0161623496472574</v>
      </c>
      <c r="I539" s="3">
        <v>5.29892223922739</v>
      </c>
      <c r="J539" s="3">
        <v>4.9474985286753697</v>
      </c>
      <c r="K539" s="3">
        <v>4.9215498281702104</v>
      </c>
      <c r="L539" s="3">
        <v>4.2515275888254997</v>
      </c>
      <c r="M539" s="3">
        <v>4.2676916433448202</v>
      </c>
      <c r="N539" s="3">
        <v>4.1803417976627699</v>
      </c>
      <c r="O539" s="3">
        <v>3.3650883687559401</v>
      </c>
    </row>
    <row r="540" spans="1:15" x14ac:dyDescent="0.25">
      <c r="A540" t="s">
        <v>825</v>
      </c>
      <c r="B540" s="3">
        <v>-1.24460329606304</v>
      </c>
      <c r="C540" s="3">
        <v>4.4916023852463702</v>
      </c>
      <c r="D540" s="3">
        <v>-4.4322404308537804</v>
      </c>
      <c r="E540">
        <v>2.6927174379346702E-3</v>
      </c>
      <c r="F540">
        <v>1.2861348742387899E-2</v>
      </c>
      <c r="G540" s="3">
        <v>5.1983813340001701</v>
      </c>
      <c r="H540" s="3">
        <v>3.9615181736810152</v>
      </c>
      <c r="I540" s="3">
        <v>4.5626442156882296</v>
      </c>
      <c r="J540" s="3">
        <v>5.5349250693480103</v>
      </c>
      <c r="K540" s="3">
        <v>5.4975747169642704</v>
      </c>
      <c r="L540" s="3">
        <v>3.7510763696647098</v>
      </c>
      <c r="M540" s="3">
        <v>3.6439427147047998</v>
      </c>
      <c r="N540" s="3">
        <v>4.20460973809723</v>
      </c>
      <c r="O540" s="3">
        <v>4.2464438722573199</v>
      </c>
    </row>
    <row r="541" spans="1:15" x14ac:dyDescent="0.25">
      <c r="A541" t="s">
        <v>803</v>
      </c>
      <c r="B541" s="3">
        <v>-2.12049579553018</v>
      </c>
      <c r="C541" s="3">
        <v>3.14698459316081</v>
      </c>
      <c r="D541" s="3">
        <v>-4.3696083490661897</v>
      </c>
      <c r="E541">
        <v>2.9133768050932799E-3</v>
      </c>
      <c r="F541">
        <v>1.3524138802142101E-2</v>
      </c>
      <c r="G541" s="3">
        <v>4.2782483619778837</v>
      </c>
      <c r="H541" s="3">
        <v>2.2985367665480023</v>
      </c>
      <c r="I541" s="3">
        <v>3.3066385798237401</v>
      </c>
      <c r="J541" s="3">
        <v>4.9164345166771</v>
      </c>
      <c r="K541" s="3">
        <v>4.6116719894328098</v>
      </c>
      <c r="L541" s="3">
        <v>2.5685258850662298</v>
      </c>
      <c r="M541" s="3">
        <v>1.4497073058563099</v>
      </c>
      <c r="N541" s="3">
        <v>2.9165730089977</v>
      </c>
      <c r="O541" s="3">
        <v>2.2593408662717702</v>
      </c>
    </row>
    <row r="542" spans="1:15" x14ac:dyDescent="0.25">
      <c r="A542" t="s">
        <v>853</v>
      </c>
      <c r="B542" s="3">
        <v>-1.01100156254413</v>
      </c>
      <c r="C542" s="3">
        <v>5.9857637982423997</v>
      </c>
      <c r="D542" s="3">
        <v>-4.3324818250067496</v>
      </c>
      <c r="E542">
        <v>3.0534622696861899E-3</v>
      </c>
      <c r="F542">
        <v>1.4002278557864799E-2</v>
      </c>
      <c r="G542" s="3">
        <v>6.5651302909060965</v>
      </c>
      <c r="H542" s="3">
        <v>5.5512389287446275</v>
      </c>
      <c r="I542" s="3">
        <v>6.5227876251523504</v>
      </c>
      <c r="J542" s="3">
        <v>6.2088720733297302</v>
      </c>
      <c r="K542" s="3">
        <v>6.9637311742362096</v>
      </c>
      <c r="L542" s="3">
        <v>5.7763173873777296</v>
      </c>
      <c r="M542" s="3">
        <v>5.89315794813567</v>
      </c>
      <c r="N542" s="3">
        <v>5.3741336009186096</v>
      </c>
      <c r="O542" s="3">
        <v>5.1613467785465001</v>
      </c>
    </row>
    <row r="543" spans="1:15" x14ac:dyDescent="0.25">
      <c r="A543" t="s">
        <v>771</v>
      </c>
      <c r="B543" s="3">
        <v>-1.58259743442552</v>
      </c>
      <c r="C543" s="3">
        <v>0.69479106142133895</v>
      </c>
      <c r="D543" s="3">
        <v>-4.3178913769334404</v>
      </c>
      <c r="E543" s="1">
        <v>3.1105157720457402E-3</v>
      </c>
      <c r="F543">
        <v>1.4180545757456101E-2</v>
      </c>
      <c r="G543" s="3">
        <v>1.597428656840514</v>
      </c>
      <c r="H543" s="3">
        <v>1.7812864856957253E-2</v>
      </c>
      <c r="I543" s="3">
        <v>2.17568718787351</v>
      </c>
      <c r="J543" s="3">
        <v>1.7638498086138501</v>
      </c>
      <c r="K543" s="3">
        <v>0.85274897403418204</v>
      </c>
      <c r="L543" s="3">
        <v>-0.44618061374879497</v>
      </c>
      <c r="M543" s="3">
        <v>-0.10170263515382399</v>
      </c>
      <c r="N543" s="3">
        <v>0.35203322602993198</v>
      </c>
      <c r="O543" s="3">
        <v>0.267101482300516</v>
      </c>
    </row>
    <row r="544" spans="1:15" x14ac:dyDescent="0.25">
      <c r="A544" t="s">
        <v>786</v>
      </c>
      <c r="B544" s="3">
        <v>-1.19918150666974</v>
      </c>
      <c r="C544" s="3">
        <v>1.8675984552211899</v>
      </c>
      <c r="D544" s="3">
        <v>-4.2893260095827399</v>
      </c>
      <c r="E544">
        <v>3.2256174009431099E-3</v>
      </c>
      <c r="F544">
        <v>1.4566384978482E-2</v>
      </c>
      <c r="G544" s="3">
        <v>2.5547186341719632</v>
      </c>
      <c r="H544" s="3">
        <v>1.3522583210081174</v>
      </c>
      <c r="I544" s="3">
        <v>2.00407580980331</v>
      </c>
      <c r="J544" s="3">
        <v>3.0764400389218798</v>
      </c>
      <c r="K544" s="3">
        <v>2.5836400537906998</v>
      </c>
      <c r="L544" s="3">
        <v>1.4872681933426</v>
      </c>
      <c r="M544" s="3">
        <v>1.57325665809148</v>
      </c>
      <c r="N544" s="3">
        <v>1.05380939173384</v>
      </c>
      <c r="O544" s="3">
        <v>1.29469904086455</v>
      </c>
    </row>
    <row r="545" spans="1:15" x14ac:dyDescent="0.25">
      <c r="A545" t="s">
        <v>868</v>
      </c>
      <c r="B545" s="3">
        <v>-1.08415748036252</v>
      </c>
      <c r="C545" s="3">
        <v>5.8256952980663801</v>
      </c>
      <c r="D545" s="3">
        <v>-4.2357656242682404</v>
      </c>
      <c r="E545">
        <v>3.45417204864707E-3</v>
      </c>
      <c r="F545">
        <v>1.5268202783476899E-2</v>
      </c>
      <c r="G545" s="3">
        <v>6.441211179290721</v>
      </c>
      <c r="H545" s="3">
        <v>5.3640583871481295</v>
      </c>
      <c r="I545" s="3">
        <v>6.6455001489543699</v>
      </c>
      <c r="J545" s="3">
        <v>6.2968236016730597</v>
      </c>
      <c r="K545" s="3">
        <v>6.3813097872447297</v>
      </c>
      <c r="L545" s="3">
        <v>4.9102172347750201</v>
      </c>
      <c r="M545" s="3">
        <v>4.9760707555400101</v>
      </c>
      <c r="N545" s="3">
        <v>5.7010812564769999</v>
      </c>
      <c r="O545" s="3">
        <v>5.8688643018004898</v>
      </c>
    </row>
    <row r="546" spans="1:15" x14ac:dyDescent="0.25">
      <c r="A546" t="s">
        <v>817</v>
      </c>
      <c r="B546" s="3">
        <v>-1.7210960709877301</v>
      </c>
      <c r="C546" s="3">
        <v>2.6100771614257501</v>
      </c>
      <c r="D546" s="3">
        <v>-4.23531160955904</v>
      </c>
      <c r="E546">
        <v>3.4561834202393202E-3</v>
      </c>
      <c r="F546">
        <v>1.5268260072010801E-2</v>
      </c>
      <c r="G546" s="3">
        <v>3.5728426621319733</v>
      </c>
      <c r="H546" s="3">
        <v>1.8880030358960775</v>
      </c>
      <c r="I546" s="3">
        <v>2.6978806411805398</v>
      </c>
      <c r="J546" s="3">
        <v>4.3094993853101897</v>
      </c>
      <c r="K546" s="3">
        <v>3.71114795990519</v>
      </c>
      <c r="L546" s="3">
        <v>1.7158391896081699</v>
      </c>
      <c r="M546" s="3">
        <v>1.57325665809148</v>
      </c>
      <c r="N546" s="3">
        <v>2.1717506491052498</v>
      </c>
      <c r="O546" s="3">
        <v>2.0911656467794102</v>
      </c>
    </row>
    <row r="547" spans="1:15" x14ac:dyDescent="0.25">
      <c r="A547" t="s">
        <v>854</v>
      </c>
      <c r="B547" s="3">
        <v>-1.4601930877453599</v>
      </c>
      <c r="C547" s="3">
        <v>4.1066662134456999</v>
      </c>
      <c r="D547" s="3">
        <v>-4.2251176575227101</v>
      </c>
      <c r="E547" s="1">
        <v>3.5016826388643901E-3</v>
      </c>
      <c r="F547">
        <v>1.5432185070059201E-2</v>
      </c>
      <c r="G547" s="3">
        <v>4.9104140560778466</v>
      </c>
      <c r="H547" s="3">
        <v>3.5038553314715974</v>
      </c>
      <c r="I547" s="3">
        <v>4.04031691528286</v>
      </c>
      <c r="J547" s="3">
        <v>5.42067829553433</v>
      </c>
      <c r="K547" s="3">
        <v>5.27024695741635</v>
      </c>
      <c r="L547" s="3">
        <v>3.4028014038317198</v>
      </c>
      <c r="M547" s="3">
        <v>3.4454578328549501</v>
      </c>
      <c r="N547" s="3">
        <v>3.8581077553581</v>
      </c>
      <c r="O547" s="3">
        <v>3.3090543338416198</v>
      </c>
    </row>
    <row r="548" spans="1:15" x14ac:dyDescent="0.25">
      <c r="A548" t="s">
        <v>779</v>
      </c>
      <c r="B548" s="3">
        <v>-1.2974786577346999</v>
      </c>
      <c r="C548" s="3">
        <v>8.1326574523177507E-3</v>
      </c>
      <c r="D548" s="3">
        <v>-4.22222655089685</v>
      </c>
      <c r="E548">
        <v>3.51470529649531E-3</v>
      </c>
      <c r="F548">
        <v>1.5457402729779499E-2</v>
      </c>
      <c r="G548" s="3">
        <v>0.76571795119057962</v>
      </c>
      <c r="H548" s="3">
        <v>-0.5600563128513778</v>
      </c>
      <c r="I548" s="3">
        <v>0.71962242033460699</v>
      </c>
      <c r="J548" s="3">
        <v>0.87813323610974603</v>
      </c>
      <c r="K548" s="3">
        <v>0.69939819712738605</v>
      </c>
      <c r="L548" s="3">
        <v>-1.09151573244943</v>
      </c>
      <c r="M548" s="3">
        <v>-0.87222078903105604</v>
      </c>
      <c r="N548" s="3">
        <v>-0.241646491792333</v>
      </c>
      <c r="O548" s="3">
        <v>-3.4842238132691897E-2</v>
      </c>
    </row>
    <row r="549" spans="1:15" x14ac:dyDescent="0.25">
      <c r="A549" t="s">
        <v>788</v>
      </c>
      <c r="B549" s="3">
        <v>-1.1076971720939299</v>
      </c>
      <c r="C549" s="3">
        <v>1.12236056805936</v>
      </c>
      <c r="D549" s="3">
        <v>-4.1873257469585203</v>
      </c>
      <c r="E549">
        <v>3.6761485798923899E-3</v>
      </c>
      <c r="F549">
        <v>1.5991839771818402E-2</v>
      </c>
      <c r="G549" s="3">
        <v>1.7644973159884367</v>
      </c>
      <c r="H549" s="3">
        <v>0.64075800711255959</v>
      </c>
      <c r="I549" s="3">
        <v>1.9420148416710601</v>
      </c>
      <c r="J549" s="3">
        <v>1.6453530459785499</v>
      </c>
      <c r="K549" s="3">
        <v>1.7061240603157</v>
      </c>
      <c r="L549" s="3">
        <v>0.16224085979635</v>
      </c>
      <c r="M549" s="3">
        <v>0.34044009428761801</v>
      </c>
      <c r="N549" s="3">
        <v>1.05380939173384</v>
      </c>
      <c r="O549" s="3">
        <v>1.00654168263243</v>
      </c>
    </row>
    <row r="550" spans="1:15" x14ac:dyDescent="0.25">
      <c r="A550" t="s">
        <v>784</v>
      </c>
      <c r="B550" s="3">
        <v>-1.2720493757545399</v>
      </c>
      <c r="C550" s="3">
        <v>0.37854066486884502</v>
      </c>
      <c r="D550" s="3">
        <v>-4.1787988582636402</v>
      </c>
      <c r="E550">
        <v>3.71680940502801E-3</v>
      </c>
      <c r="F550">
        <v>1.6102552526138601E-2</v>
      </c>
      <c r="G550" s="3">
        <v>1.0829222161624308</v>
      </c>
      <c r="H550" s="3">
        <v>-0.14974549860134614</v>
      </c>
      <c r="I550" s="3">
        <v>0.90454013625239205</v>
      </c>
      <c r="J550" s="3">
        <v>1.1866229566722999</v>
      </c>
      <c r="K550" s="3">
        <v>1.1576035555626001</v>
      </c>
      <c r="L550" s="3">
        <v>-0.11013141061678</v>
      </c>
      <c r="M550" s="3">
        <v>0.355012895374891</v>
      </c>
      <c r="N550" s="3">
        <v>-9.2268867754106601E-2</v>
      </c>
      <c r="O550" s="3">
        <v>-0.75159461140938899</v>
      </c>
    </row>
    <row r="551" spans="1:15" x14ac:dyDescent="0.25">
      <c r="A551" t="s">
        <v>828</v>
      </c>
      <c r="B551" s="3">
        <v>-1.2600751565321699</v>
      </c>
      <c r="C551" s="3">
        <v>2.7266814790480902</v>
      </c>
      <c r="D551" s="3">
        <v>-4.1644556510000399</v>
      </c>
      <c r="E551">
        <v>3.7863155575939798E-3</v>
      </c>
      <c r="F551">
        <v>1.62936331703918E-2</v>
      </c>
      <c r="G551" s="3">
        <v>3.4549483573883264</v>
      </c>
      <c r="H551" s="3">
        <v>2.180481320292905</v>
      </c>
      <c r="I551" s="3">
        <v>2.7041260840114401</v>
      </c>
      <c r="J551" s="3">
        <v>3.7098494412614902</v>
      </c>
      <c r="K551" s="3">
        <v>3.9508695468920498</v>
      </c>
      <c r="L551" s="3">
        <v>2.07016527489797</v>
      </c>
      <c r="M551" s="3">
        <v>2.0781378351535702</v>
      </c>
      <c r="N551" s="3">
        <v>2.22965922713326</v>
      </c>
      <c r="O551" s="3">
        <v>2.3439629439868201</v>
      </c>
    </row>
    <row r="552" spans="1:15" x14ac:dyDescent="0.25">
      <c r="A552" t="s">
        <v>793</v>
      </c>
      <c r="B552" s="3">
        <v>-1.9627294580805099</v>
      </c>
      <c r="C552" s="3">
        <v>1.20077671114454</v>
      </c>
      <c r="D552" s="3">
        <v>-4.1634523654606497</v>
      </c>
      <c r="E552">
        <v>3.79123013337735E-3</v>
      </c>
      <c r="F552">
        <v>1.63028377116974E-2</v>
      </c>
      <c r="G552" s="3">
        <v>2.3735235698947101</v>
      </c>
      <c r="H552" s="3">
        <v>0.32121656708191126</v>
      </c>
      <c r="I552" s="3">
        <v>1.98368402097213</v>
      </c>
      <c r="J552" s="3">
        <v>2.6593192251425499</v>
      </c>
      <c r="K552" s="3">
        <v>2.47756746356945</v>
      </c>
      <c r="L552" s="3">
        <v>-0.399638027811765</v>
      </c>
      <c r="M552" s="3">
        <v>-0.38679396186081499</v>
      </c>
      <c r="N552" s="3">
        <v>0.54684940301395502</v>
      </c>
      <c r="O552" s="3">
        <v>1.52444885498627</v>
      </c>
    </row>
    <row r="553" spans="1:15" x14ac:dyDescent="0.25">
      <c r="A553" t="s">
        <v>837</v>
      </c>
      <c r="B553" s="3">
        <v>-1.3919929318422399</v>
      </c>
      <c r="C553" s="3">
        <v>3.0894049579411602</v>
      </c>
      <c r="D553" s="3">
        <v>-4.1553959065567101</v>
      </c>
      <c r="E553">
        <v>3.8309474492690099E-3</v>
      </c>
      <c r="F553">
        <v>1.6419454061774402E-2</v>
      </c>
      <c r="G553" s="3">
        <v>3.9244176289753665</v>
      </c>
      <c r="H553" s="3">
        <v>2.4631454546655074</v>
      </c>
      <c r="I553" s="3">
        <v>3.4435823046760499</v>
      </c>
      <c r="J553" s="3">
        <v>4.1465319345803104</v>
      </c>
      <c r="K553" s="3">
        <v>4.1831386476697396</v>
      </c>
      <c r="L553" s="3">
        <v>1.94049466245319</v>
      </c>
      <c r="M553" s="3">
        <v>2.0781378351535702</v>
      </c>
      <c r="N553" s="3">
        <v>2.6669917661024498</v>
      </c>
      <c r="O553" s="3">
        <v>3.1669575549528202</v>
      </c>
    </row>
    <row r="554" spans="1:15" x14ac:dyDescent="0.25">
      <c r="A554" t="s">
        <v>851</v>
      </c>
      <c r="B554" s="3">
        <v>-1.07991197257933</v>
      </c>
      <c r="C554" s="3">
        <v>3.4767314682749699</v>
      </c>
      <c r="D554" s="3">
        <v>-4.1497862162192396</v>
      </c>
      <c r="E554">
        <v>3.8588701006989001E-3</v>
      </c>
      <c r="F554">
        <v>1.6524794499410099E-2</v>
      </c>
      <c r="G554" s="3">
        <v>4.1366620887142567</v>
      </c>
      <c r="H554" s="3">
        <v>2.9817835029455098</v>
      </c>
      <c r="I554" s="3">
        <v>4.2597090522552001</v>
      </c>
      <c r="J554" s="3">
        <v>4.0136811521548603</v>
      </c>
      <c r="K554" s="3">
        <v>4.1365960617327104</v>
      </c>
      <c r="L554" s="3">
        <v>2.45913240374639</v>
      </c>
      <c r="M554" s="3">
        <v>2.7254155417252099</v>
      </c>
      <c r="N554" s="3">
        <v>3.1393851234399102</v>
      </c>
      <c r="O554" s="3">
        <v>3.6032009428705298</v>
      </c>
    </row>
    <row r="555" spans="1:15" x14ac:dyDescent="0.25">
      <c r="A555" t="s">
        <v>790</v>
      </c>
      <c r="B555" s="3">
        <v>-1.78164884632159</v>
      </c>
      <c r="C555" s="3">
        <v>0.66684390854997699</v>
      </c>
      <c r="D555" s="3">
        <v>-4.14596880789568</v>
      </c>
      <c r="E555">
        <v>3.87799825574548E-3</v>
      </c>
      <c r="F555">
        <v>1.6558862618381999E-2</v>
      </c>
      <c r="G555" s="3">
        <v>1.6239199698487099</v>
      </c>
      <c r="H555" s="3">
        <v>-5.096313742407213E-2</v>
      </c>
      <c r="I555" s="3">
        <v>1.2155799149970199</v>
      </c>
      <c r="J555" s="3">
        <v>2.5793077110993599</v>
      </c>
      <c r="K555" s="3">
        <v>1.0768722834497499</v>
      </c>
      <c r="L555" s="3">
        <v>-7.3137203134578499E-2</v>
      </c>
      <c r="M555" s="3">
        <v>-0.24818872363130801</v>
      </c>
      <c r="N555" s="3">
        <v>0.41993729053173601</v>
      </c>
      <c r="O555" s="3">
        <v>-0.30246391346213802</v>
      </c>
    </row>
    <row r="556" spans="1:15" x14ac:dyDescent="0.25">
      <c r="A556" t="s">
        <v>809</v>
      </c>
      <c r="B556" s="3">
        <v>-1.6898760658012599</v>
      </c>
      <c r="C556" s="3">
        <v>1.61968935990491</v>
      </c>
      <c r="D556" s="3">
        <v>-4.1443778780834597</v>
      </c>
      <c r="E556">
        <v>3.8860005053672798E-3</v>
      </c>
      <c r="F556">
        <v>1.6579175423951702E-2</v>
      </c>
      <c r="G556" s="3">
        <v>2.5520398857891031</v>
      </c>
      <c r="H556" s="3">
        <v>0.92042646549176754</v>
      </c>
      <c r="I556" s="3">
        <v>3.4510284891589098</v>
      </c>
      <c r="J556" s="3">
        <v>1.95714111054954</v>
      </c>
      <c r="K556" s="3">
        <v>2.2479500576588598</v>
      </c>
      <c r="L556" s="3">
        <v>1.1229279357715201</v>
      </c>
      <c r="M556" s="3">
        <v>0.97105370728148999</v>
      </c>
      <c r="N556" s="3">
        <v>1.1569028846979399</v>
      </c>
      <c r="O556" s="3">
        <v>0.43082133421612001</v>
      </c>
    </row>
    <row r="557" spans="1:15" x14ac:dyDescent="0.25">
      <c r="A557" t="s">
        <v>795</v>
      </c>
      <c r="B557" s="3">
        <v>-1.03608835065392</v>
      </c>
      <c r="C557" s="3">
        <v>1.10798062954488</v>
      </c>
      <c r="D557" s="3">
        <v>-4.1439573500198597</v>
      </c>
      <c r="E557">
        <v>3.8881187317457802E-3</v>
      </c>
      <c r="F557">
        <v>1.6579175423951702E-2</v>
      </c>
      <c r="G557" s="3">
        <v>1.6896042214589233</v>
      </c>
      <c r="H557" s="3">
        <v>0.6717629356093382</v>
      </c>
      <c r="I557" s="3">
        <v>1.4417147380192801</v>
      </c>
      <c r="J557" s="3">
        <v>1.9480675269240699</v>
      </c>
      <c r="K557" s="3">
        <v>1.6790303994334199</v>
      </c>
      <c r="L557" s="3">
        <v>0.51789981199626201</v>
      </c>
      <c r="M557" s="3">
        <v>0.26528273471887898</v>
      </c>
      <c r="N557" s="3">
        <v>0.96567848145517299</v>
      </c>
      <c r="O557" s="3">
        <v>0.93819071426703904</v>
      </c>
    </row>
    <row r="558" spans="1:15" x14ac:dyDescent="0.25">
      <c r="A558" t="s">
        <v>792</v>
      </c>
      <c r="B558" s="3">
        <v>-7.0406048521694897</v>
      </c>
      <c r="C558" s="3">
        <v>1.7199001441153201</v>
      </c>
      <c r="D558" s="3">
        <v>-4.1320266203514899</v>
      </c>
      <c r="E558" s="1">
        <v>3.9487415595703202E-3</v>
      </c>
      <c r="F558">
        <v>1.6802841990925001E-2</v>
      </c>
      <c r="G558" s="3">
        <v>5.7649718271785995</v>
      </c>
      <c r="H558" s="3">
        <v>-1.3139036181821377</v>
      </c>
      <c r="I558" s="3">
        <v>4.02792255175767</v>
      </c>
      <c r="J558" s="3">
        <v>6.1825185583395701</v>
      </c>
      <c r="K558" s="3">
        <v>7.0844743714385601</v>
      </c>
      <c r="L558" s="3">
        <v>-0.82232909963404399</v>
      </c>
      <c r="M558" s="3">
        <v>-0.742452914060727</v>
      </c>
      <c r="N558" s="3">
        <v>-2.1161156097084701</v>
      </c>
      <c r="O558" s="3">
        <v>-1.5747168493253101</v>
      </c>
    </row>
    <row r="559" spans="1:15" x14ac:dyDescent="0.25">
      <c r="A559" t="s">
        <v>799</v>
      </c>
      <c r="B559" s="3">
        <v>-1.5023942495728999</v>
      </c>
      <c r="C559" s="3">
        <v>0.78173060682476803</v>
      </c>
      <c r="D559" s="3">
        <v>-4.10012619931301</v>
      </c>
      <c r="E559">
        <v>4.11594848363006E-3</v>
      </c>
      <c r="F559">
        <v>1.73154903422881E-2</v>
      </c>
      <c r="G559" s="3">
        <v>1.5587144320681834</v>
      </c>
      <c r="H559" s="3">
        <v>0.19899273789220803</v>
      </c>
      <c r="I559" s="3">
        <v>1.66303889196824</v>
      </c>
      <c r="J559" s="3">
        <v>1.95714111054954</v>
      </c>
      <c r="K559" s="3">
        <v>1.05596329368677</v>
      </c>
      <c r="L559" s="3">
        <v>0.78295338546670801</v>
      </c>
      <c r="M559" s="3">
        <v>0.10209256730529399</v>
      </c>
      <c r="N559" s="3">
        <v>0.45272722564940499</v>
      </c>
      <c r="O559" s="3">
        <v>-0.54180222685257495</v>
      </c>
    </row>
    <row r="560" spans="1:15" x14ac:dyDescent="0.25">
      <c r="A560" t="s">
        <v>805</v>
      </c>
      <c r="B560" s="3">
        <v>-3.0261551138476901</v>
      </c>
      <c r="C560" s="3">
        <v>0.70300638275466998</v>
      </c>
      <c r="D560" s="3">
        <v>-4.0773212271331998</v>
      </c>
      <c r="E560">
        <v>4.2401997265700403E-3</v>
      </c>
      <c r="F560">
        <v>1.7702535252815399E-2</v>
      </c>
      <c r="G560" s="3">
        <v>2.3357746598205034</v>
      </c>
      <c r="H560" s="3">
        <v>-0.52156982504470251</v>
      </c>
      <c r="I560" s="3">
        <v>1.8660659884377599</v>
      </c>
      <c r="J560" s="3">
        <v>2.7612620141247</v>
      </c>
      <c r="K560" s="3">
        <v>2.3799959768990502</v>
      </c>
      <c r="L560" s="3">
        <v>-1.98460052853292</v>
      </c>
      <c r="M560" s="3">
        <v>-1.99620950630651</v>
      </c>
      <c r="N560" s="3">
        <v>2.0907359607322</v>
      </c>
      <c r="O560" s="3">
        <v>-0.19620522607158</v>
      </c>
    </row>
    <row r="561" spans="1:15" x14ac:dyDescent="0.25">
      <c r="A561" t="s">
        <v>887</v>
      </c>
      <c r="B561" s="3">
        <v>-1.11464299939608</v>
      </c>
      <c r="C561" s="3">
        <v>4.53542927643357</v>
      </c>
      <c r="D561" s="3">
        <v>-4.0753395719238599</v>
      </c>
      <c r="E561">
        <v>4.2511877701568203E-3</v>
      </c>
      <c r="F561">
        <v>1.77184628631873E-2</v>
      </c>
      <c r="G561" s="3">
        <v>5.1500420946251895</v>
      </c>
      <c r="H561" s="3">
        <v>4.0744696627898476</v>
      </c>
      <c r="I561" s="3">
        <v>5.5300567353241803</v>
      </c>
      <c r="J561" s="3">
        <v>4.9349234526653198</v>
      </c>
      <c r="K561" s="3">
        <v>4.9851460958860701</v>
      </c>
      <c r="L561" s="3">
        <v>3.8721955014020502</v>
      </c>
      <c r="M561" s="3">
        <v>4.4509797107962497</v>
      </c>
      <c r="N561" s="3">
        <v>4.4678446714233004</v>
      </c>
      <c r="O561" s="3">
        <v>3.50685876753779</v>
      </c>
    </row>
    <row r="562" spans="1:15" x14ac:dyDescent="0.25">
      <c r="A562" t="s">
        <v>884</v>
      </c>
      <c r="B562" s="3">
        <v>-1.0067840150843299</v>
      </c>
      <c r="C562" s="3">
        <v>4.1065918760930398</v>
      </c>
      <c r="D562" s="3">
        <v>-4.0589091800033996</v>
      </c>
      <c r="E562">
        <v>4.3434942966708396E-3</v>
      </c>
      <c r="F562">
        <v>1.8026669446043201E-2</v>
      </c>
      <c r="G562" s="3">
        <v>4.6539185603970594</v>
      </c>
      <c r="H562" s="3">
        <v>3.6960968628650299</v>
      </c>
      <c r="I562" s="3">
        <v>4.3076643139877397</v>
      </c>
      <c r="J562" s="3">
        <v>4.6347889638173898</v>
      </c>
      <c r="K562" s="3">
        <v>5.0193024033860496</v>
      </c>
      <c r="L562" s="3">
        <v>3.8555029758643999</v>
      </c>
      <c r="M562" s="3">
        <v>3.9235706010598799</v>
      </c>
      <c r="N562" s="3">
        <v>3.8550447074115399</v>
      </c>
      <c r="O562" s="3">
        <v>3.1502691671242999</v>
      </c>
    </row>
    <row r="563" spans="1:15" x14ac:dyDescent="0.25">
      <c r="A563" t="s">
        <v>900</v>
      </c>
      <c r="B563" s="3">
        <v>-1.03906741314599</v>
      </c>
      <c r="C563" s="3">
        <v>5.4597595799105596</v>
      </c>
      <c r="D563" s="3">
        <v>-4.0561454550459999</v>
      </c>
      <c r="E563">
        <v>4.3592340350698698E-3</v>
      </c>
      <c r="F563">
        <v>1.8077282494060001E-2</v>
      </c>
      <c r="G563" s="3">
        <v>6.0386635606414929</v>
      </c>
      <c r="H563" s="3">
        <v>5.0255815943623601</v>
      </c>
      <c r="I563" s="3">
        <v>5.5061294263651801</v>
      </c>
      <c r="J563" s="3">
        <v>6.2206936327619999</v>
      </c>
      <c r="K563" s="3">
        <v>6.3891676227973004</v>
      </c>
      <c r="L563" s="3">
        <v>5.0404071663682402</v>
      </c>
      <c r="M563" s="3">
        <v>4.7411028478760002</v>
      </c>
      <c r="N563" s="3">
        <v>5.5098367056442896</v>
      </c>
      <c r="O563" s="3">
        <v>4.8109796575609103</v>
      </c>
    </row>
    <row r="564" spans="1:15" x14ac:dyDescent="0.25">
      <c r="A564" t="s">
        <v>892</v>
      </c>
      <c r="B564" s="3">
        <v>-1.11961626616357</v>
      </c>
      <c r="C564" s="3">
        <v>4.7787556888597598</v>
      </c>
      <c r="D564" s="3">
        <v>-4.0546623382242801</v>
      </c>
      <c r="E564">
        <v>4.3677061194794002E-3</v>
      </c>
      <c r="F564">
        <v>1.8097417391108199E-2</v>
      </c>
      <c r="G564" s="3">
        <v>5.420922612942829</v>
      </c>
      <c r="H564" s="3">
        <v>4.2971304957974601</v>
      </c>
      <c r="I564" s="3">
        <v>5.8425499422397502</v>
      </c>
      <c r="J564" s="3">
        <v>5.2867371352263097</v>
      </c>
      <c r="K564" s="3">
        <v>5.1334807613624296</v>
      </c>
      <c r="L564" s="3">
        <v>3.92114461640733</v>
      </c>
      <c r="M564" s="3">
        <v>3.9001617136400499</v>
      </c>
      <c r="N564" s="3">
        <v>4.5722512761320404</v>
      </c>
      <c r="O564" s="3">
        <v>4.7949643770104204</v>
      </c>
    </row>
    <row r="565" spans="1:15" x14ac:dyDescent="0.25">
      <c r="A565" t="s">
        <v>858</v>
      </c>
      <c r="B565" s="3">
        <v>-1.2834956309438601</v>
      </c>
      <c r="C565" s="3">
        <v>3.0269039079286699</v>
      </c>
      <c r="D565" s="3">
        <v>-4.0439484083617998</v>
      </c>
      <c r="E565">
        <v>4.4294421824569701E-3</v>
      </c>
      <c r="F565">
        <v>1.8271294902920902E-2</v>
      </c>
      <c r="G565" s="3">
        <v>3.7850633974725869</v>
      </c>
      <c r="H565" s="3">
        <v>2.4582842907707327</v>
      </c>
      <c r="I565" s="3">
        <v>4.2405012901786501</v>
      </c>
      <c r="J565" s="3">
        <v>3.85526149653032</v>
      </c>
      <c r="K565" s="3">
        <v>3.2594274057087902</v>
      </c>
      <c r="L565" s="3">
        <v>1.86625603216127</v>
      </c>
      <c r="M565" s="3">
        <v>2.2399887145549702</v>
      </c>
      <c r="N565" s="3">
        <v>2.7550709242183702</v>
      </c>
      <c r="O565" s="3">
        <v>2.9718214921483201</v>
      </c>
    </row>
    <row r="566" spans="1:15" x14ac:dyDescent="0.25">
      <c r="A566" t="s">
        <v>816</v>
      </c>
      <c r="B566" s="3">
        <v>-1.2575507101341601</v>
      </c>
      <c r="C566" s="3">
        <v>0.53872870276199702</v>
      </c>
      <c r="D566" s="3">
        <v>-4.0231285620923698</v>
      </c>
      <c r="E566">
        <v>4.5521406378126296E-3</v>
      </c>
      <c r="F566">
        <v>1.86528273135253E-2</v>
      </c>
      <c r="G566" s="3">
        <v>1.2867669254648566</v>
      </c>
      <c r="H566" s="3">
        <v>-2.2299964265147243E-2</v>
      </c>
      <c r="I566" s="3">
        <v>1.28388592838793</v>
      </c>
      <c r="J566" s="3">
        <v>1.47893228488161</v>
      </c>
      <c r="K566" s="3">
        <v>1.09748256312503</v>
      </c>
      <c r="L566" s="3">
        <v>-0.18709339243166401</v>
      </c>
      <c r="M566" s="3">
        <v>-0.43612167422438303</v>
      </c>
      <c r="N566" s="3">
        <v>-0.140363155955152</v>
      </c>
      <c r="O566" s="3">
        <v>0.67437836555061004</v>
      </c>
    </row>
    <row r="567" spans="1:15" x14ac:dyDescent="0.25">
      <c r="A567" t="s">
        <v>811</v>
      </c>
      <c r="B567" s="3">
        <v>-1.0350060874949401</v>
      </c>
      <c r="C567" s="3">
        <v>0.15968122993675801</v>
      </c>
      <c r="D567" s="3">
        <v>-4.0213317186573398</v>
      </c>
      <c r="E567" s="1">
        <v>4.5629018979299503E-3</v>
      </c>
      <c r="F567">
        <v>1.86909550673399E-2</v>
      </c>
      <c r="G567" s="3">
        <v>0.7312485941286736</v>
      </c>
      <c r="H567" s="3">
        <v>-0.26899429320717849</v>
      </c>
      <c r="I567" s="3">
        <v>0.59072468715235005</v>
      </c>
      <c r="J567" s="3">
        <v>0.79959983356305697</v>
      </c>
      <c r="K567" s="3">
        <v>0.80342126167061401</v>
      </c>
      <c r="L567" s="3">
        <v>-7.3137203134578499E-2</v>
      </c>
      <c r="M567" s="3">
        <v>-5.4873198945205402E-3</v>
      </c>
      <c r="N567" s="3">
        <v>-0.29508575075379401</v>
      </c>
      <c r="O567" s="3">
        <v>-0.70226689904582096</v>
      </c>
    </row>
    <row r="568" spans="1:15" x14ac:dyDescent="0.25">
      <c r="A568" t="s">
        <v>850</v>
      </c>
      <c r="B568" s="3">
        <v>-1.1316318580572799</v>
      </c>
      <c r="C568" s="3">
        <v>2.63082094129379</v>
      </c>
      <c r="D568" s="3">
        <v>-4.01826705449455</v>
      </c>
      <c r="E568">
        <v>4.5813199381211402E-3</v>
      </c>
      <c r="F568">
        <v>1.8738923132041299E-2</v>
      </c>
      <c r="G568" s="3">
        <v>3.2644116396211129</v>
      </c>
      <c r="H568" s="3">
        <v>2.1556279175482924</v>
      </c>
      <c r="I568" s="3">
        <v>3.46212619804224</v>
      </c>
      <c r="J568" s="3">
        <v>2.8994717604754499</v>
      </c>
      <c r="K568" s="3">
        <v>3.4316369603456498</v>
      </c>
      <c r="L568" s="3">
        <v>2.2487908917527801</v>
      </c>
      <c r="M568" s="3">
        <v>2.6267808956049898</v>
      </c>
      <c r="N568" s="3">
        <v>2.1419007213587</v>
      </c>
      <c r="O568" s="3">
        <v>1.6050391614766999</v>
      </c>
    </row>
    <row r="569" spans="1:15" x14ac:dyDescent="0.25">
      <c r="A569" t="s">
        <v>818</v>
      </c>
      <c r="B569" s="3">
        <v>-1.1941292828772201</v>
      </c>
      <c r="C569" s="3">
        <v>0.21786625587323899</v>
      </c>
      <c r="D569" s="3">
        <v>-3.9791233798993102</v>
      </c>
      <c r="E569" s="1">
        <v>4.8238044045129901E-3</v>
      </c>
      <c r="F569">
        <v>1.9515182668217501E-2</v>
      </c>
      <c r="G569" s="3">
        <v>0.84211822144321802</v>
      </c>
      <c r="H569" s="3">
        <v>-0.25032271830424702</v>
      </c>
      <c r="I569" s="3">
        <v>0.59072468715235005</v>
      </c>
      <c r="J569" s="3">
        <v>1.10733404686766</v>
      </c>
      <c r="K569" s="3">
        <v>0.82829593030964399</v>
      </c>
      <c r="L569" s="3">
        <v>-0.22717083180700001</v>
      </c>
      <c r="M569" s="3">
        <v>-0.65225510508914897</v>
      </c>
      <c r="N569" s="3">
        <v>0.41993729053173601</v>
      </c>
      <c r="O569" s="3">
        <v>-0.54180222685257495</v>
      </c>
    </row>
    <row r="570" spans="1:15" x14ac:dyDescent="0.25">
      <c r="A570" t="s">
        <v>869</v>
      </c>
      <c r="B570" s="3">
        <v>-1.0168646898360101</v>
      </c>
      <c r="C570" s="3">
        <v>2.9799118124833499</v>
      </c>
      <c r="D570" s="3">
        <v>-3.96306297562304</v>
      </c>
      <c r="E570">
        <v>4.9272954829350096E-3</v>
      </c>
      <c r="F570">
        <v>1.9800247911331201E-2</v>
      </c>
      <c r="G570" s="3">
        <v>3.5272190706874031</v>
      </c>
      <c r="H570" s="3">
        <v>2.569431368830315</v>
      </c>
      <c r="I570" s="3">
        <v>2.9913647580537499</v>
      </c>
      <c r="J570" s="3">
        <v>3.8625233996527801</v>
      </c>
      <c r="K570" s="3">
        <v>3.7277690543556798</v>
      </c>
      <c r="L570" s="3">
        <v>2.5567727036405499</v>
      </c>
      <c r="M570" s="3">
        <v>2.7668751488235799</v>
      </c>
      <c r="N570" s="3">
        <v>2.7616286402405299</v>
      </c>
      <c r="O570" s="3">
        <v>2.1924489826165998</v>
      </c>
    </row>
    <row r="571" spans="1:15" x14ac:dyDescent="0.25">
      <c r="A571" t="s">
        <v>866</v>
      </c>
      <c r="B571" s="3">
        <v>-1.4095974863868099</v>
      </c>
      <c r="C571" s="3">
        <v>2.8818786846932101</v>
      </c>
      <c r="D571" s="3">
        <v>-3.9626959391138898</v>
      </c>
      <c r="E571">
        <v>4.92968860352284E-3</v>
      </c>
      <c r="F571">
        <v>1.9800247911331201E-2</v>
      </c>
      <c r="G571" s="3">
        <v>3.5994165770811701</v>
      </c>
      <c r="H571" s="3">
        <v>2.3437252654022322</v>
      </c>
      <c r="I571" s="3">
        <v>3.4019267982654702</v>
      </c>
      <c r="J571" s="3">
        <v>3.72586472181198</v>
      </c>
      <c r="K571" s="3">
        <v>3.6704582111660602</v>
      </c>
      <c r="L571" s="3">
        <v>2.9154036814903601</v>
      </c>
      <c r="M571" s="3">
        <v>2.5872108296062399</v>
      </c>
      <c r="N571" s="3">
        <v>2.5122691713038101</v>
      </c>
      <c r="O571" s="3">
        <v>1.3600173792085199</v>
      </c>
    </row>
    <row r="572" spans="1:15" x14ac:dyDescent="0.25">
      <c r="A572" t="s">
        <v>859</v>
      </c>
      <c r="B572" s="3">
        <v>-1.3601079683152899</v>
      </c>
      <c r="C572" s="3">
        <v>2.4910243156101002</v>
      </c>
      <c r="D572" s="3">
        <v>-3.94793040585727</v>
      </c>
      <c r="E572">
        <v>5.0270153251642099E-3</v>
      </c>
      <c r="F572">
        <v>2.0039105469139E-2</v>
      </c>
      <c r="G572" s="3">
        <v>3.2563700634213131</v>
      </c>
      <c r="H572" s="3">
        <v>1.9170150047516852</v>
      </c>
      <c r="I572" s="3">
        <v>2.4676432030098101</v>
      </c>
      <c r="J572" s="3">
        <v>3.6241469555858101</v>
      </c>
      <c r="K572" s="3">
        <v>3.6773200316683199</v>
      </c>
      <c r="L572" s="3">
        <v>2.1505590547487099</v>
      </c>
      <c r="M572" s="3">
        <v>2.22419982875084</v>
      </c>
      <c r="N572" s="3">
        <v>1.6980929833901901</v>
      </c>
      <c r="O572" s="3">
        <v>1.5952081521170001</v>
      </c>
    </row>
    <row r="573" spans="1:15" x14ac:dyDescent="0.25">
      <c r="A573" t="s">
        <v>918</v>
      </c>
      <c r="B573" s="3">
        <v>-1.45503947168403</v>
      </c>
      <c r="C573" s="3">
        <v>6.0082403679580398</v>
      </c>
      <c r="D573" s="3">
        <v>-3.9428009898237599</v>
      </c>
      <c r="E573" s="1">
        <v>5.0613120246547696E-3</v>
      </c>
      <c r="F573">
        <v>2.0143315122827202E-2</v>
      </c>
      <c r="G573" s="3">
        <v>6.83640519621484</v>
      </c>
      <c r="H573" s="3">
        <v>5.3871167467654457</v>
      </c>
      <c r="I573" s="3">
        <v>6.7313275317593497</v>
      </c>
      <c r="J573" s="3">
        <v>6.5621270690039797</v>
      </c>
      <c r="K573" s="3">
        <v>7.2157609878811897</v>
      </c>
      <c r="L573" s="3">
        <v>4.83192603942293</v>
      </c>
      <c r="M573" s="3">
        <v>4.8792051245047903</v>
      </c>
      <c r="N573" s="3">
        <v>5.5378042634109503</v>
      </c>
      <c r="O573" s="3">
        <v>6.2995315597231096</v>
      </c>
    </row>
    <row r="574" spans="1:15" x14ac:dyDescent="0.25">
      <c r="A574" t="s">
        <v>921</v>
      </c>
      <c r="B574" s="3">
        <v>-1.02903804540092</v>
      </c>
      <c r="C574" s="3">
        <v>5.7874948043851404</v>
      </c>
      <c r="D574" s="3">
        <v>-3.93557676353476</v>
      </c>
      <c r="E574">
        <v>5.1100463631584799E-3</v>
      </c>
      <c r="F574">
        <v>2.0281111903476E-2</v>
      </c>
      <c r="G574" s="3">
        <v>6.3730342699644495</v>
      </c>
      <c r="H574" s="3">
        <v>5.3483402052006657</v>
      </c>
      <c r="I574" s="3">
        <v>6.8406023877377198</v>
      </c>
      <c r="J574" s="3">
        <v>6.2117180943892398</v>
      </c>
      <c r="K574" s="3">
        <v>6.0667823277663899</v>
      </c>
      <c r="L574" s="3">
        <v>4.9387977067105204</v>
      </c>
      <c r="M574" s="3">
        <v>5.0860760311012898</v>
      </c>
      <c r="N574" s="3">
        <v>5.5958380964496603</v>
      </c>
      <c r="O574" s="3">
        <v>5.7726489865411903</v>
      </c>
    </row>
    <row r="575" spans="1:15" x14ac:dyDescent="0.25">
      <c r="A575" t="s">
        <v>824</v>
      </c>
      <c r="B575" s="3">
        <v>-1.2396268320383299</v>
      </c>
      <c r="C575" s="3">
        <v>6.5826424151669297E-2</v>
      </c>
      <c r="D575" s="3">
        <v>-3.93200792325228</v>
      </c>
      <c r="E575">
        <v>5.1343092204715101E-3</v>
      </c>
      <c r="F575">
        <v>2.0334908907519399E-2</v>
      </c>
      <c r="G575" s="3">
        <v>0.7644953075408113</v>
      </c>
      <c r="H575" s="3">
        <v>-0.45817523839018726</v>
      </c>
      <c r="I575" s="3">
        <v>0.50746918350299797</v>
      </c>
      <c r="J575" s="3">
        <v>0.83940084162103101</v>
      </c>
      <c r="K575" s="3">
        <v>0.94661589749840502</v>
      </c>
      <c r="L575" s="3">
        <v>-3.7067948427056699E-2</v>
      </c>
      <c r="M575" s="3">
        <v>-4.3206985843679303E-2</v>
      </c>
      <c r="N575" s="3">
        <v>-0.81355283968804304</v>
      </c>
      <c r="O575" s="3">
        <v>-0.93887317960197003</v>
      </c>
    </row>
    <row r="576" spans="1:15" x14ac:dyDescent="0.25">
      <c r="A576" t="s">
        <v>873</v>
      </c>
      <c r="B576" s="3">
        <v>-1.07030614026395</v>
      </c>
      <c r="C576" s="3">
        <v>2.8508984771291401</v>
      </c>
      <c r="D576" s="3">
        <v>-3.9316314813759599</v>
      </c>
      <c r="E576">
        <v>5.1368757455412702E-3</v>
      </c>
      <c r="F576">
        <v>2.0334908907519399E-2</v>
      </c>
      <c r="G576" s="3">
        <v>3.4242559994889565</v>
      </c>
      <c r="H576" s="3">
        <v>2.4208803353592749</v>
      </c>
      <c r="I576" s="3">
        <v>3.09955611865754</v>
      </c>
      <c r="J576" s="3">
        <v>3.5660244915657802</v>
      </c>
      <c r="K576" s="3">
        <v>3.6071873882435499</v>
      </c>
      <c r="L576" s="3">
        <v>2.57436676365529</v>
      </c>
      <c r="M576" s="3">
        <v>2.7938674243192598</v>
      </c>
      <c r="N576" s="3">
        <v>2.49663004752622</v>
      </c>
      <c r="O576" s="3">
        <v>1.8186571059363299</v>
      </c>
    </row>
    <row r="577" spans="1:15" x14ac:dyDescent="0.25">
      <c r="A577" t="s">
        <v>855</v>
      </c>
      <c r="B577" s="3">
        <v>-1.00522417556693</v>
      </c>
      <c r="C577" s="3">
        <v>2.0049617533004098</v>
      </c>
      <c r="D577" s="3">
        <v>-3.9152041912525699</v>
      </c>
      <c r="E577">
        <v>5.2502408504520003E-3</v>
      </c>
      <c r="F577">
        <v>2.0662193214166E-2</v>
      </c>
      <c r="G577" s="3">
        <v>2.5240270459019167</v>
      </c>
      <c r="H577" s="3">
        <v>1.6156627838492876</v>
      </c>
      <c r="I577" s="3">
        <v>2.16667031451607</v>
      </c>
      <c r="J577" s="3">
        <v>2.6369079777222901</v>
      </c>
      <c r="K577" s="3">
        <v>2.7685028454673901</v>
      </c>
      <c r="L577" s="3">
        <v>2.0282235118246601</v>
      </c>
      <c r="M577" s="3">
        <v>1.4898777443318401</v>
      </c>
      <c r="N577" s="3">
        <v>1.80354228197392</v>
      </c>
      <c r="O577" s="3">
        <v>1.14100759726673</v>
      </c>
    </row>
    <row r="578" spans="1:15" x14ac:dyDescent="0.25">
      <c r="A578" t="s">
        <v>833</v>
      </c>
      <c r="B578" s="3">
        <v>-1.37868983574068</v>
      </c>
      <c r="C578" s="3">
        <v>0.20447130617794099</v>
      </c>
      <c r="D578" s="3">
        <v>-3.86573246412931</v>
      </c>
      <c r="E578" s="1">
        <v>5.6083415759556297E-3</v>
      </c>
      <c r="F578">
        <v>2.1702671148104001E-2</v>
      </c>
      <c r="G578" s="3">
        <v>0.99820138220635368</v>
      </c>
      <c r="H578" s="3">
        <v>-0.39082625084336781</v>
      </c>
      <c r="I578" s="3">
        <v>0.44917054293833097</v>
      </c>
      <c r="J578" s="3">
        <v>1.4276310561761001</v>
      </c>
      <c r="K578" s="3">
        <v>1.11780254750463</v>
      </c>
      <c r="L578" s="3">
        <v>-1.0193659466936</v>
      </c>
      <c r="M578" s="3">
        <v>-0.567366207502635</v>
      </c>
      <c r="N578" s="3">
        <v>4.3082985140779601E-2</v>
      </c>
      <c r="O578" s="3">
        <v>-1.9655834318015899E-2</v>
      </c>
    </row>
    <row r="579" spans="1:15" x14ac:dyDescent="0.25">
      <c r="A579" t="s">
        <v>856</v>
      </c>
      <c r="B579" s="3">
        <v>-1.0630038521492799</v>
      </c>
      <c r="C579" s="3">
        <v>1.6433136612135499</v>
      </c>
      <c r="D579" s="3">
        <v>-3.8543469159445198</v>
      </c>
      <c r="E579">
        <v>5.6944470138659596E-3</v>
      </c>
      <c r="F579">
        <v>2.1898650542944299E-2</v>
      </c>
      <c r="G579" s="3">
        <v>2.2672856577242837</v>
      </c>
      <c r="H579" s="3">
        <v>1.1753346638304962</v>
      </c>
      <c r="I579" s="3">
        <v>2.28804955332946</v>
      </c>
      <c r="J579" s="3">
        <v>2.4112179662852702</v>
      </c>
      <c r="K579" s="3">
        <v>2.10258945355812</v>
      </c>
      <c r="L579" s="3">
        <v>0.56559655402755804</v>
      </c>
      <c r="M579" s="3">
        <v>0.94238994902934703</v>
      </c>
      <c r="N579" s="3">
        <v>1.5544226227187601</v>
      </c>
      <c r="O579" s="3">
        <v>1.63892952954632</v>
      </c>
    </row>
    <row r="580" spans="1:15" x14ac:dyDescent="0.25">
      <c r="A580" t="s">
        <v>839</v>
      </c>
      <c r="B580" s="3">
        <v>-1.9069633911210899</v>
      </c>
      <c r="C580" s="3">
        <v>0.40429578257249699</v>
      </c>
      <c r="D580" s="3">
        <v>-3.8422695847428399</v>
      </c>
      <c r="E580">
        <v>5.7873509355490897E-3</v>
      </c>
      <c r="F580">
        <v>2.2146741083339298E-2</v>
      </c>
      <c r="G580" s="3">
        <v>1.5183742099744002</v>
      </c>
      <c r="H580" s="3">
        <v>-0.43126303797892995</v>
      </c>
      <c r="I580" s="3">
        <v>1.54274465825053</v>
      </c>
      <c r="J580" s="3">
        <v>0.55859173405926099</v>
      </c>
      <c r="K580" s="3">
        <v>2.4537862376134099</v>
      </c>
      <c r="L580" s="3">
        <v>-0.14809926081580099</v>
      </c>
      <c r="M580" s="3">
        <v>-6.2443204706596797E-2</v>
      </c>
      <c r="N580" s="3">
        <v>-0.73760398645474501</v>
      </c>
      <c r="O580" s="3">
        <v>-0.77690569993857705</v>
      </c>
    </row>
    <row r="581" spans="1:15" x14ac:dyDescent="0.25">
      <c r="A581" t="s">
        <v>852</v>
      </c>
      <c r="B581" s="3">
        <v>-1.1217203052554201</v>
      </c>
      <c r="C581" s="3">
        <v>0.92457048308876</v>
      </c>
      <c r="D581" s="3">
        <v>-3.8109698177755602</v>
      </c>
      <c r="E581">
        <v>6.0358429098811301E-3</v>
      </c>
      <c r="F581">
        <v>2.27532765483358E-2</v>
      </c>
      <c r="G581" s="3">
        <v>1.5247525532047401</v>
      </c>
      <c r="H581" s="3">
        <v>0.47443393050177413</v>
      </c>
      <c r="I581" s="3">
        <v>1.2671102156370999</v>
      </c>
      <c r="J581" s="3">
        <v>2.0363332779665302</v>
      </c>
      <c r="K581" s="3">
        <v>1.2708141660105901</v>
      </c>
      <c r="L581" s="3">
        <v>0.78295338546670801</v>
      </c>
      <c r="M581" s="3">
        <v>-5.4873198945205402E-3</v>
      </c>
      <c r="N581" s="3">
        <v>0.63520527743480204</v>
      </c>
      <c r="O581" s="3">
        <v>0.48506437900010702</v>
      </c>
    </row>
    <row r="582" spans="1:15" x14ac:dyDescent="0.25">
      <c r="A582" t="s">
        <v>938</v>
      </c>
      <c r="B582" s="3">
        <v>-1.0048283621502101</v>
      </c>
      <c r="C582" s="3">
        <v>6.1267936403072003</v>
      </c>
      <c r="D582" s="3">
        <v>-3.80162141319355</v>
      </c>
      <c r="E582">
        <v>6.1122810516482003E-3</v>
      </c>
      <c r="F582">
        <v>2.2957455009244301E-2</v>
      </c>
      <c r="G582" s="3">
        <v>6.7035746150808997</v>
      </c>
      <c r="H582" s="3">
        <v>5.6942079092269324</v>
      </c>
      <c r="I582" s="3">
        <v>6.2087327496007401</v>
      </c>
      <c r="J582" s="3">
        <v>6.7733523835676497</v>
      </c>
      <c r="K582" s="3">
        <v>7.1286387120743102</v>
      </c>
      <c r="L582" s="3">
        <v>5.8801751931793804</v>
      </c>
      <c r="M582" s="3">
        <v>6.04720342619982</v>
      </c>
      <c r="N582" s="3">
        <v>5.6454356227359996</v>
      </c>
      <c r="O582" s="3">
        <v>5.2040173947925297</v>
      </c>
    </row>
    <row r="583" spans="1:15" x14ac:dyDescent="0.25">
      <c r="A583" t="s">
        <v>862</v>
      </c>
      <c r="B583" s="3">
        <v>-1.1810521421271101</v>
      </c>
      <c r="C583" s="3">
        <v>1.38830295587528</v>
      </c>
      <c r="D583" s="3">
        <v>-3.7983349028879898</v>
      </c>
      <c r="E583" s="1">
        <v>6.1394016603721997E-3</v>
      </c>
      <c r="F583">
        <v>2.30418009643901E-2</v>
      </c>
      <c r="G583" s="3">
        <v>2.0637335645382699</v>
      </c>
      <c r="H583" s="3">
        <v>0.88172999937804775</v>
      </c>
      <c r="I583" s="3">
        <v>1.4713095202075801</v>
      </c>
      <c r="J583" s="3">
        <v>2.39127255587377</v>
      </c>
      <c r="K583" s="3">
        <v>2.32861861753346</v>
      </c>
      <c r="L583" s="3">
        <v>0.89920645396255605</v>
      </c>
      <c r="M583" s="3">
        <v>1.3586332110535899</v>
      </c>
      <c r="N583" s="3">
        <v>0.69123931234913005</v>
      </c>
      <c r="O583" s="3">
        <v>0.57784102014691496</v>
      </c>
    </row>
    <row r="584" spans="1:15" x14ac:dyDescent="0.25">
      <c r="A584" t="s">
        <v>846</v>
      </c>
      <c r="B584" s="3">
        <v>-1.08702805761586</v>
      </c>
      <c r="C584" s="3">
        <v>0.165466843046152</v>
      </c>
      <c r="D584" s="3">
        <v>-3.78750276923236</v>
      </c>
      <c r="E584">
        <v>6.22971447663792E-3</v>
      </c>
      <c r="F584">
        <v>2.3278813058263698E-2</v>
      </c>
      <c r="G584" s="3">
        <v>0.76660903014154302</v>
      </c>
      <c r="H584" s="3">
        <v>-0.28538979727539093</v>
      </c>
      <c r="I584" s="3">
        <v>0.81504198541328998</v>
      </c>
      <c r="J584" s="3">
        <v>0.75866956950817399</v>
      </c>
      <c r="K584" s="3">
        <v>0.72611553550316499</v>
      </c>
      <c r="L584" s="3">
        <v>-0.399638027811765</v>
      </c>
      <c r="M584" s="3">
        <v>0.153016502467967</v>
      </c>
      <c r="N584" s="3">
        <v>-9.2268867754106601E-2</v>
      </c>
      <c r="O584" s="3">
        <v>-0.80266879600365904</v>
      </c>
    </row>
    <row r="585" spans="1:15" x14ac:dyDescent="0.25">
      <c r="A585" t="s">
        <v>864</v>
      </c>
      <c r="B585" s="3">
        <v>-2.0721035300446502</v>
      </c>
      <c r="C585" s="3">
        <v>1.28822784109128</v>
      </c>
      <c r="D585" s="3">
        <v>-3.77780962097289</v>
      </c>
      <c r="E585">
        <v>6.3117491600976497E-3</v>
      </c>
      <c r="F585">
        <v>2.3445221629525601E-2</v>
      </c>
      <c r="G585" s="3">
        <v>2.5127998484550136</v>
      </c>
      <c r="H585" s="3">
        <v>0.36979883556848248</v>
      </c>
      <c r="I585" s="3">
        <v>3.0708448220160101</v>
      </c>
      <c r="J585" s="3">
        <v>2.5496215805547102</v>
      </c>
      <c r="K585" s="3">
        <v>1.91793314279432</v>
      </c>
      <c r="L585" s="3">
        <v>-0.31082876085390898</v>
      </c>
      <c r="M585" s="3">
        <v>-0.567366207502635</v>
      </c>
      <c r="N585" s="3">
        <v>0.71846078108415401</v>
      </c>
      <c r="O585" s="3">
        <v>1.63892952954632</v>
      </c>
    </row>
    <row r="586" spans="1:15" x14ac:dyDescent="0.25">
      <c r="A586" t="s">
        <v>885</v>
      </c>
      <c r="B586" s="3">
        <v>-1.06777204181981</v>
      </c>
      <c r="C586" s="3">
        <v>2.1314916351416802</v>
      </c>
      <c r="D586" s="3">
        <v>-3.7714378545414702</v>
      </c>
      <c r="E586">
        <v>6.3663099144973196E-3</v>
      </c>
      <c r="F586">
        <v>2.3600570095739098E-2</v>
      </c>
      <c r="G586" s="3">
        <v>2.7943970846886068</v>
      </c>
      <c r="H586" s="3">
        <v>1.6343125479814815</v>
      </c>
      <c r="I586" s="3">
        <v>2.8632781710661401</v>
      </c>
      <c r="J586" s="3">
        <v>2.8171480347739002</v>
      </c>
      <c r="K586" s="3">
        <v>2.7027650482257801</v>
      </c>
      <c r="L586" s="3">
        <v>1.6509880452582</v>
      </c>
      <c r="M586" s="3">
        <v>2.3568241888217099</v>
      </c>
      <c r="N586" s="3">
        <v>0.91950830002224704</v>
      </c>
      <c r="O586" s="3">
        <v>1.6099296578237701</v>
      </c>
    </row>
    <row r="587" spans="1:15" x14ac:dyDescent="0.25">
      <c r="A587" t="s">
        <v>911</v>
      </c>
      <c r="B587" s="3">
        <v>-1.1379222423157</v>
      </c>
      <c r="C587" s="3">
        <v>2.9985735078661002</v>
      </c>
      <c r="D587" s="3">
        <v>-3.7192729799292401</v>
      </c>
      <c r="E587">
        <v>6.8326304074355602E-3</v>
      </c>
      <c r="F587">
        <v>2.4868962492289402E-2</v>
      </c>
      <c r="G587" s="3">
        <v>3.6946010606655797</v>
      </c>
      <c r="H587" s="3">
        <v>2.4765528432664903</v>
      </c>
      <c r="I587" s="3">
        <v>3.9900874715242001</v>
      </c>
      <c r="J587" s="3">
        <v>3.6990729576090899</v>
      </c>
      <c r="K587" s="3">
        <v>3.39464275286345</v>
      </c>
      <c r="L587" s="3">
        <v>1.9937694554955401</v>
      </c>
      <c r="M587" s="3">
        <v>2.1550998169684599</v>
      </c>
      <c r="N587" s="3">
        <v>2.56570843026527</v>
      </c>
      <c r="O587" s="3">
        <v>3.1916336703366901</v>
      </c>
    </row>
    <row r="588" spans="1:15" x14ac:dyDescent="0.25">
      <c r="A588" t="s">
        <v>881</v>
      </c>
      <c r="B588" s="3">
        <v>-1.28102854914051</v>
      </c>
      <c r="C588" s="3">
        <v>1.55274145661881</v>
      </c>
      <c r="D588" s="3">
        <v>-3.7136572663726799</v>
      </c>
      <c r="E588">
        <v>6.8849882536876602E-3</v>
      </c>
      <c r="F588">
        <v>2.4992018346290699E-2</v>
      </c>
      <c r="G588" s="3">
        <v>2.3005398488118232</v>
      </c>
      <c r="H588" s="3">
        <v>0.99189266247405883</v>
      </c>
      <c r="I588" s="3">
        <v>2.5531612741958698</v>
      </c>
      <c r="J588" s="3">
        <v>2.6026245021219299</v>
      </c>
      <c r="K588" s="3">
        <v>1.74583377011767</v>
      </c>
      <c r="L588" s="3">
        <v>0.337327566354441</v>
      </c>
      <c r="M588" s="3">
        <v>0.75730726412354399</v>
      </c>
      <c r="N588" s="3">
        <v>1.3433160089288201</v>
      </c>
      <c r="O588" s="3">
        <v>1.5296198104894301</v>
      </c>
    </row>
    <row r="589" spans="1:15" x14ac:dyDescent="0.25">
      <c r="A589" t="s">
        <v>863</v>
      </c>
      <c r="B589" s="3">
        <v>-1.47851514755503</v>
      </c>
      <c r="C589" s="3">
        <v>6.5119935929877498E-2</v>
      </c>
      <c r="D589" s="3">
        <v>-3.6905303906751201</v>
      </c>
      <c r="E589" s="1">
        <v>7.1052170690546401E-3</v>
      </c>
      <c r="F589">
        <v>2.5467091216555899E-2</v>
      </c>
      <c r="G589" s="3">
        <v>0.9013861616536657</v>
      </c>
      <c r="H589" s="3">
        <v>-0.56207973336296269</v>
      </c>
      <c r="I589" s="3">
        <v>0.74407546405914604</v>
      </c>
      <c r="J589" s="3">
        <v>0.53454626009261097</v>
      </c>
      <c r="K589" s="3">
        <v>1.42553676080924</v>
      </c>
      <c r="L589" s="3">
        <v>-7.3137203134578499E-2</v>
      </c>
      <c r="M589" s="3">
        <v>-2.4223882476106399E-2</v>
      </c>
      <c r="N589" s="3">
        <v>-0.89372318837202602</v>
      </c>
      <c r="O589" s="3">
        <v>-1.2572346594691399</v>
      </c>
    </row>
    <row r="590" spans="1:15" x14ac:dyDescent="0.25">
      <c r="A590" t="s">
        <v>880</v>
      </c>
      <c r="B590" s="3">
        <v>-1.00220500171291</v>
      </c>
      <c r="C590" s="3">
        <v>1.1163044382521301</v>
      </c>
      <c r="D590" s="3">
        <v>-3.68720880874046</v>
      </c>
      <c r="E590">
        <v>7.1374662425733098E-3</v>
      </c>
      <c r="F590">
        <v>2.5551784343279899E-2</v>
      </c>
      <c r="G590" s="3">
        <v>1.67120700870802</v>
      </c>
      <c r="H590" s="3">
        <v>0.70012751041020882</v>
      </c>
      <c r="I590" s="3">
        <v>1.2155799149970199</v>
      </c>
      <c r="J590" s="3">
        <v>1.8344853512069199</v>
      </c>
      <c r="K590" s="3">
        <v>1.9635557599201201</v>
      </c>
      <c r="L590" s="3">
        <v>0.93596500397267401</v>
      </c>
      <c r="M590" s="3">
        <v>0.94238994902934703</v>
      </c>
      <c r="N590" s="3">
        <v>0.60635041476261697</v>
      </c>
      <c r="O590" s="3">
        <v>0.31580467387619698</v>
      </c>
    </row>
    <row r="591" spans="1:15" x14ac:dyDescent="0.25">
      <c r="A591" t="s">
        <v>945</v>
      </c>
      <c r="B591" s="3">
        <v>-1.9231643503628699</v>
      </c>
      <c r="C591" s="3">
        <v>4.8562221701531598</v>
      </c>
      <c r="D591" s="3">
        <v>-3.6722350385671598</v>
      </c>
      <c r="E591">
        <v>7.2848181476894702E-3</v>
      </c>
      <c r="F591">
        <v>2.5953915809352301E-2</v>
      </c>
      <c r="G591" s="3">
        <v>5.97462511488175</v>
      </c>
      <c r="H591" s="3">
        <v>4.0174199616067101</v>
      </c>
      <c r="I591" s="3">
        <v>7.0321175647940999</v>
      </c>
      <c r="J591" s="3">
        <v>5.5409725292520404</v>
      </c>
      <c r="K591" s="3">
        <v>5.3507852505991096</v>
      </c>
      <c r="L591" s="3">
        <v>3.4638599722833701</v>
      </c>
      <c r="M591" s="3">
        <v>3.4248842928924299</v>
      </c>
      <c r="N591" s="3">
        <v>4.2819154642646797</v>
      </c>
      <c r="O591" s="3">
        <v>4.8990201169863603</v>
      </c>
    </row>
    <row r="592" spans="1:15" x14ac:dyDescent="0.25">
      <c r="A592" t="s">
        <v>905</v>
      </c>
      <c r="B592" s="3">
        <v>-1.27727436543791</v>
      </c>
      <c r="C592" s="3">
        <v>2.3320694654090102</v>
      </c>
      <c r="D592" s="3">
        <v>-3.6629294729772401</v>
      </c>
      <c r="E592">
        <v>7.3780407738649996E-3</v>
      </c>
      <c r="F592">
        <v>2.6204155837395899E-2</v>
      </c>
      <c r="G592" s="3">
        <v>2.9976247250883667</v>
      </c>
      <c r="H592" s="3">
        <v>1.8329030206494896</v>
      </c>
      <c r="I592" s="3">
        <v>2.6533887219345198</v>
      </c>
      <c r="J592" s="3">
        <v>3.1455400507042599</v>
      </c>
      <c r="K592" s="3">
        <v>3.1939454026263201</v>
      </c>
      <c r="L592" s="3">
        <v>2.12690778668407</v>
      </c>
      <c r="M592" s="3">
        <v>2.22419982875084</v>
      </c>
      <c r="N592" s="3">
        <v>2.0268423441335699</v>
      </c>
      <c r="O592" s="3">
        <v>0.95366212302947895</v>
      </c>
    </row>
    <row r="593" spans="1:15" x14ac:dyDescent="0.25">
      <c r="A593" t="s">
        <v>935</v>
      </c>
      <c r="B593" s="3">
        <v>-1.4129563247861101</v>
      </c>
      <c r="C593" s="3">
        <v>3.49131677717418</v>
      </c>
      <c r="D593" s="3">
        <v>-3.6488368130020201</v>
      </c>
      <c r="E593" s="1">
        <v>7.52167612794851E-3</v>
      </c>
      <c r="F593">
        <v>2.65932161002683E-2</v>
      </c>
      <c r="G593" s="3">
        <v>4.3575062294987505</v>
      </c>
      <c r="H593" s="3">
        <v>2.8416746879307424</v>
      </c>
      <c r="I593" s="3">
        <v>4.5154817035543804</v>
      </c>
      <c r="J593" s="3">
        <v>4.2143220241222803</v>
      </c>
      <c r="K593" s="3">
        <v>4.3427149608195901</v>
      </c>
      <c r="L593" s="3">
        <v>1.95847240338224</v>
      </c>
      <c r="M593" s="3">
        <v>2.3890445239496798</v>
      </c>
      <c r="N593" s="3">
        <v>3.2320223645017401</v>
      </c>
      <c r="O593" s="3">
        <v>3.7871594598893101</v>
      </c>
    </row>
    <row r="594" spans="1:15" x14ac:dyDescent="0.25">
      <c r="A594" t="s">
        <v>896</v>
      </c>
      <c r="B594" s="3">
        <v>-1.45919556959598</v>
      </c>
      <c r="C594" s="3">
        <v>1.7386608151660701</v>
      </c>
      <c r="D594" s="3">
        <v>-3.6436591999127499</v>
      </c>
      <c r="E594">
        <v>7.5752016243549299E-3</v>
      </c>
      <c r="F594">
        <v>2.67141481496029E-2</v>
      </c>
      <c r="G594" s="3">
        <v>2.5675473154713369</v>
      </c>
      <c r="H594" s="3">
        <v>1.1169959399371174</v>
      </c>
      <c r="I594" s="3">
        <v>2.5462252269854901</v>
      </c>
      <c r="J594" s="3">
        <v>1.7534706628338601</v>
      </c>
      <c r="K594" s="3">
        <v>3.4029460565946601</v>
      </c>
      <c r="L594" s="3">
        <v>1.2155390859563999</v>
      </c>
      <c r="M594" s="3">
        <v>1.20622830865429</v>
      </c>
      <c r="N594" s="3">
        <v>1.30791067279762</v>
      </c>
      <c r="O594" s="3">
        <v>0.73830569234015997</v>
      </c>
    </row>
    <row r="595" spans="1:15" x14ac:dyDescent="0.25">
      <c r="A595" t="s">
        <v>874</v>
      </c>
      <c r="B595" s="3">
        <v>-1.0523310127193399</v>
      </c>
      <c r="C595" s="3">
        <v>0.32092872822456098</v>
      </c>
      <c r="D595" s="3">
        <v>-3.6433198302426701</v>
      </c>
      <c r="E595">
        <v>7.5787242808174598E-3</v>
      </c>
      <c r="F595">
        <v>2.67141481496029E-2</v>
      </c>
      <c r="G595" s="3">
        <v>0.88881368678334072</v>
      </c>
      <c r="H595" s="3">
        <v>-0.10498499069452569</v>
      </c>
      <c r="I595" s="3">
        <v>0.66943666316639105</v>
      </c>
      <c r="J595" s="3">
        <v>0.83940084162103101</v>
      </c>
      <c r="K595" s="3">
        <v>1.1576035555626001</v>
      </c>
      <c r="L595" s="3">
        <v>0.39126637346524501</v>
      </c>
      <c r="M595" s="3">
        <v>-6.2443204706596797E-2</v>
      </c>
      <c r="N595" s="3">
        <v>-0.140363155955152</v>
      </c>
      <c r="O595" s="3">
        <v>-0.60839997558159897</v>
      </c>
    </row>
    <row r="596" spans="1:15" x14ac:dyDescent="0.25">
      <c r="A596" s="2">
        <v>42981</v>
      </c>
      <c r="B596" s="3">
        <v>-1.0423654532762701</v>
      </c>
      <c r="C596" s="3">
        <v>5.2282687980264697</v>
      </c>
      <c r="D596" s="3">
        <v>-3.6246571901426301</v>
      </c>
      <c r="E596" s="1">
        <v>7.7751845280007604E-3</v>
      </c>
      <c r="F596">
        <v>2.7216818585143899E-2</v>
      </c>
      <c r="G596" s="3">
        <v>5.8292339981221133</v>
      </c>
      <c r="H596" s="3">
        <v>4.7775448979547352</v>
      </c>
      <c r="I596" s="3">
        <v>6.1798945254744897</v>
      </c>
      <c r="J596" s="3">
        <v>5.6464052120936596</v>
      </c>
      <c r="K596" s="3">
        <v>5.6614022567981896</v>
      </c>
      <c r="L596" s="3">
        <v>4.27143963069798</v>
      </c>
      <c r="M596" s="3">
        <v>4.4330631021392399</v>
      </c>
      <c r="N596" s="3">
        <v>5.0124802459751603</v>
      </c>
      <c r="O596" s="3">
        <v>5.3931966130065598</v>
      </c>
    </row>
    <row r="597" spans="1:15" x14ac:dyDescent="0.25">
      <c r="A597" t="s">
        <v>910</v>
      </c>
      <c r="B597" s="3">
        <v>-2.6193125574381702</v>
      </c>
      <c r="C597" s="3">
        <v>2.2850785039338901</v>
      </c>
      <c r="D597" s="3">
        <v>-3.6131980115279698</v>
      </c>
      <c r="E597">
        <v>7.8985259615564993E-3</v>
      </c>
      <c r="F597">
        <v>2.7569149228140601E-2</v>
      </c>
      <c r="G597" s="3">
        <v>3.8978574593621396</v>
      </c>
      <c r="H597" s="3">
        <v>1.0754942873626931</v>
      </c>
      <c r="I597" s="3">
        <v>3.6387913457215602</v>
      </c>
      <c r="J597" s="3">
        <v>3.8033781728004898</v>
      </c>
      <c r="K597" s="3">
        <v>4.2514028595643696</v>
      </c>
      <c r="L597" s="3">
        <v>-0.70449260934018598</v>
      </c>
      <c r="M597" s="3">
        <v>4.9305152945858799E-2</v>
      </c>
      <c r="N597" s="3">
        <v>1.80354228197392</v>
      </c>
      <c r="O597" s="3">
        <v>3.15362232387118</v>
      </c>
    </row>
    <row r="598" spans="1:15" x14ac:dyDescent="0.25">
      <c r="A598" t="s">
        <v>899</v>
      </c>
      <c r="B598" s="3">
        <v>-1.23930414012139</v>
      </c>
      <c r="C598" s="3">
        <v>1.4633488462297899</v>
      </c>
      <c r="D598" s="3">
        <v>-3.5958119814963698</v>
      </c>
      <c r="E598" s="1">
        <v>8.0896991712001293E-3</v>
      </c>
      <c r="F598">
        <v>2.7979951054052401E-2</v>
      </c>
      <c r="G598" s="3">
        <v>2.1532012061626435</v>
      </c>
      <c r="H598" s="3">
        <v>0.94595957628014671</v>
      </c>
      <c r="I598" s="3">
        <v>1.36495753903525</v>
      </c>
      <c r="J598" s="3">
        <v>2.4820788401984699</v>
      </c>
      <c r="K598" s="3">
        <v>2.6125672392542101</v>
      </c>
      <c r="L598" s="3">
        <v>1.1853244729093899</v>
      </c>
      <c r="M598" s="3">
        <v>0.54493676212215703</v>
      </c>
      <c r="N598" s="3">
        <v>1.01041679622046</v>
      </c>
      <c r="O598" s="3">
        <v>1.0431602738685799</v>
      </c>
    </row>
    <row r="599" spans="1:15" x14ac:dyDescent="0.25">
      <c r="A599" t="s">
        <v>902</v>
      </c>
      <c r="B599" s="3">
        <v>-1.2378174264173201</v>
      </c>
      <c r="C599" s="3">
        <v>1.70882421933841</v>
      </c>
      <c r="D599" s="3">
        <v>-3.5944651639607699</v>
      </c>
      <c r="E599">
        <v>8.1047148379900704E-3</v>
      </c>
      <c r="F599">
        <v>2.7993469730564199E-2</v>
      </c>
      <c r="G599" s="3">
        <v>2.4111209204941999</v>
      </c>
      <c r="H599" s="3">
        <v>1.1821016934715756</v>
      </c>
      <c r="I599" s="3">
        <v>3.0852718926512899</v>
      </c>
      <c r="J599" s="3">
        <v>1.9661579839069701</v>
      </c>
      <c r="K599" s="3">
        <v>2.1819328849243398</v>
      </c>
      <c r="L599" s="3">
        <v>0.65650505022576899</v>
      </c>
      <c r="M599" s="3">
        <v>0.96156225830419295</v>
      </c>
      <c r="N599" s="3">
        <v>1.80354228197392</v>
      </c>
      <c r="O599" s="3">
        <v>1.3067971833824199</v>
      </c>
    </row>
    <row r="600" spans="1:15" x14ac:dyDescent="0.25">
      <c r="A600" t="s">
        <v>940</v>
      </c>
      <c r="B600" s="3">
        <v>-1.136669117511</v>
      </c>
      <c r="C600" s="3">
        <v>3.61093168536076</v>
      </c>
      <c r="D600" s="3">
        <v>-3.5916092540798701</v>
      </c>
      <c r="E600">
        <v>8.1366546390918802E-3</v>
      </c>
      <c r="F600">
        <v>2.8064546987661299E-2</v>
      </c>
      <c r="G600" s="3">
        <v>4.1993419295714771</v>
      </c>
      <c r="H600" s="3">
        <v>3.16962400220272</v>
      </c>
      <c r="I600" s="3">
        <v>3.9486055111543998</v>
      </c>
      <c r="J600" s="3">
        <v>4.2916771075081099</v>
      </c>
      <c r="K600" s="3">
        <v>4.3577431700519202</v>
      </c>
      <c r="L600" s="3">
        <v>3.6188491995661201</v>
      </c>
      <c r="M600" s="3">
        <v>3.4522509945097801</v>
      </c>
      <c r="N600" s="3">
        <v>3.2693154274850502</v>
      </c>
      <c r="O600" s="3">
        <v>2.3380803872499301</v>
      </c>
    </row>
    <row r="601" spans="1:15" x14ac:dyDescent="0.25">
      <c r="A601" t="s">
        <v>955</v>
      </c>
      <c r="B601" s="3">
        <v>-1.10039982212023</v>
      </c>
      <c r="C601" s="3">
        <v>4.7423046866661496</v>
      </c>
      <c r="D601" s="3">
        <v>-3.5871836178715699</v>
      </c>
      <c r="E601" s="1">
        <v>8.1864175907101107E-3</v>
      </c>
      <c r="F601">
        <v>2.8196815038790301E-2</v>
      </c>
      <c r="G601" s="3">
        <v>5.3522618079625168</v>
      </c>
      <c r="H601" s="3">
        <v>4.2848368456938708</v>
      </c>
      <c r="I601" s="3">
        <v>5.9284091061730901</v>
      </c>
      <c r="J601" s="3">
        <v>4.74890620013994</v>
      </c>
      <c r="K601" s="3">
        <v>5.3794701175745203</v>
      </c>
      <c r="L601" s="3">
        <v>4.7491411647590001</v>
      </c>
      <c r="M601" s="3">
        <v>4.22568739895401</v>
      </c>
      <c r="N601" s="3">
        <v>4.3067901329037097</v>
      </c>
      <c r="O601" s="3">
        <v>3.8577286861587599</v>
      </c>
    </row>
    <row r="602" spans="1:15" x14ac:dyDescent="0.25">
      <c r="A602" t="s">
        <v>886</v>
      </c>
      <c r="B602" s="3">
        <v>-1.7135051004842401</v>
      </c>
      <c r="C602" s="3">
        <v>6.6776157745872797E-2</v>
      </c>
      <c r="D602" s="3">
        <v>-3.57316412680454</v>
      </c>
      <c r="E602">
        <v>8.3462284044505397E-3</v>
      </c>
      <c r="F602">
        <v>2.8522728371305602E-2</v>
      </c>
      <c r="G602" s="3">
        <v>1.079302982295921</v>
      </c>
      <c r="H602" s="3">
        <v>-0.69261896066666284</v>
      </c>
      <c r="I602" s="3">
        <v>1.0291667907661399</v>
      </c>
      <c r="J602" s="3">
        <v>0.147523136983363</v>
      </c>
      <c r="K602" s="3">
        <v>2.0612190191382598</v>
      </c>
      <c r="L602" s="3">
        <v>-0.76220810719647303</v>
      </c>
      <c r="M602" s="3">
        <v>-0.33909721982951802</v>
      </c>
      <c r="N602" s="3">
        <v>-0.81355283968804304</v>
      </c>
      <c r="O602" s="3">
        <v>-0.85561767595261695</v>
      </c>
    </row>
    <row r="603" spans="1:15" x14ac:dyDescent="0.25">
      <c r="A603" t="s">
        <v>915</v>
      </c>
      <c r="B603" s="3">
        <v>-1.2207729389157</v>
      </c>
      <c r="C603" s="3">
        <v>1.9987224266157799</v>
      </c>
      <c r="D603" s="3">
        <v>-3.55598569779333</v>
      </c>
      <c r="E603">
        <v>8.5466346169141196E-3</v>
      </c>
      <c r="F603">
        <v>2.9032700356929699E-2</v>
      </c>
      <c r="G603" s="3">
        <v>2.7558449055906196</v>
      </c>
      <c r="H603" s="3">
        <v>1.430880567384653</v>
      </c>
      <c r="I603" s="3">
        <v>3.04155051522197</v>
      </c>
      <c r="J603" s="3">
        <v>2.68685240889869</v>
      </c>
      <c r="K603" s="3">
        <v>2.5391317926512</v>
      </c>
      <c r="L603" s="3">
        <v>0.76263340108711197</v>
      </c>
      <c r="M603" s="3">
        <v>1.19006348922329</v>
      </c>
      <c r="N603" s="3">
        <v>1.5083752551993199</v>
      </c>
      <c r="O603" s="3">
        <v>2.2624501240288901</v>
      </c>
    </row>
    <row r="604" spans="1:15" x14ac:dyDescent="0.25">
      <c r="A604" t="s">
        <v>894</v>
      </c>
      <c r="B604" s="3">
        <v>-1.1682509066425</v>
      </c>
      <c r="C604" s="3">
        <v>0.78160845233292398</v>
      </c>
      <c r="D604" s="3">
        <v>-3.5507008999207899</v>
      </c>
      <c r="E604" s="1">
        <v>8.6093231649714292E-3</v>
      </c>
      <c r="F604">
        <v>2.9218863894673999E-2</v>
      </c>
      <c r="G604" s="3">
        <v>1.39809635459896</v>
      </c>
      <c r="H604" s="3">
        <v>0.3192425256333965</v>
      </c>
      <c r="I604" s="3">
        <v>1.3961521606388401</v>
      </c>
      <c r="J604" s="3">
        <v>1.4914775382007199</v>
      </c>
      <c r="K604" s="3">
        <v>1.3066593649573199</v>
      </c>
      <c r="L604" s="3">
        <v>0.82275439352468305</v>
      </c>
      <c r="M604" s="3">
        <v>0.59490522139624202</v>
      </c>
      <c r="N604" s="3">
        <v>0.31684379756763198</v>
      </c>
      <c r="O604" s="3">
        <v>-0.45753330995497099</v>
      </c>
    </row>
    <row r="605" spans="1:15" x14ac:dyDescent="0.25">
      <c r="A605" t="s">
        <v>951</v>
      </c>
      <c r="B605" s="3">
        <v>-1.00049388877964</v>
      </c>
      <c r="C605" s="3">
        <v>8.9938137080881599</v>
      </c>
      <c r="D605" s="3">
        <v>-3.5330350636453902</v>
      </c>
      <c r="E605" s="1">
        <v>8.82248657151718E-3</v>
      </c>
      <c r="F605">
        <v>2.9783327149095599E-2</v>
      </c>
      <c r="G605" s="3">
        <v>9.5917454440183771</v>
      </c>
      <c r="H605" s="3">
        <v>8.5453649061405024</v>
      </c>
      <c r="I605" s="3">
        <v>9.5709710579178093</v>
      </c>
      <c r="J605" s="3">
        <v>9.6105309344845899</v>
      </c>
      <c r="K605" s="3">
        <v>9.5937343396527304</v>
      </c>
      <c r="L605" s="3">
        <v>9.0141577794304606</v>
      </c>
      <c r="M605" s="3">
        <v>8.4582479775592603</v>
      </c>
      <c r="N605" s="3">
        <v>8.9229405113781297</v>
      </c>
      <c r="O605" s="3">
        <v>7.7861133561941598</v>
      </c>
    </row>
    <row r="606" spans="1:15" x14ac:dyDescent="0.25">
      <c r="A606" t="s">
        <v>890</v>
      </c>
      <c r="B606" s="3">
        <v>-1.16477374243138</v>
      </c>
      <c r="C606" s="3">
        <v>0.216791117952846</v>
      </c>
      <c r="D606" s="3">
        <v>-3.5296387343848701</v>
      </c>
      <c r="E606">
        <v>8.8641138838380096E-3</v>
      </c>
      <c r="F606">
        <v>2.98851300892546E-2</v>
      </c>
      <c r="G606" s="3">
        <v>0.86397283211924858</v>
      </c>
      <c r="H606" s="3">
        <v>-0.26859516767195613</v>
      </c>
      <c r="I606" s="3">
        <v>0.15303844892830601</v>
      </c>
      <c r="J606" s="3">
        <v>1.2617803162410399</v>
      </c>
      <c r="K606" s="3">
        <v>1.1770997311883999</v>
      </c>
      <c r="L606" s="3">
        <v>3.2472984826020401E-2</v>
      </c>
      <c r="M606" s="3">
        <v>-0.33909721982951802</v>
      </c>
      <c r="N606" s="3">
        <v>-0.35058086334549698</v>
      </c>
      <c r="O606" s="3">
        <v>-0.41717557233883001</v>
      </c>
    </row>
    <row r="607" spans="1:15" x14ac:dyDescent="0.25">
      <c r="A607" t="s">
        <v>950</v>
      </c>
      <c r="B607" s="3">
        <v>-1.0928248947893999</v>
      </c>
      <c r="C607" s="3">
        <v>3.6274786556167302</v>
      </c>
      <c r="D607" s="3">
        <v>-3.4993285494791202</v>
      </c>
      <c r="E607">
        <v>9.2450857775732698E-3</v>
      </c>
      <c r="F607">
        <v>3.0895471546654701E-2</v>
      </c>
      <c r="G607" s="3">
        <v>4.2544251361158736</v>
      </c>
      <c r="H607" s="3">
        <v>3.1572687952423824</v>
      </c>
      <c r="I607" s="3">
        <v>4.8792350473407797</v>
      </c>
      <c r="J607" s="3">
        <v>4.04805823755206</v>
      </c>
      <c r="K607" s="3">
        <v>3.8359821234547802</v>
      </c>
      <c r="L607" s="3">
        <v>2.9562373989989399</v>
      </c>
      <c r="M607" s="3">
        <v>2.70280673363238</v>
      </c>
      <c r="N607" s="3">
        <v>3.4053539673872999</v>
      </c>
      <c r="O607" s="3">
        <v>3.5646770809509101</v>
      </c>
    </row>
    <row r="608" spans="1:15" x14ac:dyDescent="0.25">
      <c r="A608" t="s">
        <v>952</v>
      </c>
      <c r="B608" s="3">
        <v>-1.50124120536488</v>
      </c>
      <c r="C608" s="3">
        <v>3.5377343352610802</v>
      </c>
      <c r="D608" s="3">
        <v>-3.4753870995301099</v>
      </c>
      <c r="E608">
        <v>9.5584201692397695E-3</v>
      </c>
      <c r="F608">
        <v>3.1604306255365103E-2</v>
      </c>
      <c r="G608" s="3">
        <v>4.3474293157883501</v>
      </c>
      <c r="H608" s="3">
        <v>2.9304630998656247</v>
      </c>
      <c r="I608" s="3">
        <v>3.2692178785990902</v>
      </c>
      <c r="J608" s="3">
        <v>4.9210790117657002</v>
      </c>
      <c r="K608" s="3">
        <v>4.8519910570002596</v>
      </c>
      <c r="L608" s="3">
        <v>3.0556239490765802</v>
      </c>
      <c r="M608" s="3">
        <v>2.9435957117747402</v>
      </c>
      <c r="N608" s="3">
        <v>3.1840081148605401</v>
      </c>
      <c r="O608" s="3">
        <v>2.53862462375064</v>
      </c>
    </row>
    <row r="609" spans="1:15" x14ac:dyDescent="0.25">
      <c r="A609" t="s">
        <v>912</v>
      </c>
      <c r="B609" s="3">
        <v>-1.7587633252652399</v>
      </c>
      <c r="C609" s="3">
        <v>1.0490962339549099</v>
      </c>
      <c r="D609" s="3">
        <v>-3.46679458933811</v>
      </c>
      <c r="E609">
        <v>9.6736348810902602E-3</v>
      </c>
      <c r="F609">
        <v>3.18394276199509E-2</v>
      </c>
      <c r="G609" s="3">
        <v>2.0274439750370834</v>
      </c>
      <c r="H609" s="3">
        <v>0.31533542814327098</v>
      </c>
      <c r="I609" s="3">
        <v>1.50030939193013</v>
      </c>
      <c r="J609" s="3">
        <v>1.67864748607697</v>
      </c>
      <c r="K609" s="3">
        <v>2.90337504710415</v>
      </c>
      <c r="L609" s="3">
        <v>-0.18709339243166401</v>
      </c>
      <c r="M609" s="3">
        <v>0.98048312020142103</v>
      </c>
      <c r="N609" s="3">
        <v>0.98822105010626105</v>
      </c>
      <c r="O609" s="3">
        <v>-0.52026906530293404</v>
      </c>
    </row>
    <row r="610" spans="1:15" x14ac:dyDescent="0.25">
      <c r="A610" t="s">
        <v>904</v>
      </c>
      <c r="B610" s="3">
        <v>-1.1048798283038299</v>
      </c>
      <c r="C610" s="3">
        <v>0.38866338616401003</v>
      </c>
      <c r="D610" s="3">
        <v>-3.4548744285911899</v>
      </c>
      <c r="E610" s="1">
        <v>9.8359397988417394E-3</v>
      </c>
      <c r="F610">
        <v>3.2209117047864201E-2</v>
      </c>
      <c r="G610" s="3">
        <v>1.001562106577168</v>
      </c>
      <c r="H610" s="3">
        <v>-7.1010654145858262E-2</v>
      </c>
      <c r="I610" s="3">
        <v>0.83794238752336903</v>
      </c>
      <c r="J610" s="3">
        <v>1.44062839670497</v>
      </c>
      <c r="K610" s="3">
        <v>0.72611553550316499</v>
      </c>
      <c r="L610" s="3">
        <v>-0.31082876085390898</v>
      </c>
      <c r="M610" s="3">
        <v>-0.567366207502635</v>
      </c>
      <c r="N610" s="3">
        <v>0.35203322602993198</v>
      </c>
      <c r="O610" s="3">
        <v>0.24211912574317901</v>
      </c>
    </row>
    <row r="611" spans="1:15" x14ac:dyDescent="0.25">
      <c r="A611" t="s">
        <v>906</v>
      </c>
      <c r="B611" s="3">
        <v>-1.07001380779401</v>
      </c>
      <c r="C611" s="3">
        <v>0.23785952676052299</v>
      </c>
      <c r="D611" s="3">
        <v>-3.4397961824817198</v>
      </c>
      <c r="E611">
        <v>1.00454356328543E-2</v>
      </c>
      <c r="F611">
        <v>3.2743215639879801E-2</v>
      </c>
      <c r="G611" s="3">
        <v>0.89100616934434596</v>
      </c>
      <c r="H611" s="3">
        <v>-0.25200045517734326</v>
      </c>
      <c r="I611" s="3">
        <v>0.59072468715235005</v>
      </c>
      <c r="J611" s="3">
        <v>0.67315149832211796</v>
      </c>
      <c r="K611" s="3">
        <v>1.40914232255857</v>
      </c>
      <c r="L611" s="3">
        <v>-0.70449260934018598</v>
      </c>
      <c r="M611" s="3">
        <v>-0.22632928966756899</v>
      </c>
      <c r="N611" s="3">
        <v>-0.241646491792333</v>
      </c>
      <c r="O611" s="3">
        <v>0.164466570090715</v>
      </c>
    </row>
    <row r="612" spans="1:15" x14ac:dyDescent="0.25">
      <c r="A612" t="s">
        <v>934</v>
      </c>
      <c r="B612" s="3">
        <v>-1.4428167717868701</v>
      </c>
      <c r="C612" s="3">
        <v>1.70613747049878</v>
      </c>
      <c r="D612" s="3">
        <v>-3.4198149239617099</v>
      </c>
      <c r="E612" s="1">
        <v>1.03304436573227E-2</v>
      </c>
      <c r="F612">
        <v>3.3451497803185501E-2</v>
      </c>
      <c r="G612" s="3">
        <v>2.6515981337437062</v>
      </c>
      <c r="H612" s="3">
        <v>0.99704197306507814</v>
      </c>
      <c r="I612" s="3">
        <v>3.0948104070068898</v>
      </c>
      <c r="J612" s="3">
        <v>2.3436320702293298</v>
      </c>
      <c r="K612" s="3">
        <v>2.5163519239948999</v>
      </c>
      <c r="L612" s="3">
        <v>0.16224085979635</v>
      </c>
      <c r="M612" s="3">
        <v>1.3513834719741999</v>
      </c>
      <c r="N612" s="3">
        <v>0.48478843488170298</v>
      </c>
      <c r="O612" s="3">
        <v>1.9897551256080599</v>
      </c>
    </row>
    <row r="613" spans="1:15" x14ac:dyDescent="0.25">
      <c r="A613" t="s">
        <v>913</v>
      </c>
      <c r="B613" s="3">
        <v>-1.2391443824805699</v>
      </c>
      <c r="C613" s="3">
        <v>0.13186896021164099</v>
      </c>
      <c r="D613" s="3">
        <v>-3.3798551849184602</v>
      </c>
      <c r="E613">
        <v>1.0926700723350599E-2</v>
      </c>
      <c r="F613">
        <v>3.4819314431472702E-2</v>
      </c>
      <c r="G613" s="3">
        <v>0.84330042315927345</v>
      </c>
      <c r="H613" s="3">
        <v>-0.40170463699908299</v>
      </c>
      <c r="I613" s="3">
        <v>3.9082259631220098E-2</v>
      </c>
      <c r="J613" s="3">
        <v>1.2019709210057401</v>
      </c>
      <c r="K613" s="3">
        <v>1.28884808884086</v>
      </c>
      <c r="L613" s="3">
        <v>-0.31082876085390898</v>
      </c>
      <c r="M613" s="3">
        <v>-0.68169888298163095</v>
      </c>
      <c r="N613" s="3">
        <v>-0.46841735363935599</v>
      </c>
      <c r="O613" s="3">
        <v>-0.145873550521436</v>
      </c>
    </row>
    <row r="614" spans="1:15" x14ac:dyDescent="0.25">
      <c r="A614" t="s">
        <v>933</v>
      </c>
      <c r="B614" s="3">
        <v>-1.23543261518957</v>
      </c>
      <c r="C614" s="3">
        <v>1.28819254838514</v>
      </c>
      <c r="D614" s="3">
        <v>-3.3683988512668499</v>
      </c>
      <c r="E614">
        <v>1.11043540611034E-2</v>
      </c>
      <c r="F614">
        <v>3.51995181509022E-2</v>
      </c>
      <c r="G614" s="3">
        <v>1.9359818711538235</v>
      </c>
      <c r="H614" s="3">
        <v>0.80235055630861973</v>
      </c>
      <c r="I614" s="3">
        <v>1.4266865287869499</v>
      </c>
      <c r="J614" s="3">
        <v>2.7298409164489601</v>
      </c>
      <c r="K614" s="3">
        <v>1.65141816822556</v>
      </c>
      <c r="L614" s="3">
        <v>0.63430930411157305</v>
      </c>
      <c r="M614" s="3">
        <v>0.58257441948552202</v>
      </c>
      <c r="N614" s="3">
        <v>1.3948463095689001</v>
      </c>
      <c r="O614" s="3">
        <v>0.59767219206848399</v>
      </c>
    </row>
    <row r="615" spans="1:15" x14ac:dyDescent="0.25">
      <c r="A615" t="s">
        <v>936</v>
      </c>
      <c r="B615" s="3">
        <v>-1.4249651816212601</v>
      </c>
      <c r="C615" s="3">
        <v>1.3942702677078</v>
      </c>
      <c r="D615" s="3">
        <v>-3.3482143453800899</v>
      </c>
      <c r="E615">
        <v>1.1424905036087601E-2</v>
      </c>
      <c r="F615">
        <v>3.5912729064656201E-2</v>
      </c>
      <c r="G615" s="3">
        <v>2.2423351611851499</v>
      </c>
      <c r="H615" s="3">
        <v>0.75822159759979002</v>
      </c>
      <c r="I615" s="3">
        <v>3.2351201013926598</v>
      </c>
      <c r="J615" s="3">
        <v>1.88290248025762</v>
      </c>
      <c r="K615" s="3">
        <v>1.60898290190517</v>
      </c>
      <c r="L615" s="3">
        <v>0.25243866876792798</v>
      </c>
      <c r="M615" s="3">
        <v>0.99915904496184405</v>
      </c>
      <c r="N615" s="3">
        <v>0.79717275709819502</v>
      </c>
      <c r="O615" s="3">
        <v>0.98411591957119304</v>
      </c>
    </row>
    <row r="616" spans="1:15" x14ac:dyDescent="0.25">
      <c r="A616" t="s">
        <v>966</v>
      </c>
      <c r="B616" s="3">
        <v>-1.18799896363543</v>
      </c>
      <c r="C616" s="3">
        <v>4.6637588906240701</v>
      </c>
      <c r="D616" s="3">
        <v>-3.3458338520163</v>
      </c>
      <c r="E616">
        <v>1.1463356135460101E-2</v>
      </c>
      <c r="F616">
        <v>3.6003051765978698E-2</v>
      </c>
      <c r="G616" s="3">
        <v>5.3476971927981962</v>
      </c>
      <c r="H616" s="3">
        <v>4.150805163993482</v>
      </c>
      <c r="I616" s="3">
        <v>5.3092015491261302</v>
      </c>
      <c r="J616" s="3">
        <v>4.5815097390631996</v>
      </c>
      <c r="K616" s="3">
        <v>6.1523802902052598</v>
      </c>
      <c r="L616" s="3">
        <v>4.2786127718439602</v>
      </c>
      <c r="M616" s="3">
        <v>4.4044510247266597</v>
      </c>
      <c r="N616" s="3">
        <v>4.0789694656322402</v>
      </c>
      <c r="O616" s="3">
        <v>3.8411873937710701</v>
      </c>
    </row>
    <row r="617" spans="1:15" x14ac:dyDescent="0.25">
      <c r="A617" t="s">
        <v>925</v>
      </c>
      <c r="B617" s="3">
        <v>-3.1226938198954501</v>
      </c>
      <c r="C617" s="3">
        <v>0.58648359896588897</v>
      </c>
      <c r="D617" s="3">
        <v>-3.3421357895582702</v>
      </c>
      <c r="E617" s="1">
        <v>1.1523363599276601E-2</v>
      </c>
      <c r="F617">
        <v>3.6145560191508802E-2</v>
      </c>
      <c r="G617" s="3">
        <v>2.3356717870379566</v>
      </c>
      <c r="H617" s="3">
        <v>-0.72540754208816194</v>
      </c>
      <c r="I617" s="3">
        <v>0.81504198541328998</v>
      </c>
      <c r="J617" s="3">
        <v>4.0691352382986503</v>
      </c>
      <c r="K617" s="3">
        <v>2.1228381374019301</v>
      </c>
      <c r="L617" s="3">
        <v>-1.2476349343667199</v>
      </c>
      <c r="M617" s="3">
        <v>-1.2155225347109899</v>
      </c>
      <c r="N617" s="3">
        <v>-0.19011619115225101</v>
      </c>
      <c r="O617" s="3">
        <v>-0.248356508122687</v>
      </c>
    </row>
    <row r="618" spans="1:15" x14ac:dyDescent="0.25">
      <c r="A618" t="s">
        <v>944</v>
      </c>
      <c r="B618" s="3">
        <v>-1.45141601405786</v>
      </c>
      <c r="C618" s="3">
        <v>2.0360307491159699</v>
      </c>
      <c r="D618" s="3">
        <v>-3.3138221953661802</v>
      </c>
      <c r="E618">
        <v>1.1994059180130801E-2</v>
      </c>
      <c r="F618">
        <v>3.7267075704133797E-2</v>
      </c>
      <c r="G618" s="3">
        <v>2.8149552447227566</v>
      </c>
      <c r="H618" s="3">
        <v>1.4518373774108744</v>
      </c>
      <c r="I618" s="3">
        <v>3.8336761595523399</v>
      </c>
      <c r="J618" s="3">
        <v>2.4883514372139999</v>
      </c>
      <c r="K618" s="3">
        <v>2.1228381374019301</v>
      </c>
      <c r="L618" s="3">
        <v>1.8079573915966001</v>
      </c>
      <c r="M618" s="3">
        <v>1.46322211233079</v>
      </c>
      <c r="N618" s="3">
        <v>1.6136184152266599</v>
      </c>
      <c r="O618" s="3">
        <v>0.92255159048944801</v>
      </c>
    </row>
    <row r="619" spans="1:15" x14ac:dyDescent="0.25">
      <c r="A619" t="s">
        <v>932</v>
      </c>
      <c r="B619" s="3">
        <v>-1.3697128267385399</v>
      </c>
      <c r="C619" s="3">
        <v>0.66218187731877298</v>
      </c>
      <c r="D619" s="3">
        <v>-3.309170471392</v>
      </c>
      <c r="E619">
        <v>1.20733328292179E-2</v>
      </c>
      <c r="F619">
        <v>3.7473094856476097E-2</v>
      </c>
      <c r="G619" s="3">
        <v>1.391211567604729</v>
      </c>
      <c r="H619" s="3">
        <v>0.11540960960430624</v>
      </c>
      <c r="I619" s="3">
        <v>2.1484657191384802</v>
      </c>
      <c r="J619" s="3">
        <v>1.2470588105342799</v>
      </c>
      <c r="K619" s="3">
        <v>0.77811017314142705</v>
      </c>
      <c r="L619" s="3">
        <v>0.49344676827172301</v>
      </c>
      <c r="M619" s="3">
        <v>0.29581710286699098</v>
      </c>
      <c r="N619" s="3">
        <v>0.28077454286011</v>
      </c>
      <c r="O619" s="3">
        <v>-0.60839997558159897</v>
      </c>
    </row>
    <row r="620" spans="1:15" x14ac:dyDescent="0.25">
      <c r="A620" t="s">
        <v>960</v>
      </c>
      <c r="B620" s="3">
        <v>-1.1305396212678001</v>
      </c>
      <c r="C620" s="3">
        <v>3.2971122121204801</v>
      </c>
      <c r="D620" s="3">
        <v>-3.2997657401379898</v>
      </c>
      <c r="E620">
        <v>1.2235317496642299E-2</v>
      </c>
      <c r="F620">
        <v>3.7865867742270902E-2</v>
      </c>
      <c r="G620" s="3">
        <v>3.8800523935212268</v>
      </c>
      <c r="H620" s="3">
        <v>2.8599070760699128</v>
      </c>
      <c r="I620" s="3">
        <v>4.0204344984029703</v>
      </c>
      <c r="J620" s="3">
        <v>3.6745274593619301</v>
      </c>
      <c r="K620" s="3">
        <v>3.9451952227987799</v>
      </c>
      <c r="L620" s="3">
        <v>3.07223069406376</v>
      </c>
      <c r="M620" s="3">
        <v>3.2700965364519301</v>
      </c>
      <c r="N620" s="3">
        <v>3.1494213033284901</v>
      </c>
      <c r="O620" s="3">
        <v>1.94787977043547</v>
      </c>
    </row>
    <row r="621" spans="1:15" x14ac:dyDescent="0.25">
      <c r="A621" t="s">
        <v>970</v>
      </c>
      <c r="B621" s="3">
        <v>-1.2782828468244101</v>
      </c>
      <c r="C621" s="3">
        <v>5.0838644626015101</v>
      </c>
      <c r="D621" s="3">
        <v>-3.2636990573328402</v>
      </c>
      <c r="E621" s="1">
        <v>1.2878317476815501E-2</v>
      </c>
      <c r="F621">
        <v>3.9257413271057598E-2</v>
      </c>
      <c r="G621" s="3">
        <v>5.8143814849329232</v>
      </c>
      <c r="H621" s="3">
        <v>4.5359766958529502</v>
      </c>
      <c r="I621" s="3">
        <v>5.29892223922739</v>
      </c>
      <c r="J621" s="3">
        <v>5.6464052120936596</v>
      </c>
      <c r="K621" s="3">
        <v>6.4978170034777198</v>
      </c>
      <c r="L621" s="3">
        <v>4.9556781064775297</v>
      </c>
      <c r="M621" s="3">
        <v>5.1120468662860201</v>
      </c>
      <c r="N621" s="3">
        <v>4.2308412796704102</v>
      </c>
      <c r="O621" s="3">
        <v>3.8453405309778401</v>
      </c>
    </row>
    <row r="622" spans="1:15" x14ac:dyDescent="0.25">
      <c r="A622" t="s">
        <v>948</v>
      </c>
      <c r="B622" s="3">
        <v>-1.0670831758872401</v>
      </c>
      <c r="C622" s="3">
        <v>1.2600340964782599</v>
      </c>
      <c r="D622" s="3">
        <v>-3.1861703620616399</v>
      </c>
      <c r="E622">
        <v>1.43854106872532E-2</v>
      </c>
      <c r="F622">
        <v>4.2607148640243897E-2</v>
      </c>
      <c r="G622" s="3">
        <v>1.8331360326118233</v>
      </c>
      <c r="H622" s="3">
        <v>0.83020764437809469</v>
      </c>
      <c r="I622" s="3">
        <v>2.5462252269854901</v>
      </c>
      <c r="J622" s="3">
        <v>1.38792134637413</v>
      </c>
      <c r="K622" s="3">
        <v>1.5652615244758501</v>
      </c>
      <c r="L622" s="3">
        <v>0.74202312141182603</v>
      </c>
      <c r="M622" s="3">
        <v>0.64320077843702295</v>
      </c>
      <c r="N622" s="3">
        <v>1.37787323096519</v>
      </c>
      <c r="O622" s="3">
        <v>0.55773344669834002</v>
      </c>
    </row>
    <row r="623" spans="1:15" x14ac:dyDescent="0.25">
      <c r="A623" t="s">
        <v>967</v>
      </c>
      <c r="B623" s="3">
        <v>-1.31945357353238</v>
      </c>
      <c r="C623" s="3">
        <v>3.0762222018109902</v>
      </c>
      <c r="D623" s="3">
        <v>-3.1325895687982999</v>
      </c>
      <c r="E623">
        <v>1.55357423447871E-2</v>
      </c>
      <c r="F623">
        <v>4.5123516113325199E-2</v>
      </c>
      <c r="G623" s="3">
        <v>3.8821090590714533</v>
      </c>
      <c r="H623" s="3">
        <v>2.4718070588656396</v>
      </c>
      <c r="I623" s="3">
        <v>4.4958164109057499</v>
      </c>
      <c r="J623" s="3">
        <v>3.9806912610363701</v>
      </c>
      <c r="K623" s="3">
        <v>3.16981950527224</v>
      </c>
      <c r="L623" s="3">
        <v>2.07016527489797</v>
      </c>
      <c r="M623" s="3">
        <v>2.0693274563776698</v>
      </c>
      <c r="N623" s="3">
        <v>2.4074463463485398</v>
      </c>
      <c r="O623" s="3">
        <v>3.34028915783838</v>
      </c>
    </row>
    <row r="624" spans="1:15" x14ac:dyDescent="0.25">
      <c r="A624" t="s">
        <v>963</v>
      </c>
      <c r="B624" s="3">
        <v>-1.09453334285682</v>
      </c>
      <c r="C624" s="3">
        <v>2.1153791481648199</v>
      </c>
      <c r="D624" s="3">
        <v>-3.10868083509986</v>
      </c>
      <c r="E624" s="1">
        <v>1.6080133064692699E-2</v>
      </c>
      <c r="F624">
        <v>4.6303410171325103E-2</v>
      </c>
      <c r="G624" s="3">
        <v>2.7831291777051064</v>
      </c>
      <c r="H624" s="3">
        <v>1.6145666260096077</v>
      </c>
      <c r="I624" s="3">
        <v>2.4379723363334702</v>
      </c>
      <c r="J624" s="3">
        <v>2.6703956330316099</v>
      </c>
      <c r="K624" s="3">
        <v>3.2410195637502399</v>
      </c>
      <c r="L624" s="3">
        <v>1.28841796587349</v>
      </c>
      <c r="M624" s="3">
        <v>1.0977666419025001</v>
      </c>
      <c r="N624" s="3">
        <v>1.7251866442724699</v>
      </c>
      <c r="O624" s="3">
        <v>2.3468952519899702</v>
      </c>
    </row>
    <row r="625" spans="1:15" x14ac:dyDescent="0.25">
      <c r="A625" t="s">
        <v>962</v>
      </c>
      <c r="B625" s="3">
        <v>-1.2247854686427899</v>
      </c>
      <c r="C625" s="3">
        <v>1.91117268277498</v>
      </c>
      <c r="D625" s="3">
        <v>-3.08292971886307</v>
      </c>
      <c r="E625">
        <v>1.6689121647726901E-2</v>
      </c>
      <c r="F625">
        <v>4.7530644108562801E-2</v>
      </c>
      <c r="G625" s="3">
        <v>2.6645601374113501</v>
      </c>
      <c r="H625" s="3">
        <v>1.3461320917976964</v>
      </c>
      <c r="I625" s="3">
        <v>2.0924316842241502</v>
      </c>
      <c r="J625" s="3">
        <v>2.6648680590631799</v>
      </c>
      <c r="K625" s="3">
        <v>3.2363806689467198</v>
      </c>
      <c r="L625" s="3">
        <v>0.74202312141182603</v>
      </c>
      <c r="M625" s="3">
        <v>1.0084071217638599</v>
      </c>
      <c r="N625" s="3">
        <v>1.5083752551993199</v>
      </c>
      <c r="O625" s="3">
        <v>2.1257228688157799</v>
      </c>
    </row>
    <row r="626" spans="1:15" x14ac:dyDescent="0.25">
      <c r="A626" t="s">
        <v>965</v>
      </c>
      <c r="B626" s="3">
        <v>-1.2488621070516499</v>
      </c>
      <c r="C626" s="3">
        <v>2.2196941083358399</v>
      </c>
      <c r="D626" s="3">
        <v>-3.0699275848254901</v>
      </c>
      <c r="E626">
        <v>1.7005829965467002E-2</v>
      </c>
      <c r="F626">
        <v>4.8302684154500897E-2</v>
      </c>
      <c r="G626" s="3">
        <v>2.9587409178410464</v>
      </c>
      <c r="H626" s="3">
        <v>1.6654090012069278</v>
      </c>
      <c r="I626" s="3">
        <v>2.0538288450004099</v>
      </c>
      <c r="J626" s="3">
        <v>3.4194478519280702</v>
      </c>
      <c r="K626" s="3">
        <v>3.4029460565946601</v>
      </c>
      <c r="L626" s="3">
        <v>1.0239614849705001</v>
      </c>
      <c r="M626" s="3">
        <v>1.59797152444402</v>
      </c>
      <c r="N626" s="3">
        <v>1.94853734863378</v>
      </c>
      <c r="O626" s="3">
        <v>2.0911656467794102</v>
      </c>
    </row>
    <row r="627" spans="1:15" x14ac:dyDescent="0.25">
      <c r="A627" t="s">
        <v>964</v>
      </c>
      <c r="B627" s="3">
        <v>1.03654815904986</v>
      </c>
      <c r="C627" s="3">
        <v>2.2950427830901399</v>
      </c>
      <c r="D627" s="3">
        <v>3.0431780519468101</v>
      </c>
      <c r="E627" s="1">
        <v>1.76775365549398E-2</v>
      </c>
      <c r="F627">
        <v>4.9658599181342397E-2</v>
      </c>
      <c r="G627" s="3">
        <v>1.6941416962117064</v>
      </c>
      <c r="H627" s="3">
        <v>2.7457185982489651</v>
      </c>
      <c r="I627" s="3">
        <v>1.5703568894583899</v>
      </c>
      <c r="J627" s="3">
        <v>2.1195087608137699</v>
      </c>
      <c r="K627" s="3">
        <v>1.39255943836296</v>
      </c>
      <c r="L627" s="3">
        <v>2.5626612630030099</v>
      </c>
      <c r="M627" s="3">
        <v>3.28349035319156</v>
      </c>
      <c r="N627" s="3">
        <v>2.7352170094097299</v>
      </c>
      <c r="O627" s="3">
        <v>2.4015057673915599</v>
      </c>
    </row>
    <row r="628" spans="1:15" x14ac:dyDescent="0.25">
      <c r="A628" t="s">
        <v>971</v>
      </c>
      <c r="B628" s="3">
        <v>1.4744285637556001</v>
      </c>
      <c r="C628" s="3">
        <v>5.9276176989503799</v>
      </c>
      <c r="D628" s="3">
        <v>3.0443847206037402</v>
      </c>
      <c r="E628">
        <v>1.76466404039331E-2</v>
      </c>
      <c r="F628">
        <v>4.9590606262171398E-2</v>
      </c>
      <c r="G628" s="3">
        <v>5.0959148583878795</v>
      </c>
      <c r="H628" s="3">
        <v>6.5513948293722546</v>
      </c>
      <c r="I628" s="3">
        <v>5.05444002697985</v>
      </c>
      <c r="J628" s="3">
        <v>6.0074162530547097</v>
      </c>
      <c r="K628" s="3">
        <v>4.2258882951290797</v>
      </c>
      <c r="L628" s="3">
        <v>7.2027515446675796</v>
      </c>
      <c r="M628" s="3">
        <v>6.2366725962853398</v>
      </c>
      <c r="N628" s="3">
        <v>6.99432419892302</v>
      </c>
      <c r="O628" s="3">
        <v>5.7718309776130798</v>
      </c>
    </row>
    <row r="629" spans="1:15" x14ac:dyDescent="0.25">
      <c r="A629" t="s">
        <v>949</v>
      </c>
      <c r="B629" s="3">
        <v>1.0038209883678499</v>
      </c>
      <c r="C629" s="3">
        <v>0.41888157843799501</v>
      </c>
      <c r="D629" s="3">
        <v>3.0456379332212</v>
      </c>
      <c r="E629">
        <v>1.7614612840961399E-2</v>
      </c>
      <c r="F629">
        <v>4.9517346299758701E-2</v>
      </c>
      <c r="G629" s="3">
        <v>-0.17282389046928667</v>
      </c>
      <c r="H629" s="3">
        <v>0.86266068011845798</v>
      </c>
      <c r="I629" s="3">
        <v>-0.793190294630713</v>
      </c>
      <c r="J629" s="3">
        <v>0.434144363134773</v>
      </c>
      <c r="K629" s="3">
        <v>-0.15942573991191999</v>
      </c>
      <c r="L629" s="3">
        <v>0.89920645396255605</v>
      </c>
      <c r="M629" s="3">
        <v>1.10640556017638</v>
      </c>
      <c r="N629" s="3">
        <v>0.84735851426641196</v>
      </c>
      <c r="O629" s="3">
        <v>0.59767219206848399</v>
      </c>
    </row>
    <row r="630" spans="1:15" x14ac:dyDescent="0.25">
      <c r="A630" t="s">
        <v>947</v>
      </c>
      <c r="B630" s="3">
        <v>1.0256699279925301</v>
      </c>
      <c r="C630" s="3">
        <v>8.1278200891109098E-2</v>
      </c>
      <c r="D630" s="3">
        <v>3.05054563235585</v>
      </c>
      <c r="E630">
        <v>1.7489779255548898E-2</v>
      </c>
      <c r="F630">
        <v>4.9289982572065197E-2</v>
      </c>
      <c r="G630" s="3">
        <v>-0.50978690674355431</v>
      </c>
      <c r="H630" s="3">
        <v>0.52457703161710645</v>
      </c>
      <c r="I630" s="3">
        <v>-0.59615344757115996</v>
      </c>
      <c r="J630" s="3">
        <v>-0.38299157971541697</v>
      </c>
      <c r="K630" s="3">
        <v>-0.55021569294408601</v>
      </c>
      <c r="L630" s="3">
        <v>0.91770279757994599</v>
      </c>
      <c r="M630" s="3">
        <v>0.86304651766312401</v>
      </c>
      <c r="N630" s="3">
        <v>0.12674091418768901</v>
      </c>
      <c r="O630" s="3">
        <v>0.19081789703766699</v>
      </c>
    </row>
    <row r="631" spans="1:15" x14ac:dyDescent="0.25">
      <c r="A631" t="s">
        <v>968</v>
      </c>
      <c r="B631" s="3">
        <v>1.74540433225347</v>
      </c>
      <c r="C631" s="3">
        <v>3.6247637416357001</v>
      </c>
      <c r="D631" s="3">
        <v>3.07850151732708</v>
      </c>
      <c r="E631">
        <v>1.6796278796314699E-2</v>
      </c>
      <c r="F631">
        <v>4.7780738587366603E-2</v>
      </c>
      <c r="G631" s="3">
        <v>2.65889468099583</v>
      </c>
      <c r="H631" s="3">
        <v>4.3491655371156028</v>
      </c>
      <c r="I631" s="3">
        <v>1.34910358783441</v>
      </c>
      <c r="J631" s="3">
        <v>3.0384721887228601</v>
      </c>
      <c r="K631" s="3">
        <v>3.5891082664302201</v>
      </c>
      <c r="L631" s="3">
        <v>4.68849818336487</v>
      </c>
      <c r="M631" s="3">
        <v>4.0961410698534602</v>
      </c>
      <c r="N631" s="3">
        <v>3.66873731385428</v>
      </c>
      <c r="O631" s="3">
        <v>4.9432855813897998</v>
      </c>
    </row>
    <row r="632" spans="1:15" x14ac:dyDescent="0.25">
      <c r="A632" t="s">
        <v>956</v>
      </c>
      <c r="B632" s="3">
        <v>1.0200970823955899</v>
      </c>
      <c r="C632" s="3">
        <v>1.4012457213871501</v>
      </c>
      <c r="D632" s="3">
        <v>3.0878151054502698</v>
      </c>
      <c r="E632">
        <v>1.6571739112053799E-2</v>
      </c>
      <c r="F632">
        <v>4.7292982016795798E-2</v>
      </c>
      <c r="G632" s="3">
        <v>0.76345514436368289</v>
      </c>
      <c r="H632" s="3">
        <v>1.8795886541547551</v>
      </c>
      <c r="I632" s="3">
        <v>1.34910358783441</v>
      </c>
      <c r="J632" s="3">
        <v>0.716544093835498</v>
      </c>
      <c r="K632" s="3">
        <v>0.224717751421141</v>
      </c>
      <c r="L632" s="3">
        <v>2.0535346003538502</v>
      </c>
      <c r="M632" s="3">
        <v>1.8137852976238</v>
      </c>
      <c r="N632" s="3">
        <v>2.2009954688811102</v>
      </c>
      <c r="O632" s="3">
        <v>1.4500392497602601</v>
      </c>
    </row>
    <row r="633" spans="1:15" x14ac:dyDescent="0.25">
      <c r="A633" t="s">
        <v>961</v>
      </c>
      <c r="B633" s="3">
        <v>1.0923265072957</v>
      </c>
      <c r="C633" s="3">
        <v>2.4503880024498002</v>
      </c>
      <c r="D633" s="3">
        <v>3.09173077253836</v>
      </c>
      <c r="E633">
        <v>1.64782865740856E-2</v>
      </c>
      <c r="F633">
        <v>4.7083995626474501E-2</v>
      </c>
      <c r="G633" s="3">
        <v>1.8299819812748668</v>
      </c>
      <c r="H633" s="3">
        <v>2.9156925183309998</v>
      </c>
      <c r="I633" s="3">
        <v>1.6108089331956801</v>
      </c>
      <c r="J633" s="3">
        <v>1.1235442740489201</v>
      </c>
      <c r="K633" s="3">
        <v>2.7555927365800001</v>
      </c>
      <c r="L633" s="3">
        <v>3.12491923359062</v>
      </c>
      <c r="M633" s="3">
        <v>3.0615739902791201</v>
      </c>
      <c r="N633" s="3">
        <v>2.8626901680224002</v>
      </c>
      <c r="O633" s="3">
        <v>2.61358668143186</v>
      </c>
    </row>
    <row r="634" spans="1:15" x14ac:dyDescent="0.25">
      <c r="A634" t="s">
        <v>959</v>
      </c>
      <c r="B634" s="3">
        <v>1.6430686585873799</v>
      </c>
      <c r="C634" s="3">
        <v>2.60831903821349</v>
      </c>
      <c r="D634" s="3">
        <v>3.0981796301081999</v>
      </c>
      <c r="E634" s="1">
        <v>1.6325588839498899E-2</v>
      </c>
      <c r="F634">
        <v>4.6805800314905797E-2</v>
      </c>
      <c r="G634" s="3">
        <v>1.6999986332829833</v>
      </c>
      <c r="H634" s="3">
        <v>3.28955934191137</v>
      </c>
      <c r="I634" s="3">
        <v>1.2155799149970199</v>
      </c>
      <c r="J634" s="3">
        <v>2.3642423499046199</v>
      </c>
      <c r="K634" s="3">
        <v>1.5201736349473101</v>
      </c>
      <c r="L634" s="3">
        <v>3.4028014038317198</v>
      </c>
      <c r="M634" s="3">
        <v>2.7992058024395701</v>
      </c>
      <c r="N634" s="3">
        <v>2.89287317351878</v>
      </c>
      <c r="O634" s="3">
        <v>4.0633569878554097</v>
      </c>
    </row>
    <row r="635" spans="1:15" x14ac:dyDescent="0.25">
      <c r="A635" t="s">
        <v>946</v>
      </c>
      <c r="B635" s="3">
        <v>1.3026544784266301</v>
      </c>
      <c r="C635" s="3">
        <v>0.74958990523829905</v>
      </c>
      <c r="D635" s="3">
        <v>3.1032621255561699</v>
      </c>
      <c r="E635">
        <v>1.62062990019574E-2</v>
      </c>
      <c r="F635">
        <v>4.6576218248596098E-2</v>
      </c>
      <c r="G635" s="3">
        <v>4.7817906085121688E-2</v>
      </c>
      <c r="H635" s="3">
        <v>1.2759189046031849</v>
      </c>
      <c r="I635" s="3">
        <v>0.88268070228865303</v>
      </c>
      <c r="J635" s="3">
        <v>-0.251747046437164</v>
      </c>
      <c r="K635" s="3">
        <v>-0.48747993759612401</v>
      </c>
      <c r="L635" s="3">
        <v>1.20051087672407</v>
      </c>
      <c r="M635" s="3">
        <v>1.0448177619535499</v>
      </c>
      <c r="N635" s="3">
        <v>1.01041679622046</v>
      </c>
      <c r="O635" s="3">
        <v>1.84793018351466</v>
      </c>
    </row>
    <row r="636" spans="1:15" x14ac:dyDescent="0.25">
      <c r="A636" t="s">
        <v>954</v>
      </c>
      <c r="B636" s="3">
        <v>1.6557979647133401</v>
      </c>
      <c r="C636" s="3">
        <v>1.73036052195475</v>
      </c>
      <c r="D636" s="3">
        <v>3.1071278198708501</v>
      </c>
      <c r="E636">
        <v>1.6116185931684301E-2</v>
      </c>
      <c r="F636">
        <v>4.6372119735763898E-2</v>
      </c>
      <c r="G636" s="3">
        <v>0.71993933036674562</v>
      </c>
      <c r="H636" s="3">
        <v>2.4881764156457602</v>
      </c>
      <c r="I636" s="3">
        <v>0.74407546405914604</v>
      </c>
      <c r="J636" s="3">
        <v>0.79959983356305697</v>
      </c>
      <c r="K636" s="3">
        <v>0.61614269347803396</v>
      </c>
      <c r="L636" s="3">
        <v>2.77028697363055</v>
      </c>
      <c r="M636" s="3">
        <v>2.9217362778110001</v>
      </c>
      <c r="N636" s="3">
        <v>2.6458787789492502</v>
      </c>
      <c r="O636" s="3">
        <v>1.6148036321922401</v>
      </c>
    </row>
    <row r="637" spans="1:15" x14ac:dyDescent="0.25">
      <c r="A637" t="s">
        <v>943</v>
      </c>
      <c r="B637" s="3">
        <v>1.4410665231058399</v>
      </c>
      <c r="C637" s="3">
        <v>0.63625469263087397</v>
      </c>
      <c r="D637" s="3">
        <v>3.1109486012468999</v>
      </c>
      <c r="E637">
        <v>1.6027640658449499E-2</v>
      </c>
      <c r="F637">
        <v>4.6188151312245698E-2</v>
      </c>
      <c r="G637" s="3">
        <v>-0.24336494518921301</v>
      </c>
      <c r="H637" s="3">
        <v>1.2959694209959398</v>
      </c>
      <c r="I637" s="3">
        <v>-0.42282184468559803</v>
      </c>
      <c r="J637" s="3">
        <v>0.60551278144675402</v>
      </c>
      <c r="K637" s="3">
        <v>-0.91278577232879499</v>
      </c>
      <c r="L637" s="3">
        <v>1.7879889753640099</v>
      </c>
      <c r="M637" s="3">
        <v>1.4898777443318401</v>
      </c>
      <c r="N637" s="3">
        <v>1.17666613951937</v>
      </c>
      <c r="O637" s="3">
        <v>0.72934482476853901</v>
      </c>
    </row>
    <row r="638" spans="1:15" x14ac:dyDescent="0.25">
      <c r="A638" t="s">
        <v>957</v>
      </c>
      <c r="B638" s="3">
        <v>1.00001059046234</v>
      </c>
      <c r="C638" s="3">
        <v>1.85239867890474</v>
      </c>
      <c r="D638" s="3">
        <v>3.1225802301735102</v>
      </c>
      <c r="E638">
        <v>1.57612372405951E-2</v>
      </c>
      <c r="F638">
        <v>4.5606656997824999E-2</v>
      </c>
      <c r="G638" s="3">
        <v>1.2850660546314214</v>
      </c>
      <c r="H638" s="3">
        <v>2.2778981471097226</v>
      </c>
      <c r="I638" s="3">
        <v>1.28388592838793</v>
      </c>
      <c r="J638" s="3">
        <v>1.74301630519669</v>
      </c>
      <c r="K638" s="3">
        <v>0.82829593030964399</v>
      </c>
      <c r="L638" s="3">
        <v>2.7237443876935199</v>
      </c>
      <c r="M638" s="3">
        <v>2.4682577022280898</v>
      </c>
      <c r="N638" s="3">
        <v>1.6980929833901901</v>
      </c>
      <c r="O638" s="3">
        <v>2.2214975151270901</v>
      </c>
    </row>
    <row r="639" spans="1:15" x14ac:dyDescent="0.25">
      <c r="A639" t="s">
        <v>939</v>
      </c>
      <c r="B639" s="3">
        <v>1.9397695612441901</v>
      </c>
      <c r="C639" s="3">
        <v>0.48498282401450099</v>
      </c>
      <c r="D639" s="3">
        <v>3.13504590321612</v>
      </c>
      <c r="E639" s="1">
        <v>1.5480928743362999E-2</v>
      </c>
      <c r="F639">
        <v>4.5024106143128503E-2</v>
      </c>
      <c r="G639" s="3">
        <v>-0.65867420936608057</v>
      </c>
      <c r="H639" s="3">
        <v>1.3427255990499383</v>
      </c>
      <c r="I639" s="3">
        <v>-9.9517974411502709E-4</v>
      </c>
      <c r="J639" s="3">
        <v>-0.68784616124383702</v>
      </c>
      <c r="K639" s="3">
        <v>-1.2871812871102899</v>
      </c>
      <c r="L639" s="3">
        <v>1.3304411807692</v>
      </c>
      <c r="M639" s="3">
        <v>2.0955988052197898</v>
      </c>
      <c r="N639" s="3">
        <v>1.4282049065153399</v>
      </c>
      <c r="O639" s="3">
        <v>0.51665750369542396</v>
      </c>
    </row>
    <row r="640" spans="1:15" x14ac:dyDescent="0.25">
      <c r="A640" t="s">
        <v>942</v>
      </c>
      <c r="B640" s="3">
        <v>1.37461676394223</v>
      </c>
      <c r="C640" s="3">
        <v>0.69266423045145897</v>
      </c>
      <c r="D640" s="3">
        <v>3.15014401748943</v>
      </c>
      <c r="E640">
        <v>1.51484803385622E-2</v>
      </c>
      <c r="F640">
        <v>4.4274428534377797E-2</v>
      </c>
      <c r="G640" s="3">
        <v>-6.4843370842062334E-2</v>
      </c>
      <c r="H640" s="3">
        <v>1.2607949314216012</v>
      </c>
      <c r="I640" s="3">
        <v>0.47861432083081301</v>
      </c>
      <c r="J640" s="3">
        <v>0.23964133897179499</v>
      </c>
      <c r="K640" s="3">
        <v>-0.91278577232879499</v>
      </c>
      <c r="L640" s="3">
        <v>0.95399892680293497</v>
      </c>
      <c r="M640" s="3">
        <v>1.0175962932185201</v>
      </c>
      <c r="N640" s="3">
        <v>1.2153985340080899</v>
      </c>
      <c r="O640" s="3">
        <v>1.8561859716568601</v>
      </c>
    </row>
    <row r="641" spans="1:15" x14ac:dyDescent="0.25">
      <c r="A641" t="s">
        <v>958</v>
      </c>
      <c r="B641" s="3">
        <v>1.5990979316448899</v>
      </c>
      <c r="C641" s="3">
        <v>3.2889440454087402</v>
      </c>
      <c r="D641" s="3">
        <v>3.1875106128092301</v>
      </c>
      <c r="E641">
        <v>1.4357821917186099E-2</v>
      </c>
      <c r="F641">
        <v>4.25509455378155E-2</v>
      </c>
      <c r="G641" s="3">
        <v>2.3616077548533352</v>
      </c>
      <c r="H641" s="3">
        <v>3.9844462633252951</v>
      </c>
      <c r="I641" s="3">
        <v>0.98880905314999601</v>
      </c>
      <c r="J641" s="3">
        <v>2.83202131125543</v>
      </c>
      <c r="K641" s="3">
        <v>3.2639929001545802</v>
      </c>
      <c r="L641" s="3">
        <v>4.3603293917160597</v>
      </c>
      <c r="M641" s="3">
        <v>4.2197278928926396</v>
      </c>
      <c r="N641" s="3">
        <v>3.8146217278544099</v>
      </c>
      <c r="O641" s="3">
        <v>3.5431060408380701</v>
      </c>
    </row>
    <row r="642" spans="1:15" x14ac:dyDescent="0.25">
      <c r="A642" t="s">
        <v>969</v>
      </c>
      <c r="B642" s="3">
        <v>1.0647381077018501</v>
      </c>
      <c r="C642" s="3">
        <v>8.5015928992792702</v>
      </c>
      <c r="D642" s="3">
        <v>3.2007540559502199</v>
      </c>
      <c r="E642">
        <v>1.40882087938461E-2</v>
      </c>
      <c r="F642">
        <v>4.1953253472692902E-2</v>
      </c>
      <c r="G642" s="3">
        <v>7.8855706683955802</v>
      </c>
      <c r="H642" s="3">
        <v>8.9636095724420457</v>
      </c>
      <c r="I642" s="3">
        <v>8.3400459156442093</v>
      </c>
      <c r="J642" s="3">
        <v>7.0034526149037601</v>
      </c>
      <c r="K642" s="3">
        <v>8.3132134746387703</v>
      </c>
      <c r="L642" s="3">
        <v>8.8382737482005993</v>
      </c>
      <c r="M642" s="3">
        <v>8.9320810899825407</v>
      </c>
      <c r="N642" s="3">
        <v>9.0484142567984396</v>
      </c>
      <c r="O642" s="3">
        <v>9.0356691947866103</v>
      </c>
    </row>
    <row r="643" spans="1:15" x14ac:dyDescent="0.25">
      <c r="A643" t="s">
        <v>924</v>
      </c>
      <c r="B643" s="3">
        <v>2.82223654450527</v>
      </c>
      <c r="C643" s="3">
        <v>7.3871672852177106E-2</v>
      </c>
      <c r="D643" s="3">
        <v>3.2548674251072498</v>
      </c>
      <c r="E643">
        <v>1.3041190578329099E-2</v>
      </c>
      <c r="F643">
        <v>3.9647894474136601E-2</v>
      </c>
      <c r="G643" s="3">
        <v>-1.4759166157577222</v>
      </c>
      <c r="H643" s="3">
        <v>1.2362128893096029</v>
      </c>
      <c r="I643" s="3">
        <v>-0.941288933619847</v>
      </c>
      <c r="J643" s="3">
        <v>-1.8367095471583199</v>
      </c>
      <c r="K643" s="3">
        <v>-1.6497513664950001</v>
      </c>
      <c r="L643" s="3">
        <v>1.4872681933426</v>
      </c>
      <c r="M643" s="3">
        <v>0.34044009428761801</v>
      </c>
      <c r="N643" s="3">
        <v>0.71846078108415401</v>
      </c>
      <c r="O643" s="3">
        <v>2.3986824885240399</v>
      </c>
    </row>
    <row r="644" spans="1:15" x14ac:dyDescent="0.25">
      <c r="A644" t="s">
        <v>941</v>
      </c>
      <c r="B644" s="3">
        <v>1.22375332574803</v>
      </c>
      <c r="C644" s="3">
        <v>1.8551628281203301</v>
      </c>
      <c r="D644" s="3">
        <v>3.2680808477310199</v>
      </c>
      <c r="E644" s="1">
        <v>1.27983132701209E-2</v>
      </c>
      <c r="F644">
        <v>3.9127854822104902E-2</v>
      </c>
      <c r="G644" s="3">
        <v>1.1821268267921958</v>
      </c>
      <c r="H644" s="3">
        <v>2.3599398291164224</v>
      </c>
      <c r="I644" s="3">
        <v>1.18017457886582</v>
      </c>
      <c r="J644" s="3">
        <v>1.58809572836934</v>
      </c>
      <c r="K644" s="3">
        <v>0.77811017314142705</v>
      </c>
      <c r="L644" s="3">
        <v>2.64822161096683</v>
      </c>
      <c r="M644" s="3">
        <v>2.85409756093564</v>
      </c>
      <c r="N644" s="3">
        <v>1.65647389418845</v>
      </c>
      <c r="O644" s="3">
        <v>2.2809662503747701</v>
      </c>
    </row>
    <row r="645" spans="1:15" x14ac:dyDescent="0.25">
      <c r="A645" t="s">
        <v>927</v>
      </c>
      <c r="B645" s="3">
        <v>1.04982675685244</v>
      </c>
      <c r="C645" s="3">
        <v>0.173365954264836</v>
      </c>
      <c r="D645" s="3">
        <v>3.2753750232595098</v>
      </c>
      <c r="E645">
        <v>1.26663050040106E-2</v>
      </c>
      <c r="F645">
        <v>3.8842811186518E-2</v>
      </c>
      <c r="G645" s="3">
        <v>-0.4684768240080433</v>
      </c>
      <c r="H645" s="3">
        <v>0.65474803796949554</v>
      </c>
      <c r="I645" s="3">
        <v>3.9082259631220098E-2</v>
      </c>
      <c r="J645" s="3">
        <v>-0.68784616124383702</v>
      </c>
      <c r="K645" s="3">
        <v>-0.75666657041151297</v>
      </c>
      <c r="L645" s="3">
        <v>0.88046989138096998</v>
      </c>
      <c r="M645" s="3">
        <v>0.47993950727572099</v>
      </c>
      <c r="N645" s="3">
        <v>0.94277807934509394</v>
      </c>
      <c r="O645" s="3">
        <v>0.31580467387619698</v>
      </c>
    </row>
    <row r="646" spans="1:15" x14ac:dyDescent="0.25">
      <c r="A646" t="s">
        <v>928</v>
      </c>
      <c r="B646" s="3">
        <v>1.5060942588091999</v>
      </c>
      <c r="C646" s="3">
        <v>0.377787143810276</v>
      </c>
      <c r="D646" s="3">
        <v>3.28033857116491</v>
      </c>
      <c r="E646" s="1">
        <v>1.25773053565214E-2</v>
      </c>
      <c r="F646">
        <v>3.8636154938678502E-2</v>
      </c>
      <c r="G646" s="3">
        <v>-0.41552230883472441</v>
      </c>
      <c r="H646" s="3">
        <v>0.97276923329402543</v>
      </c>
      <c r="I646" s="3">
        <v>-1.1965459888619201</v>
      </c>
      <c r="J646" s="3">
        <v>1.47679281315916E-2</v>
      </c>
      <c r="K646" s="3">
        <v>-6.4788865773844601E-2</v>
      </c>
      <c r="L646" s="3">
        <v>0.69989764573914903</v>
      </c>
      <c r="M646" s="3">
        <v>1.0626841827470599</v>
      </c>
      <c r="N646" s="3">
        <v>0.48478843488170298</v>
      </c>
      <c r="O646" s="3">
        <v>1.6437066698081899</v>
      </c>
    </row>
    <row r="647" spans="1:15" x14ac:dyDescent="0.25">
      <c r="A647" t="s">
        <v>922</v>
      </c>
      <c r="B647" s="3">
        <v>1.13150260513187</v>
      </c>
      <c r="C647" s="3">
        <v>0.242475190056055</v>
      </c>
      <c r="D647" s="3">
        <v>3.29772504450467</v>
      </c>
      <c r="E647" s="1">
        <v>1.2270770825422E-2</v>
      </c>
      <c r="F647">
        <v>3.7935981310717397E-2</v>
      </c>
      <c r="G647" s="3">
        <v>-0.40097056782320867</v>
      </c>
      <c r="H647" s="3">
        <v>0.72505950846550382</v>
      </c>
      <c r="I647" s="3">
        <v>0.22429713209812799</v>
      </c>
      <c r="J647" s="3">
        <v>-0.42953416565244601</v>
      </c>
      <c r="K647" s="3">
        <v>-0.99767466991530795</v>
      </c>
      <c r="L647" s="3">
        <v>0.51789981199626201</v>
      </c>
      <c r="M647" s="3">
        <v>0.47993950727572099</v>
      </c>
      <c r="N647" s="3">
        <v>0.89585703195760202</v>
      </c>
      <c r="O647" s="3">
        <v>1.00654168263243</v>
      </c>
    </row>
    <row r="648" spans="1:15" x14ac:dyDescent="0.25">
      <c r="A648" t="s">
        <v>929</v>
      </c>
      <c r="B648" s="3">
        <v>1.0485803129772799</v>
      </c>
      <c r="C648" s="3">
        <v>1.1487076564173999</v>
      </c>
      <c r="D648" s="3">
        <v>3.3207283885700098</v>
      </c>
      <c r="E648">
        <v>1.18773873951827E-2</v>
      </c>
      <c r="F648">
        <v>3.6966559971441097E-2</v>
      </c>
      <c r="G648" s="3">
        <v>0.51028068510732372</v>
      </c>
      <c r="H648" s="3">
        <v>1.6275278848999577</v>
      </c>
      <c r="I648" s="3">
        <v>1.18017457886582</v>
      </c>
      <c r="J648" s="3">
        <v>0.51009321636807103</v>
      </c>
      <c r="K648" s="3">
        <v>-0.15942573991191999</v>
      </c>
      <c r="L648" s="3">
        <v>1.7879889753640099</v>
      </c>
      <c r="M648" s="3">
        <v>1.5160498006850001</v>
      </c>
      <c r="N648" s="3">
        <v>1.8287428360990601</v>
      </c>
      <c r="O648" s="3">
        <v>1.3773299274517601</v>
      </c>
    </row>
    <row r="649" spans="1:15" x14ac:dyDescent="0.25">
      <c r="A649" t="s">
        <v>926</v>
      </c>
      <c r="B649" s="3">
        <v>1.0822995667260999</v>
      </c>
      <c r="C649" s="3">
        <v>1.1534548172286401</v>
      </c>
      <c r="D649" s="3">
        <v>3.3479876952647301</v>
      </c>
      <c r="E649">
        <v>1.14285600820597E-2</v>
      </c>
      <c r="F649">
        <v>3.5916600715904599E-2</v>
      </c>
      <c r="G649" s="3">
        <v>0.54888601304144136</v>
      </c>
      <c r="H649" s="3">
        <v>1.6068814203690347</v>
      </c>
      <c r="I649" s="3">
        <v>0.71962242033460699</v>
      </c>
      <c r="J649" s="3">
        <v>0.77927984918346105</v>
      </c>
      <c r="K649" s="3">
        <v>0.147755769606256</v>
      </c>
      <c r="L649" s="3">
        <v>1.5830839807564001</v>
      </c>
      <c r="M649" s="3">
        <v>1.2458652808916399</v>
      </c>
      <c r="N649" s="3">
        <v>1.53923621890408</v>
      </c>
      <c r="O649" s="3">
        <v>2.0593402009240198</v>
      </c>
    </row>
    <row r="650" spans="1:15" x14ac:dyDescent="0.25">
      <c r="A650" t="s">
        <v>917</v>
      </c>
      <c r="B650" s="3">
        <v>1.00786338251098</v>
      </c>
      <c r="C650" s="3">
        <v>0.62285426487161999</v>
      </c>
      <c r="D650" s="3">
        <v>3.36984062035219</v>
      </c>
      <c r="E650">
        <v>1.10818277898239E-2</v>
      </c>
      <c r="F650">
        <v>3.5154916453976899E-2</v>
      </c>
      <c r="G650" s="3">
        <v>3.3749751348983316E-2</v>
      </c>
      <c r="H650" s="3">
        <v>1.0646826500135975</v>
      </c>
      <c r="I650" s="3">
        <v>0.50746918350299797</v>
      </c>
      <c r="J650" s="3">
        <v>0.20958410511561501</v>
      </c>
      <c r="K650" s="3">
        <v>-0.61580403457166299</v>
      </c>
      <c r="L650" s="3">
        <v>1.3441812373955</v>
      </c>
      <c r="M650" s="3">
        <v>1.0890756816384599</v>
      </c>
      <c r="N650" s="3">
        <v>0.871811557990951</v>
      </c>
      <c r="O650" s="3">
        <v>0.95366212302947895</v>
      </c>
    </row>
    <row r="651" spans="1:15" x14ac:dyDescent="0.25">
      <c r="A651" t="s">
        <v>919</v>
      </c>
      <c r="B651" s="3">
        <v>1.06031079825473</v>
      </c>
      <c r="C651" s="3">
        <v>1.0764415382499199</v>
      </c>
      <c r="D651" s="3">
        <v>3.38588039628624</v>
      </c>
      <c r="E651" s="1">
        <v>1.0834488632079999E-2</v>
      </c>
      <c r="F651">
        <v>3.4611372521544198E-2</v>
      </c>
      <c r="G651" s="3">
        <v>0.4608807201213922</v>
      </c>
      <c r="H651" s="3">
        <v>1.5381121518463126</v>
      </c>
      <c r="I651" s="3">
        <v>0.64367356710130896</v>
      </c>
      <c r="J651" s="3">
        <v>0.75866956950817399</v>
      </c>
      <c r="K651" s="3">
        <v>-1.9700976245306499E-2</v>
      </c>
      <c r="L651" s="3">
        <v>1.63989033637487</v>
      </c>
      <c r="M651" s="3">
        <v>1.9302765693772499</v>
      </c>
      <c r="N651" s="3">
        <v>1.3433160089288201</v>
      </c>
      <c r="O651" s="3">
        <v>1.23896569270431</v>
      </c>
    </row>
    <row r="652" spans="1:15" x14ac:dyDescent="0.25">
      <c r="A652" t="s">
        <v>907</v>
      </c>
      <c r="B652" s="3">
        <v>1.0295297180027401</v>
      </c>
      <c r="C652" s="3">
        <v>0.114329516023272</v>
      </c>
      <c r="D652" s="3">
        <v>3.4024163186316398</v>
      </c>
      <c r="E652" s="1">
        <v>1.05856646782396E-2</v>
      </c>
      <c r="F652">
        <v>3.4032567504596302E-2</v>
      </c>
      <c r="G652" s="3">
        <v>-0.49076542874214368</v>
      </c>
      <c r="H652" s="3">
        <v>0.56815072459733429</v>
      </c>
      <c r="I652" s="3">
        <v>-4.2217842470628097E-2</v>
      </c>
      <c r="J652" s="3">
        <v>-1.0027194985972501</v>
      </c>
      <c r="K652" s="3">
        <v>-0.42735894515855299</v>
      </c>
      <c r="L652" s="3">
        <v>0.58886633335040495</v>
      </c>
      <c r="M652" s="3">
        <v>0.59490522139624202</v>
      </c>
      <c r="N652" s="3">
        <v>0.79717275709819502</v>
      </c>
      <c r="O652" s="3">
        <v>0.291658586544495</v>
      </c>
    </row>
    <row r="653" spans="1:15" x14ac:dyDescent="0.25">
      <c r="A653" t="s">
        <v>937</v>
      </c>
      <c r="B653" s="3">
        <v>2.6215431881843898</v>
      </c>
      <c r="C653" s="3">
        <v>3.1960005512226002</v>
      </c>
      <c r="D653" s="3">
        <v>3.4044479006813799</v>
      </c>
      <c r="E653">
        <v>1.05555185221081E-2</v>
      </c>
      <c r="F653">
        <v>3.3979874026100101E-2</v>
      </c>
      <c r="G653" s="3">
        <v>1.6891735399276966</v>
      </c>
      <c r="H653" s="3">
        <v>4.3261208096937702</v>
      </c>
      <c r="I653" s="3">
        <v>1.8208012547019701</v>
      </c>
      <c r="J653" s="3">
        <v>1.5405953047654199</v>
      </c>
      <c r="K653" s="3">
        <v>1.7061240603157</v>
      </c>
      <c r="L653" s="3">
        <v>4.6925318161160998</v>
      </c>
      <c r="M653" s="3">
        <v>5.16779488981682</v>
      </c>
      <c r="N653" s="3">
        <v>4.1456659128152404</v>
      </c>
      <c r="O653" s="3">
        <v>3.2984906200269202</v>
      </c>
    </row>
    <row r="654" spans="1:15" x14ac:dyDescent="0.25">
      <c r="A654" t="s">
        <v>914</v>
      </c>
      <c r="B654" s="3">
        <v>2.4695769228111302</v>
      </c>
      <c r="C654" s="3">
        <v>1.6168474381115501</v>
      </c>
      <c r="D654" s="3">
        <v>3.4179435784171801</v>
      </c>
      <c r="E654">
        <v>1.03575758787609E-2</v>
      </c>
      <c r="F654">
        <v>3.3510070311965803E-2</v>
      </c>
      <c r="G654" s="3">
        <v>0.1815529814515473</v>
      </c>
      <c r="H654" s="3">
        <v>2.6933182806065474</v>
      </c>
      <c r="I654" s="3">
        <v>1.28388592838793</v>
      </c>
      <c r="J654" s="3">
        <v>-0.251747046437164</v>
      </c>
      <c r="K654" s="3">
        <v>-0.48747993759612401</v>
      </c>
      <c r="L654" s="3">
        <v>2.42074357454208</v>
      </c>
      <c r="M654" s="3">
        <v>3.4590123193206601</v>
      </c>
      <c r="N654" s="3">
        <v>2.93409583624529</v>
      </c>
      <c r="O654" s="3">
        <v>1.95942139231816</v>
      </c>
    </row>
    <row r="655" spans="1:15" x14ac:dyDescent="0.25">
      <c r="A655" t="s">
        <v>903</v>
      </c>
      <c r="B655" s="3">
        <v>1.02519775771643</v>
      </c>
      <c r="C655" s="3">
        <v>6.4131271960453595E-2</v>
      </c>
      <c r="D655" s="3">
        <v>3.4199660508284202</v>
      </c>
      <c r="E655" s="1">
        <v>1.0328255823763999E-2</v>
      </c>
      <c r="F655">
        <v>3.3451497803185501E-2</v>
      </c>
      <c r="G655" s="3">
        <v>-0.56274382099901366</v>
      </c>
      <c r="H655" s="3">
        <v>0.53428759168005424</v>
      </c>
      <c r="I655" s="3">
        <v>-0.793190294630713</v>
      </c>
      <c r="J655" s="3">
        <v>-0.21052438371065099</v>
      </c>
      <c r="K655" s="3">
        <v>-0.684516784655677</v>
      </c>
      <c r="L655" s="3">
        <v>0.76263340108711197</v>
      </c>
      <c r="M655" s="3">
        <v>0.53216946604827897</v>
      </c>
      <c r="N655" s="3">
        <v>0.69123931234913005</v>
      </c>
      <c r="O655" s="3">
        <v>0.151108187235696</v>
      </c>
    </row>
    <row r="656" spans="1:15" x14ac:dyDescent="0.25">
      <c r="A656" t="s">
        <v>908</v>
      </c>
      <c r="B656" s="3">
        <v>1.36072862713731</v>
      </c>
      <c r="C656" s="3">
        <v>1.2995523343517399</v>
      </c>
      <c r="D656" s="3">
        <v>3.4708860483278099</v>
      </c>
      <c r="E656">
        <v>9.6185890557483108E-3</v>
      </c>
      <c r="F656">
        <v>3.1721652958443598E-2</v>
      </c>
      <c r="G656" s="3">
        <v>0.50868917042451411</v>
      </c>
      <c r="H656" s="3">
        <v>1.8926997072971576</v>
      </c>
      <c r="I656" s="3">
        <v>-8.4653108791024695E-2</v>
      </c>
      <c r="J656" s="3">
        <v>0.269085116864277</v>
      </c>
      <c r="K656" s="3">
        <v>1.34163550320029</v>
      </c>
      <c r="L656" s="3">
        <v>2.3611743083088101</v>
      </c>
      <c r="M656" s="3">
        <v>2.0198844698137899</v>
      </c>
      <c r="N656" s="3">
        <v>1.6704807521823299</v>
      </c>
      <c r="O656" s="3">
        <v>1.5192592988836999</v>
      </c>
    </row>
    <row r="657" spans="1:15" x14ac:dyDescent="0.25">
      <c r="A657" t="s">
        <v>891</v>
      </c>
      <c r="B657" s="3">
        <v>1.06367900658158</v>
      </c>
      <c r="C657" s="3">
        <v>0.758216232386978</v>
      </c>
      <c r="D657" s="3">
        <v>3.5200678096444702</v>
      </c>
      <c r="E657">
        <v>8.9825588705576605E-3</v>
      </c>
      <c r="F657">
        <v>3.01814792610599E-2</v>
      </c>
      <c r="G657" s="3">
        <v>0.15905923876222566</v>
      </c>
      <c r="H657" s="3">
        <v>1.2075839776055406</v>
      </c>
      <c r="I657" s="3">
        <v>0.38841651185923398</v>
      </c>
      <c r="J657" s="3">
        <v>0.29793997953646201</v>
      </c>
      <c r="K657" s="3">
        <v>-0.209178775109019</v>
      </c>
      <c r="L657" s="3">
        <v>1.3441812373955</v>
      </c>
      <c r="M657" s="3">
        <v>1.61017197804955</v>
      </c>
      <c r="N657" s="3">
        <v>0.84735851426641196</v>
      </c>
      <c r="O657" s="3">
        <v>1.0286241807106999</v>
      </c>
    </row>
    <row r="658" spans="1:15" x14ac:dyDescent="0.25">
      <c r="A658" t="s">
        <v>898</v>
      </c>
      <c r="B658" s="3">
        <v>1.07736468437443</v>
      </c>
      <c r="C658" s="3">
        <v>1.11986591391285</v>
      </c>
      <c r="D658" s="3">
        <v>3.5231516256242101</v>
      </c>
      <c r="E658">
        <v>8.9442106632421307E-3</v>
      </c>
      <c r="F658">
        <v>3.0073082177838401E-2</v>
      </c>
      <c r="G658" s="3">
        <v>0.48999424004037068</v>
      </c>
      <c r="H658" s="3">
        <v>1.5922696693172123</v>
      </c>
      <c r="I658" s="3">
        <v>0.25864863688890499</v>
      </c>
      <c r="J658" s="3">
        <v>0.40791282156159298</v>
      </c>
      <c r="K658" s="3">
        <v>0.80342126167061401</v>
      </c>
      <c r="L658" s="3">
        <v>1.86625603216127</v>
      </c>
      <c r="M658" s="3">
        <v>1.8706731171378199</v>
      </c>
      <c r="N658" s="3">
        <v>1.4445993447659999</v>
      </c>
      <c r="O658" s="3">
        <v>1.18755018320376</v>
      </c>
    </row>
    <row r="659" spans="1:15" x14ac:dyDescent="0.25">
      <c r="A659" t="s">
        <v>893</v>
      </c>
      <c r="B659" s="3">
        <v>1.1295096645396501</v>
      </c>
      <c r="C659" s="3">
        <v>0.98362800742276502</v>
      </c>
      <c r="D659" s="3">
        <v>3.5313286358106799</v>
      </c>
      <c r="E659">
        <v>8.8433752104556205E-3</v>
      </c>
      <c r="F659">
        <v>2.9835571134569298E-2</v>
      </c>
      <c r="G659" s="3">
        <v>0.33202281906029202</v>
      </c>
      <c r="H659" s="3">
        <v>1.4723318986946174</v>
      </c>
      <c r="I659" s="3">
        <v>0.18910770363582799</v>
      </c>
      <c r="J659" s="3">
        <v>0.58224300212390701</v>
      </c>
      <c r="K659" s="3">
        <v>0.224717751421141</v>
      </c>
      <c r="L659" s="3">
        <v>1.8079573915966001</v>
      </c>
      <c r="M659" s="3">
        <v>1.8242967834024</v>
      </c>
      <c r="N659" s="3">
        <v>1.0959348674065099</v>
      </c>
      <c r="O659" s="3">
        <v>1.16113855237296</v>
      </c>
    </row>
    <row r="660" spans="1:15" x14ac:dyDescent="0.25">
      <c r="A660" t="s">
        <v>889</v>
      </c>
      <c r="B660" s="3">
        <v>1.0267719290708399</v>
      </c>
      <c r="C660" s="3">
        <v>0.62063354369025303</v>
      </c>
      <c r="D660" s="3">
        <v>3.5400795912466299</v>
      </c>
      <c r="E660" s="1">
        <v>8.7368125470052103E-3</v>
      </c>
      <c r="F660">
        <v>2.95360725981966E-2</v>
      </c>
      <c r="G660" s="3">
        <v>3.2947167085151996E-2</v>
      </c>
      <c r="H660" s="3">
        <v>1.0613983261440769</v>
      </c>
      <c r="I660" s="3">
        <v>0.53575822793442096</v>
      </c>
      <c r="J660" s="3">
        <v>0.17888730789269799</v>
      </c>
      <c r="K660" s="3">
        <v>-0.61580403457166299</v>
      </c>
      <c r="L660" s="3">
        <v>0.95399892680293497</v>
      </c>
      <c r="M660" s="3">
        <v>0.96156225830419295</v>
      </c>
      <c r="N660" s="3">
        <v>1.1165451470818</v>
      </c>
      <c r="O660" s="3">
        <v>1.21348697238738</v>
      </c>
    </row>
    <row r="661" spans="1:15" x14ac:dyDescent="0.25">
      <c r="A661" t="s">
        <v>888</v>
      </c>
      <c r="B661" s="3">
        <v>1.33721026317281</v>
      </c>
      <c r="C661" s="3">
        <v>1.0713419450424699</v>
      </c>
      <c r="D661" s="3">
        <v>3.57140322741424</v>
      </c>
      <c r="E661">
        <v>8.3665371070197805E-3</v>
      </c>
      <c r="F661">
        <v>2.85649496574845E-2</v>
      </c>
      <c r="G661" s="3">
        <v>0.32728175648975172</v>
      </c>
      <c r="H661" s="3">
        <v>1.6293870864570126</v>
      </c>
      <c r="I661" s="3">
        <v>0.81504198541328998</v>
      </c>
      <c r="J661" s="3">
        <v>0.326229023967885</v>
      </c>
      <c r="K661" s="3">
        <v>-0.15942573991191999</v>
      </c>
      <c r="L661" s="3">
        <v>1.7472033605175099</v>
      </c>
      <c r="M661" s="3">
        <v>1.23014092859862</v>
      </c>
      <c r="N661" s="3">
        <v>1.4282049065153399</v>
      </c>
      <c r="O661" s="3">
        <v>2.11199915019658</v>
      </c>
    </row>
    <row r="662" spans="1:15" x14ac:dyDescent="0.25">
      <c r="A662" t="s">
        <v>883</v>
      </c>
      <c r="B662" s="3">
        <v>1.03392141041153</v>
      </c>
      <c r="C662" s="3">
        <v>0.27975057205064902</v>
      </c>
      <c r="D662" s="3">
        <v>3.5743441416008399</v>
      </c>
      <c r="E662" s="1">
        <v>8.3326487813449902E-3</v>
      </c>
      <c r="F662">
        <v>2.8490022880638101E-2</v>
      </c>
      <c r="G662" s="3">
        <v>-0.29841825548204898</v>
      </c>
      <c r="H662" s="3">
        <v>0.7133771927001723</v>
      </c>
      <c r="I662" s="3">
        <v>0.18910770363582799</v>
      </c>
      <c r="J662" s="3">
        <v>-0.251747046437164</v>
      </c>
      <c r="K662" s="3">
        <v>-0.832615423644811</v>
      </c>
      <c r="L662" s="3">
        <v>0.54194528596291303</v>
      </c>
      <c r="M662" s="3">
        <v>0.68993182878201398</v>
      </c>
      <c r="N662" s="3">
        <v>0.69123931234913005</v>
      </c>
      <c r="O662" s="3">
        <v>0.93039234370663204</v>
      </c>
    </row>
    <row r="663" spans="1:15" x14ac:dyDescent="0.25">
      <c r="A663" t="s">
        <v>882</v>
      </c>
      <c r="B663" s="3">
        <v>1.27356238061058</v>
      </c>
      <c r="C663" s="3">
        <v>0.45703374796575003</v>
      </c>
      <c r="D663" s="3">
        <v>3.5786868685981501</v>
      </c>
      <c r="E663" s="1">
        <v>8.2828768068530598E-3</v>
      </c>
      <c r="F663">
        <v>2.8403636546591698E-2</v>
      </c>
      <c r="G663" s="3">
        <v>-0.30753642008426801</v>
      </c>
      <c r="H663" s="3">
        <v>1.0304613740032627</v>
      </c>
      <c r="I663" s="3">
        <v>-0.53603245513358899</v>
      </c>
      <c r="J663" s="3">
        <v>0.29793997953646201</v>
      </c>
      <c r="K663" s="3">
        <v>-0.684516784655677</v>
      </c>
      <c r="L663" s="3">
        <v>1.42398194860862</v>
      </c>
      <c r="M663" s="3">
        <v>1.16547150104089</v>
      </c>
      <c r="N663" s="3">
        <v>0.89585703195760202</v>
      </c>
      <c r="O663" s="3">
        <v>0.63653501440593796</v>
      </c>
    </row>
    <row r="664" spans="1:15" x14ac:dyDescent="0.25">
      <c r="A664" t="s">
        <v>930</v>
      </c>
      <c r="B664" s="3">
        <v>1.7855325178847501</v>
      </c>
      <c r="C664" s="3">
        <v>3.6940293184283401</v>
      </c>
      <c r="D664" s="3">
        <v>3.58486771430809</v>
      </c>
      <c r="E664" s="1">
        <v>8.2125885359533406E-3</v>
      </c>
      <c r="F664">
        <v>2.8260686020748601E-2</v>
      </c>
      <c r="G664" s="3">
        <v>2.6778125964366097</v>
      </c>
      <c r="H664" s="3">
        <v>4.4561918599221322</v>
      </c>
      <c r="I664" s="3">
        <v>3.7636428329066498</v>
      </c>
      <c r="J664" s="3">
        <v>1.78438673961655</v>
      </c>
      <c r="K664" s="3">
        <v>2.48540821678663</v>
      </c>
      <c r="L664" s="3">
        <v>4.6251938251681697</v>
      </c>
      <c r="M664" s="3">
        <v>4.8531354435002596</v>
      </c>
      <c r="N664" s="3">
        <v>4.5325415663300701</v>
      </c>
      <c r="O664" s="3">
        <v>3.8138966046900298</v>
      </c>
    </row>
    <row r="665" spans="1:15" x14ac:dyDescent="0.25">
      <c r="A665" t="s">
        <v>916</v>
      </c>
      <c r="B665" s="3">
        <v>1.0450342235766199</v>
      </c>
      <c r="C665" s="3">
        <v>2.81685689804916</v>
      </c>
      <c r="D665" s="3">
        <v>3.59449124682655</v>
      </c>
      <c r="E665">
        <v>8.1044237556808698E-3</v>
      </c>
      <c r="F665">
        <v>2.7993469730564199E-2</v>
      </c>
      <c r="G665" s="3">
        <v>2.1728825176672499</v>
      </c>
      <c r="H665" s="3">
        <v>3.2998376833355874</v>
      </c>
      <c r="I665" s="3">
        <v>1.62404476035238</v>
      </c>
      <c r="J665" s="3">
        <v>2.79201333909125</v>
      </c>
      <c r="K665" s="3">
        <v>2.10258945355812</v>
      </c>
      <c r="L665" s="3">
        <v>3.3148255678595899</v>
      </c>
      <c r="M665" s="3">
        <v>3.3303352166512199</v>
      </c>
      <c r="N665" s="3">
        <v>3.5861725328249898</v>
      </c>
      <c r="O665" s="3">
        <v>2.9680174160065498</v>
      </c>
    </row>
    <row r="666" spans="1:15" x14ac:dyDescent="0.25">
      <c r="A666" t="s">
        <v>895</v>
      </c>
      <c r="B666" s="3">
        <v>1.32124276470809</v>
      </c>
      <c r="C666" s="3">
        <v>1.79998057674213</v>
      </c>
      <c r="D666" s="3">
        <v>3.59566273938675</v>
      </c>
      <c r="E666" s="1">
        <v>8.09136159622619E-3</v>
      </c>
      <c r="F666">
        <v>2.7979951054052401E-2</v>
      </c>
      <c r="G666" s="3">
        <v>1.0207111601585772</v>
      </c>
      <c r="H666" s="3">
        <v>2.3844326391798023</v>
      </c>
      <c r="I666" s="3">
        <v>2.0141646274268901</v>
      </c>
      <c r="J666" s="3">
        <v>0.58224300212390701</v>
      </c>
      <c r="K666" s="3">
        <v>0.46572585092493501</v>
      </c>
      <c r="L666" s="3">
        <v>2.3060766323699999</v>
      </c>
      <c r="M666" s="3">
        <v>2.1085572310314298</v>
      </c>
      <c r="N666" s="3">
        <v>2.7616286402405299</v>
      </c>
      <c r="O666" s="3">
        <v>2.3614680530772501</v>
      </c>
    </row>
    <row r="667" spans="1:15" x14ac:dyDescent="0.25">
      <c r="A667" t="s">
        <v>953</v>
      </c>
      <c r="B667" s="3">
        <v>1.0420576695796699</v>
      </c>
      <c r="C667" s="3">
        <v>5.3745040644968203</v>
      </c>
      <c r="D667" s="3">
        <v>3.5979274121108</v>
      </c>
      <c r="E667">
        <v>8.0661746132371093E-3</v>
      </c>
      <c r="F667">
        <v>2.79301676451464E-2</v>
      </c>
      <c r="G667" s="3">
        <v>4.7824187509676035</v>
      </c>
      <c r="H667" s="3">
        <v>5.81856804964373</v>
      </c>
      <c r="I667" s="3">
        <v>4.5660771620811502</v>
      </c>
      <c r="J667" s="3">
        <v>4.9474985286753697</v>
      </c>
      <c r="K667" s="3">
        <v>4.8336805621462897</v>
      </c>
      <c r="L667" s="3">
        <v>6.10159889636477</v>
      </c>
      <c r="M667" s="3">
        <v>6.3142284985594301</v>
      </c>
      <c r="N667" s="3">
        <v>5.7505451411115098</v>
      </c>
      <c r="O667" s="3">
        <v>5.1078996625392099</v>
      </c>
    </row>
    <row r="668" spans="1:15" x14ac:dyDescent="0.25">
      <c r="A668" t="s">
        <v>877</v>
      </c>
      <c r="B668" s="3">
        <v>1.1018257770966</v>
      </c>
      <c r="C668" s="3">
        <v>0.235102238548374</v>
      </c>
      <c r="D668" s="3">
        <v>3.6021689103276402</v>
      </c>
      <c r="E668">
        <v>8.0192285851072402E-3</v>
      </c>
      <c r="F668">
        <v>2.7840943279427099E-2</v>
      </c>
      <c r="G668" s="3">
        <v>-0.42645631101778686</v>
      </c>
      <c r="H668" s="3">
        <v>0.73127115072299298</v>
      </c>
      <c r="I668" s="3">
        <v>-8.4653108791024695E-2</v>
      </c>
      <c r="J668" s="3">
        <v>-0.57891178969067303</v>
      </c>
      <c r="K668" s="3">
        <v>-0.61580403457166299</v>
      </c>
      <c r="L668" s="3">
        <v>1.0577102763250401</v>
      </c>
      <c r="M668" s="3">
        <v>0.76823682428180295</v>
      </c>
      <c r="N668" s="3">
        <v>0.77140966103311304</v>
      </c>
      <c r="O668" s="3">
        <v>0.32772784125201598</v>
      </c>
    </row>
    <row r="669" spans="1:15" x14ac:dyDescent="0.25">
      <c r="A669" t="s">
        <v>875</v>
      </c>
      <c r="B669" s="3">
        <v>2.11135178768374</v>
      </c>
      <c r="C669" s="3">
        <v>0.170874322122749</v>
      </c>
      <c r="D669" s="3">
        <v>3.6022276105539102</v>
      </c>
      <c r="E669">
        <v>8.0185809410186493E-3</v>
      </c>
      <c r="F669">
        <v>2.7840943279427099E-2</v>
      </c>
      <c r="G669" s="3">
        <v>-1.0246551611118937</v>
      </c>
      <c r="H669" s="3">
        <v>1.0675214345487292</v>
      </c>
      <c r="I669" s="3">
        <v>-0.17346237574888099</v>
      </c>
      <c r="J669" s="3">
        <v>-1.50229050808776</v>
      </c>
      <c r="K669" s="3">
        <v>-1.39821259949904</v>
      </c>
      <c r="L669" s="3">
        <v>1.13878188697236</v>
      </c>
      <c r="M669" s="3">
        <v>1.8858064206629801</v>
      </c>
      <c r="N669" s="3">
        <v>0.71846078108415401</v>
      </c>
      <c r="O669" s="3">
        <v>0.52703664947542295</v>
      </c>
    </row>
    <row r="670" spans="1:15" x14ac:dyDescent="0.25">
      <c r="A670" t="s">
        <v>879</v>
      </c>
      <c r="B670" s="3">
        <v>1.01706205246304</v>
      </c>
      <c r="C670" s="3">
        <v>0.46221861368934702</v>
      </c>
      <c r="D670" s="3">
        <v>3.6128812062365099</v>
      </c>
      <c r="E670">
        <v>7.9019656825212396E-3</v>
      </c>
      <c r="F670">
        <v>2.7569452302412301E-2</v>
      </c>
      <c r="G670" s="3">
        <v>-0.10274057548765701</v>
      </c>
      <c r="H670" s="3">
        <v>0.88593800557209923</v>
      </c>
      <c r="I670" s="3">
        <v>-0.128374486220343</v>
      </c>
      <c r="J670" s="3">
        <v>-0.47762845385349201</v>
      </c>
      <c r="K670" s="3">
        <v>0.29778121361086402</v>
      </c>
      <c r="L670" s="3">
        <v>0.802991138703253</v>
      </c>
      <c r="M670" s="3">
        <v>1.21424330171841</v>
      </c>
      <c r="N670" s="3">
        <v>0.79717275709819502</v>
      </c>
      <c r="O670" s="3">
        <v>0.72934482476853901</v>
      </c>
    </row>
    <row r="671" spans="1:15" x14ac:dyDescent="0.25">
      <c r="A671" t="s">
        <v>878</v>
      </c>
      <c r="B671" s="3">
        <v>1.3743464287357301</v>
      </c>
      <c r="C671" s="3">
        <v>0.60753087128129601</v>
      </c>
      <c r="D671" s="3">
        <v>3.61681806084108</v>
      </c>
      <c r="E671" s="1">
        <v>7.8593353830723606E-3</v>
      </c>
      <c r="F671">
        <v>2.74530308066263E-2</v>
      </c>
      <c r="G671" s="3">
        <v>-0.15436647769403034</v>
      </c>
      <c r="H671" s="3">
        <v>1.1789538830127908</v>
      </c>
      <c r="I671" s="3">
        <v>0.32499113171760102</v>
      </c>
      <c r="J671" s="3">
        <v>-0.57891178969067303</v>
      </c>
      <c r="K671" s="3">
        <v>-0.209178775109019</v>
      </c>
      <c r="L671" s="3">
        <v>0.82275439352468305</v>
      </c>
      <c r="M671" s="3">
        <v>0.84250958666042997</v>
      </c>
      <c r="N671" s="3">
        <v>1.41162202231973</v>
      </c>
      <c r="O671" s="3">
        <v>1.63892952954632</v>
      </c>
    </row>
    <row r="672" spans="1:15" x14ac:dyDescent="0.25">
      <c r="A672" t="s">
        <v>871</v>
      </c>
      <c r="B672" s="3">
        <v>1.1011588992238299</v>
      </c>
      <c r="C672" s="3">
        <v>0.884792910734161</v>
      </c>
      <c r="D672" s="3">
        <v>3.6607756998286298</v>
      </c>
      <c r="E672">
        <v>7.39979983420745E-3</v>
      </c>
      <c r="F672">
        <v>2.6275139756298201E-2</v>
      </c>
      <c r="G672" s="3">
        <v>0.25533798520512802</v>
      </c>
      <c r="H672" s="3">
        <v>1.3568841048809375</v>
      </c>
      <c r="I672" s="3">
        <v>0.92607329780203396</v>
      </c>
      <c r="J672" s="3">
        <v>0.20958410511561501</v>
      </c>
      <c r="K672" s="3">
        <v>-0.369643447302265</v>
      </c>
      <c r="L672" s="3">
        <v>1.55971998769089</v>
      </c>
      <c r="M672" s="3">
        <v>1.3943453077729899</v>
      </c>
      <c r="N672" s="3">
        <v>1.1368651314614</v>
      </c>
      <c r="O672" s="3">
        <v>1.3366059925984699</v>
      </c>
    </row>
    <row r="673" spans="1:15" x14ac:dyDescent="0.25">
      <c r="A673" t="s">
        <v>872</v>
      </c>
      <c r="B673" s="3">
        <v>1.18145635100225</v>
      </c>
      <c r="C673" s="3">
        <v>1.3574121964142201</v>
      </c>
      <c r="D673" s="3">
        <v>3.6934162474059402</v>
      </c>
      <c r="E673" s="1">
        <v>7.0773258778237397E-3</v>
      </c>
      <c r="F673">
        <v>2.5397832163492898E-2</v>
      </c>
      <c r="G673" s="3">
        <v>0.67985200642252186</v>
      </c>
      <c r="H673" s="3">
        <v>1.8655823389079875</v>
      </c>
      <c r="I673" s="3">
        <v>1.10664554344385</v>
      </c>
      <c r="J673" s="3">
        <v>0.95261145206902198</v>
      </c>
      <c r="K673" s="3">
        <v>-1.9700976245306499E-2</v>
      </c>
      <c r="L673" s="3">
        <v>2.0282235118246601</v>
      </c>
      <c r="M673" s="3">
        <v>1.57325665809148</v>
      </c>
      <c r="N673" s="3">
        <v>1.73854502712749</v>
      </c>
      <c r="O673" s="3">
        <v>2.12230415858832</v>
      </c>
    </row>
    <row r="674" spans="1:15" x14ac:dyDescent="0.25">
      <c r="A674" t="s">
        <v>857</v>
      </c>
      <c r="B674" s="3">
        <v>4.6041842180561003</v>
      </c>
      <c r="C674" s="3">
        <v>0.71089691557744406</v>
      </c>
      <c r="D674" s="3">
        <v>3.6952983102756498</v>
      </c>
      <c r="E674">
        <v>7.0591997599068297E-3</v>
      </c>
      <c r="F674">
        <v>2.53757942375889E-2</v>
      </c>
      <c r="G674" s="3">
        <v>-1.9417916047550667</v>
      </c>
      <c r="H674" s="3">
        <v>2.7004133058268298</v>
      </c>
      <c r="I674" s="3">
        <v>-1.90281478580521</v>
      </c>
      <c r="J674" s="3">
        <v>-1.9679540804365701</v>
      </c>
      <c r="K674" s="3">
        <v>-1.9546059480234199</v>
      </c>
      <c r="L674" s="3">
        <v>3.16417866403784</v>
      </c>
      <c r="M674" s="3">
        <v>3.69924188121098</v>
      </c>
      <c r="N674" s="3">
        <v>2.2201677781559601</v>
      </c>
      <c r="O674" s="3">
        <v>1.7180648999025401</v>
      </c>
    </row>
    <row r="675" spans="1:15" x14ac:dyDescent="0.25">
      <c r="A675" t="s">
        <v>931</v>
      </c>
      <c r="B675" s="3">
        <v>1.2217549774387899</v>
      </c>
      <c r="C675" s="3">
        <v>4.2110512951479899</v>
      </c>
      <c r="D675" s="3">
        <v>3.69573354231628</v>
      </c>
      <c r="E675" s="1">
        <v>7.0550151781099499E-3</v>
      </c>
      <c r="F675">
        <v>2.53730599259324E-2</v>
      </c>
      <c r="G675" s="3">
        <v>3.5409261695818337</v>
      </c>
      <c r="H675" s="3">
        <v>4.7136451393226171</v>
      </c>
      <c r="I675" s="3">
        <v>3.9772520217276002</v>
      </c>
      <c r="J675" s="3">
        <v>2.5315122000029802</v>
      </c>
      <c r="K675" s="3">
        <v>4.1140142870149203</v>
      </c>
      <c r="L675" s="3">
        <v>4.5996461721036503</v>
      </c>
      <c r="M675" s="3">
        <v>4.6780280391954303</v>
      </c>
      <c r="N675" s="3">
        <v>4.8310829745535804</v>
      </c>
      <c r="O675" s="3">
        <v>4.74582337143781</v>
      </c>
    </row>
    <row r="676" spans="1:15" x14ac:dyDescent="0.25">
      <c r="A676" t="s">
        <v>861</v>
      </c>
      <c r="B676" s="3">
        <v>1.5196747166643101</v>
      </c>
      <c r="C676" s="3">
        <v>0.90733653605457998</v>
      </c>
      <c r="D676" s="3">
        <v>3.7096121649218099</v>
      </c>
      <c r="E676">
        <v>6.9229707150206803E-3</v>
      </c>
      <c r="F676">
        <v>2.5065545098029E-2</v>
      </c>
      <c r="G676" s="3">
        <v>-1.1621198168472366E-2</v>
      </c>
      <c r="H676" s="3">
        <v>1.5965548367218676</v>
      </c>
      <c r="I676" s="3">
        <v>0.96819877347470995</v>
      </c>
      <c r="J676" s="3">
        <v>-0.17044694433531599</v>
      </c>
      <c r="K676" s="3">
        <v>-0.832615423644811</v>
      </c>
      <c r="L676" s="3">
        <v>1.7575083689092399</v>
      </c>
      <c r="M676" s="3">
        <v>1.4153558010655301</v>
      </c>
      <c r="N676" s="3">
        <v>1.93699572675109</v>
      </c>
      <c r="O676" s="3">
        <v>1.27635945016161</v>
      </c>
    </row>
    <row r="677" spans="1:15" x14ac:dyDescent="0.25">
      <c r="A677" t="s">
        <v>909</v>
      </c>
      <c r="B677" s="3">
        <v>1.3241813856581801</v>
      </c>
      <c r="C677" s="3">
        <v>3.60379144236463</v>
      </c>
      <c r="D677" s="3">
        <v>3.7267781535967699</v>
      </c>
      <c r="E677">
        <v>6.7633260017254098E-3</v>
      </c>
      <c r="F677">
        <v>2.4683391940795898E-2</v>
      </c>
      <c r="G677" s="3">
        <v>2.8741231308617099</v>
      </c>
      <c r="H677" s="3">
        <v>4.1510426759918229</v>
      </c>
      <c r="I677" s="3">
        <v>3.3942221335404401</v>
      </c>
      <c r="J677" s="3">
        <v>1.78438673961655</v>
      </c>
      <c r="K677" s="3">
        <v>3.4437605194281402</v>
      </c>
      <c r="L677" s="3">
        <v>3.9904967999351499</v>
      </c>
      <c r="M677" s="3">
        <v>4.0830701306958002</v>
      </c>
      <c r="N677" s="3">
        <v>4.3312431766282504</v>
      </c>
      <c r="O677" s="3">
        <v>4.1993605967080896</v>
      </c>
    </row>
    <row r="678" spans="1:15" x14ac:dyDescent="0.25">
      <c r="A678" t="s">
        <v>920</v>
      </c>
      <c r="B678" s="3">
        <v>1.1306446709139399</v>
      </c>
      <c r="C678" s="3">
        <v>3.9742064383391602</v>
      </c>
      <c r="D678" s="3">
        <v>3.7375129510720901</v>
      </c>
      <c r="E678" s="1">
        <v>6.6655139348855801E-3</v>
      </c>
      <c r="F678">
        <v>2.43985137142354E-2</v>
      </c>
      <c r="G678" s="3">
        <v>3.3578387428759697</v>
      </c>
      <c r="H678" s="3">
        <v>4.4364822099365497</v>
      </c>
      <c r="I678" s="3">
        <v>3.3066385798237401</v>
      </c>
      <c r="J678" s="3">
        <v>3.19239759429894</v>
      </c>
      <c r="K678" s="3">
        <v>3.57448005450523</v>
      </c>
      <c r="L678" s="3">
        <v>4.1358225114918197</v>
      </c>
      <c r="M678" s="3">
        <v>4.2657648383293401</v>
      </c>
      <c r="N678" s="3">
        <v>4.2727627291035102</v>
      </c>
      <c r="O678" s="3">
        <v>5.0715787608215299</v>
      </c>
    </row>
    <row r="679" spans="1:15" x14ac:dyDescent="0.25">
      <c r="A679" t="s">
        <v>897</v>
      </c>
      <c r="B679" s="3">
        <v>1.20132527578601</v>
      </c>
      <c r="C679" s="3">
        <v>3.1330813344897401</v>
      </c>
      <c r="D679" s="3">
        <v>3.7418405767993699</v>
      </c>
      <c r="E679" s="1">
        <v>6.6265148176311199E-3</v>
      </c>
      <c r="F679">
        <v>2.4297767469596901E-2</v>
      </c>
      <c r="G679" s="3">
        <v>2.4442407158967803</v>
      </c>
      <c r="H679" s="3">
        <v>3.6497117984344554</v>
      </c>
      <c r="I679" s="3">
        <v>3.1183843799006201</v>
      </c>
      <c r="J679" s="3">
        <v>1.9480675269240699</v>
      </c>
      <c r="K679" s="3">
        <v>2.2662702408656501</v>
      </c>
      <c r="L679" s="3">
        <v>3.5284690537064498</v>
      </c>
      <c r="M679" s="3">
        <v>3.9669088797696701</v>
      </c>
      <c r="N679" s="3">
        <v>3.8019525352115302</v>
      </c>
      <c r="O679" s="3">
        <v>3.30151672505017</v>
      </c>
    </row>
    <row r="680" spans="1:15" x14ac:dyDescent="0.25">
      <c r="A680" t="s">
        <v>901</v>
      </c>
      <c r="B680" s="3">
        <v>1.05483415615144</v>
      </c>
      <c r="C680" s="3">
        <v>3.2971629141646002</v>
      </c>
      <c r="D680" s="3">
        <v>3.7489943718692902</v>
      </c>
      <c r="E680">
        <v>6.5625863837745499E-3</v>
      </c>
      <c r="F680">
        <v>2.4135010618839301E-2</v>
      </c>
      <c r="G680" s="3">
        <v>2.7244667818031396</v>
      </c>
      <c r="H680" s="3">
        <v>3.7266850134357026</v>
      </c>
      <c r="I680" s="3">
        <v>2.5873499603716898</v>
      </c>
      <c r="J680" s="3">
        <v>2.890026914691</v>
      </c>
      <c r="K680" s="3">
        <v>2.6960234703467298</v>
      </c>
      <c r="L680" s="3">
        <v>3.4919046034633201</v>
      </c>
      <c r="M680" s="3">
        <v>3.5693564258136798</v>
      </c>
      <c r="N680" s="3">
        <v>3.5787645830907202</v>
      </c>
      <c r="O680" s="3">
        <v>4.2667144413750897</v>
      </c>
    </row>
    <row r="681" spans="1:15" x14ac:dyDescent="0.25">
      <c r="A681" t="s">
        <v>860</v>
      </c>
      <c r="B681" s="3">
        <v>1.12063724872893</v>
      </c>
      <c r="C681" s="3">
        <v>1.26630319237563</v>
      </c>
      <c r="D681" s="3">
        <v>3.75135544476072</v>
      </c>
      <c r="E681" s="1">
        <v>6.54163356014622E-3</v>
      </c>
      <c r="F681">
        <v>2.40878387565036E-2</v>
      </c>
      <c r="G681" s="3">
        <v>0.63340170853933808</v>
      </c>
      <c r="H681" s="3">
        <v>1.7409793052528575</v>
      </c>
      <c r="I681" s="3">
        <v>0.76812093802579695</v>
      </c>
      <c r="J681" s="3">
        <v>0.35397401445079002</v>
      </c>
      <c r="K681" s="3">
        <v>0.77811017314142705</v>
      </c>
      <c r="L681" s="3">
        <v>1.9673779566041401</v>
      </c>
      <c r="M681" s="3">
        <v>2.1128509694415598</v>
      </c>
      <c r="N681" s="3">
        <v>1.4282049065153399</v>
      </c>
      <c r="O681" s="3">
        <v>1.4554833884503899</v>
      </c>
    </row>
    <row r="682" spans="1:15" x14ac:dyDescent="0.25">
      <c r="A682" t="s">
        <v>848</v>
      </c>
      <c r="B682" s="3">
        <v>1.19540515398095</v>
      </c>
      <c r="C682" s="3">
        <v>6.9616325000536494E-2</v>
      </c>
      <c r="D682" s="3">
        <v>3.75397591149002</v>
      </c>
      <c r="E682">
        <v>6.5184633547512496E-3</v>
      </c>
      <c r="F682">
        <v>2.4038354162918201E-2</v>
      </c>
      <c r="G682" s="3">
        <v>-0.60257008707027093</v>
      </c>
      <c r="H682" s="3">
        <v>0.57375613405364123</v>
      </c>
      <c r="I682" s="3">
        <v>3.9082259631220098E-2</v>
      </c>
      <c r="J682" s="3">
        <v>-1.2309884862703699</v>
      </c>
      <c r="K682" s="3">
        <v>-0.61580403457166299</v>
      </c>
      <c r="L682" s="3">
        <v>0.63430930411157305</v>
      </c>
      <c r="M682" s="3">
        <v>0.43948746353842699</v>
      </c>
      <c r="N682" s="3">
        <v>0.54684940301395502</v>
      </c>
      <c r="O682" s="3">
        <v>0.67437836555061004</v>
      </c>
    </row>
    <row r="683" spans="1:15" x14ac:dyDescent="0.25">
      <c r="A683" t="s">
        <v>847</v>
      </c>
      <c r="B683" s="3">
        <v>2.7293422313926499</v>
      </c>
      <c r="C683" s="3">
        <v>0.53911849163012004</v>
      </c>
      <c r="D683" s="3">
        <v>3.7570054591383002</v>
      </c>
      <c r="E683">
        <v>6.49178646180052E-3</v>
      </c>
      <c r="F683">
        <v>2.39578603462016E-2</v>
      </c>
      <c r="G683" s="3">
        <v>-1.1461891759675398</v>
      </c>
      <c r="H683" s="3">
        <v>1.8030992423283649</v>
      </c>
      <c r="I683" s="3">
        <v>-0.72447754454669899</v>
      </c>
      <c r="J683" s="3">
        <v>-1.31587738385688</v>
      </c>
      <c r="K683" s="3">
        <v>-1.39821259949904</v>
      </c>
      <c r="L683" s="3">
        <v>2.2487908917527801</v>
      </c>
      <c r="M683" s="3">
        <v>1.4360646978976399</v>
      </c>
      <c r="N683" s="3">
        <v>2.65295082762476</v>
      </c>
      <c r="O683" s="3">
        <v>0.87459055203827996</v>
      </c>
    </row>
    <row r="684" spans="1:15" x14ac:dyDescent="0.25">
      <c r="A684" t="s">
        <v>849</v>
      </c>
      <c r="B684" s="3">
        <v>1.12652569169489</v>
      </c>
      <c r="C684" s="3">
        <v>0.92350270556599001</v>
      </c>
      <c r="D684" s="3">
        <v>3.7878868239494499</v>
      </c>
      <c r="E684">
        <v>6.2264879829336496E-3</v>
      </c>
      <c r="F684">
        <v>2.3278813058263698E-2</v>
      </c>
      <c r="G684" s="3">
        <v>0.30472356495782565</v>
      </c>
      <c r="H684" s="3">
        <v>1.3875870610221126</v>
      </c>
      <c r="I684" s="3">
        <v>0.56350321841732598</v>
      </c>
      <c r="J684" s="3">
        <v>0.51009321636807103</v>
      </c>
      <c r="K684" s="3">
        <v>-0.15942573991191999</v>
      </c>
      <c r="L684" s="3">
        <v>1.51182529758658</v>
      </c>
      <c r="M684" s="3">
        <v>1.29203546232456</v>
      </c>
      <c r="N684" s="3">
        <v>1.01041679622046</v>
      </c>
      <c r="O684" s="3">
        <v>1.7360706879568499</v>
      </c>
    </row>
    <row r="685" spans="1:15" x14ac:dyDescent="0.25">
      <c r="A685" t="s">
        <v>865</v>
      </c>
      <c r="B685" s="3">
        <v>1.5159412284342599</v>
      </c>
      <c r="C685" s="3">
        <v>2.2115690310785401</v>
      </c>
      <c r="D685" s="3">
        <v>3.7953636396019399</v>
      </c>
      <c r="E685">
        <v>6.1640328213341204E-3</v>
      </c>
      <c r="F685">
        <v>2.3104989996204601E-2</v>
      </c>
      <c r="G685" s="3">
        <v>1.4007829445302764</v>
      </c>
      <c r="H685" s="3">
        <v>2.81965859598973</v>
      </c>
      <c r="I685" s="3">
        <v>2.3370977345742499</v>
      </c>
      <c r="J685" s="3">
        <v>0.98845665101574498</v>
      </c>
      <c r="K685" s="3">
        <v>0.87679444800083395</v>
      </c>
      <c r="L685" s="3">
        <v>2.92457824367087</v>
      </c>
      <c r="M685" s="3">
        <v>3.1623678174324898</v>
      </c>
      <c r="N685" s="3">
        <v>2.2009954688811102</v>
      </c>
      <c r="O685" s="3">
        <v>2.9906928539744499</v>
      </c>
    </row>
    <row r="686" spans="1:15" x14ac:dyDescent="0.25">
      <c r="A686" t="s">
        <v>845</v>
      </c>
      <c r="B686" s="3">
        <v>1.13017229314392</v>
      </c>
      <c r="C686" s="3">
        <v>0.71408637753087001</v>
      </c>
      <c r="D686" s="3">
        <v>3.7955756810500501</v>
      </c>
      <c r="E686">
        <v>6.1622715061250303E-3</v>
      </c>
      <c r="F686">
        <v>2.3104989996204601E-2</v>
      </c>
      <c r="G686" s="3">
        <v>5.7091570152607331E-2</v>
      </c>
      <c r="H686" s="3">
        <v>1.2068324830645667</v>
      </c>
      <c r="I686" s="3">
        <v>0.44917054293833097</v>
      </c>
      <c r="J686" s="3">
        <v>0.20958410511561501</v>
      </c>
      <c r="K686" s="3">
        <v>-0.48747993759612401</v>
      </c>
      <c r="L686" s="3">
        <v>1.5830839807564001</v>
      </c>
      <c r="M686" s="3">
        <v>1.2458652808916399</v>
      </c>
      <c r="N686" s="3">
        <v>0.91950830002224704</v>
      </c>
      <c r="O686" s="3">
        <v>1.0788723705879799</v>
      </c>
    </row>
    <row r="687" spans="1:15" x14ac:dyDescent="0.25">
      <c r="A687" t="s">
        <v>843</v>
      </c>
      <c r="B687" s="3">
        <v>1.76960134738904</v>
      </c>
      <c r="C687" s="3">
        <v>0.68074638753583505</v>
      </c>
      <c r="D687" s="3">
        <v>3.7967327335835601</v>
      </c>
      <c r="E687">
        <v>6.15267006770786E-3</v>
      </c>
      <c r="F687">
        <v>2.3085752676834999E-2</v>
      </c>
      <c r="G687" s="3">
        <v>-0.29787904052192465</v>
      </c>
      <c r="H687" s="3">
        <v>1.4147154585791548</v>
      </c>
      <c r="I687" s="3">
        <v>0.35705234094989902</v>
      </c>
      <c r="J687" s="3">
        <v>-0.33790369018687799</v>
      </c>
      <c r="K687" s="3">
        <v>-0.91278577232879499</v>
      </c>
      <c r="L687" s="3">
        <v>1.1229279357715201</v>
      </c>
      <c r="M687" s="3">
        <v>1.0448177619535499</v>
      </c>
      <c r="N687" s="3">
        <v>1.4282049065153399</v>
      </c>
      <c r="O687" s="3">
        <v>2.0629112300762098</v>
      </c>
    </row>
    <row r="688" spans="1:15" x14ac:dyDescent="0.25">
      <c r="A688" t="s">
        <v>836</v>
      </c>
      <c r="B688" s="3">
        <v>3.2870071571598198</v>
      </c>
      <c r="C688" s="3">
        <v>0.92897832443630002</v>
      </c>
      <c r="D688" s="3">
        <v>3.8177036591066602</v>
      </c>
      <c r="E688">
        <v>5.9814237266694699E-3</v>
      </c>
      <c r="F688">
        <v>2.2614969656369499E-2</v>
      </c>
      <c r="G688" s="3">
        <v>-1.0469588799977121</v>
      </c>
      <c r="H688" s="3">
        <v>2.4109312277618073</v>
      </c>
      <c r="I688" s="3">
        <v>0.92607329780203396</v>
      </c>
      <c r="J688" s="3">
        <v>-2.2728086619649899</v>
      </c>
      <c r="K688" s="3">
        <v>-1.79414127583018</v>
      </c>
      <c r="L688" s="3">
        <v>2.6647412003255302</v>
      </c>
      <c r="M688" s="3">
        <v>2.0014766278552401</v>
      </c>
      <c r="N688" s="3">
        <v>3.2414363949096101</v>
      </c>
      <c r="O688" s="3">
        <v>1.7360706879568499</v>
      </c>
    </row>
    <row r="689" spans="1:15" x14ac:dyDescent="0.25">
      <c r="A689" t="s">
        <v>876</v>
      </c>
      <c r="B689" s="3">
        <v>1.0029682323257501</v>
      </c>
      <c r="C689" s="3">
        <v>2.6165432007555798</v>
      </c>
      <c r="D689" s="3">
        <v>3.81923797007981</v>
      </c>
      <c r="E689">
        <v>5.96909865275302E-3</v>
      </c>
      <c r="F689">
        <v>2.25856551269983E-2</v>
      </c>
      <c r="G689" s="3">
        <v>2.0550268715048667</v>
      </c>
      <c r="H689" s="3">
        <v>3.037680447693615</v>
      </c>
      <c r="I689" s="3">
        <v>1.8771636973210899</v>
      </c>
      <c r="J689" s="3">
        <v>1.88290248025762</v>
      </c>
      <c r="K689" s="3">
        <v>2.4050144369358901</v>
      </c>
      <c r="L689" s="3">
        <v>3.2359505459793598</v>
      </c>
      <c r="M689" s="3">
        <v>3.3721290535378099</v>
      </c>
      <c r="N689" s="3">
        <v>2.7484832641836099</v>
      </c>
      <c r="O689" s="3">
        <v>2.79415892707368</v>
      </c>
    </row>
    <row r="690" spans="1:15" x14ac:dyDescent="0.25">
      <c r="A690" t="s">
        <v>870</v>
      </c>
      <c r="B690" s="3">
        <v>3.1876495111133298</v>
      </c>
      <c r="C690" s="3">
        <v>3.41257537345433</v>
      </c>
      <c r="D690" s="3">
        <v>3.82490408524249</v>
      </c>
      <c r="E690" s="1">
        <v>5.9238204210089098E-3</v>
      </c>
      <c r="F690">
        <v>2.2506265690790301E-2</v>
      </c>
      <c r="G690" s="3">
        <v>1.6254869730872734</v>
      </c>
      <c r="H690" s="3">
        <v>4.7528916737296152</v>
      </c>
      <c r="I690" s="3">
        <v>1.76214703698116</v>
      </c>
      <c r="J690" s="3">
        <v>1.65653678447122</v>
      </c>
      <c r="K690" s="3">
        <v>1.45777709780944</v>
      </c>
      <c r="L690" s="3">
        <v>3.5523404573252901</v>
      </c>
      <c r="M690" s="3">
        <v>5.1811461404916104</v>
      </c>
      <c r="N690" s="3">
        <v>4.6765662479702801</v>
      </c>
      <c r="O690" s="3">
        <v>5.6015138491312797</v>
      </c>
    </row>
    <row r="691" spans="1:15" x14ac:dyDescent="0.25">
      <c r="A691" t="s">
        <v>923</v>
      </c>
      <c r="B691" s="3">
        <v>1.2657377075231899</v>
      </c>
      <c r="C691" s="3">
        <v>5.0905214229572602</v>
      </c>
      <c r="D691" s="3">
        <v>3.8387636225057902</v>
      </c>
      <c r="E691">
        <v>5.8146265471997203E-3</v>
      </c>
      <c r="F691">
        <v>2.2205251238352802E-2</v>
      </c>
      <c r="G691" s="3">
        <v>4.3741691874308666</v>
      </c>
      <c r="H691" s="3">
        <v>5.6277855996020474</v>
      </c>
      <c r="I691" s="3">
        <v>4.8457311894844297</v>
      </c>
      <c r="J691" s="3">
        <v>4.0816352013269102</v>
      </c>
      <c r="K691" s="3">
        <v>4.1951411714812599</v>
      </c>
      <c r="L691" s="3">
        <v>6.0760954031546301</v>
      </c>
      <c r="M691" s="3">
        <v>5.9443488020673998</v>
      </c>
      <c r="N691" s="3">
        <v>5.5708517335412298</v>
      </c>
      <c r="O691" s="3">
        <v>4.9198464596449298</v>
      </c>
    </row>
    <row r="692" spans="1:15" x14ac:dyDescent="0.25">
      <c r="A692" t="s">
        <v>840</v>
      </c>
      <c r="B692" s="3">
        <v>1.0365714092240199</v>
      </c>
      <c r="C692" s="3">
        <v>1.1680349662074301</v>
      </c>
      <c r="D692" s="3">
        <v>3.8505847376321198</v>
      </c>
      <c r="E692">
        <v>5.72321296725712E-3</v>
      </c>
      <c r="F692">
        <v>2.19864539626018E-2</v>
      </c>
      <c r="G692" s="3">
        <v>0.61764067361284936</v>
      </c>
      <c r="H692" s="3">
        <v>1.5808306856533574</v>
      </c>
      <c r="I692" s="3">
        <v>0.81504198541328998</v>
      </c>
      <c r="J692" s="3">
        <v>0.51009321636807103</v>
      </c>
      <c r="K692" s="3">
        <v>0.52778681905718705</v>
      </c>
      <c r="L692" s="3">
        <v>1.4872681933426</v>
      </c>
      <c r="M692" s="3">
        <v>1.5160498006850001</v>
      </c>
      <c r="N692" s="3">
        <v>1.30791067279762</v>
      </c>
      <c r="O692" s="3">
        <v>2.0120940757882102</v>
      </c>
    </row>
    <row r="693" spans="1:15" x14ac:dyDescent="0.25">
      <c r="A693" t="s">
        <v>831</v>
      </c>
      <c r="B693" s="3">
        <v>1.44993533875616</v>
      </c>
      <c r="C693" s="3">
        <v>0.35134161756532301</v>
      </c>
      <c r="D693" s="3">
        <v>3.8624946707146899</v>
      </c>
      <c r="E693">
        <v>5.6326836709416498E-3</v>
      </c>
      <c r="F693">
        <v>2.1762774944480201E-2</v>
      </c>
      <c r="G693" s="3">
        <v>-0.45258614977875672</v>
      </c>
      <c r="H693" s="3">
        <v>0.95428744307338254</v>
      </c>
      <c r="I693" s="3">
        <v>7.8076391247083807E-2</v>
      </c>
      <c r="J693" s="3">
        <v>-0.251747046437164</v>
      </c>
      <c r="K693" s="3">
        <v>-1.18408779414619</v>
      </c>
      <c r="L693" s="3">
        <v>0.93596500397267401</v>
      </c>
      <c r="M693" s="3">
        <v>0.78985063738786598</v>
      </c>
      <c r="N693" s="3">
        <v>0.69123931234913005</v>
      </c>
      <c r="O693" s="3">
        <v>1.40009481858386</v>
      </c>
    </row>
    <row r="694" spans="1:15" x14ac:dyDescent="0.25">
      <c r="A694" t="s">
        <v>842</v>
      </c>
      <c r="B694" s="3">
        <v>3.5622861538675399</v>
      </c>
      <c r="C694" s="3">
        <v>2.5717090993091101</v>
      </c>
      <c r="D694" s="3">
        <v>3.87395708518146</v>
      </c>
      <c r="E694">
        <v>5.5470186496969498E-3</v>
      </c>
      <c r="F694">
        <v>2.1544120389716599E-2</v>
      </c>
      <c r="G694" s="3">
        <v>0.61285704006316233</v>
      </c>
      <c r="H694" s="3">
        <v>4.0408481437435748</v>
      </c>
      <c r="I694" s="3">
        <v>1.10664554344385</v>
      </c>
      <c r="J694" s="3">
        <v>0.434144363134773</v>
      </c>
      <c r="K694" s="3">
        <v>0.29778121361086402</v>
      </c>
      <c r="L694" s="3">
        <v>2.89220872783774</v>
      </c>
      <c r="M694" s="3">
        <v>4.5564103331357897</v>
      </c>
      <c r="N694" s="3">
        <v>3.8733261985929501</v>
      </c>
      <c r="O694" s="3">
        <v>4.8414473154078204</v>
      </c>
    </row>
    <row r="695" spans="1:15" x14ac:dyDescent="0.25">
      <c r="A695" t="s">
        <v>844</v>
      </c>
      <c r="B695" s="3">
        <v>1.24656861784832</v>
      </c>
      <c r="C695" s="3">
        <v>1.91328942779874</v>
      </c>
      <c r="D695" s="3">
        <v>3.8973368194729301</v>
      </c>
      <c r="E695" s="1">
        <v>5.3766311192071899E-3</v>
      </c>
      <c r="F695">
        <v>2.1042262956897199E-2</v>
      </c>
      <c r="G695" s="3">
        <v>1.222184536262122</v>
      </c>
      <c r="H695" s="3">
        <v>2.4316180964512126</v>
      </c>
      <c r="I695" s="3">
        <v>1.8436111376100599</v>
      </c>
      <c r="J695" s="3">
        <v>1.1235442740489201</v>
      </c>
      <c r="K695" s="3">
        <v>0.69939819712738605</v>
      </c>
      <c r="L695" s="3">
        <v>2.4779504319485599</v>
      </c>
      <c r="M695" s="3">
        <v>2.1880300920707598</v>
      </c>
      <c r="N695" s="3">
        <v>2.25776456481361</v>
      </c>
      <c r="O695" s="3">
        <v>2.8027272969719199</v>
      </c>
    </row>
    <row r="696" spans="1:15" x14ac:dyDescent="0.25">
      <c r="A696" t="s">
        <v>838</v>
      </c>
      <c r="B696" s="3">
        <v>1.2388016863372699</v>
      </c>
      <c r="C696" s="3">
        <v>2.2294394564114799</v>
      </c>
      <c r="D696" s="3">
        <v>3.9571558808265102</v>
      </c>
      <c r="E696">
        <v>4.9659640330214404E-3</v>
      </c>
      <c r="F696">
        <v>1.9873828969447799E-2</v>
      </c>
      <c r="G696" s="3">
        <v>1.5126011248523799</v>
      </c>
      <c r="H696" s="3">
        <v>2.7670682050808</v>
      </c>
      <c r="I696" s="3">
        <v>0.83794238752336903</v>
      </c>
      <c r="J696" s="3">
        <v>2.2581139990432701</v>
      </c>
      <c r="K696" s="3">
        <v>1.4417469879905001</v>
      </c>
      <c r="L696" s="3">
        <v>2.9382316109446198</v>
      </c>
      <c r="M696" s="3">
        <v>2.9579868040803698</v>
      </c>
      <c r="N696" s="3">
        <v>2.5200256149382501</v>
      </c>
      <c r="O696" s="3">
        <v>2.6520287903599602</v>
      </c>
    </row>
    <row r="697" spans="1:15" x14ac:dyDescent="0.25">
      <c r="A697" t="s">
        <v>819</v>
      </c>
      <c r="B697" s="3">
        <v>1.381409658275</v>
      </c>
      <c r="C697" s="3">
        <v>0.18263941739502801</v>
      </c>
      <c r="D697" s="3">
        <v>3.9593542472778802</v>
      </c>
      <c r="E697" s="1">
        <v>4.9515349286445498E-3</v>
      </c>
      <c r="F697">
        <v>1.9844970031757999E-2</v>
      </c>
      <c r="G697" s="3">
        <v>-0.62332153587403838</v>
      </c>
      <c r="H697" s="3">
        <v>0.7871101323468277</v>
      </c>
      <c r="I697" s="3">
        <v>-0.22000496168591099</v>
      </c>
      <c r="J697" s="3">
        <v>-0.251747046437164</v>
      </c>
      <c r="K697" s="3">
        <v>-1.39821259949904</v>
      </c>
      <c r="L697" s="3">
        <v>1.1699765085759599</v>
      </c>
      <c r="M697" s="3">
        <v>0.66675550641591896</v>
      </c>
      <c r="N697" s="3">
        <v>0.54684940301395502</v>
      </c>
      <c r="O697" s="3">
        <v>0.764859111381477</v>
      </c>
    </row>
    <row r="698" spans="1:15" x14ac:dyDescent="0.25">
      <c r="A698" t="s">
        <v>821</v>
      </c>
      <c r="B698" s="3">
        <v>2.79222967774824</v>
      </c>
      <c r="C698" s="3">
        <v>1.9401557576555399</v>
      </c>
      <c r="D698" s="3">
        <v>3.9771772556156502</v>
      </c>
      <c r="E698">
        <v>4.8362184047987204E-3</v>
      </c>
      <c r="F698">
        <v>1.9536002446857999E-2</v>
      </c>
      <c r="G698" s="3">
        <v>0.22270502916844981</v>
      </c>
      <c r="H698" s="3">
        <v>3.2282438040208601</v>
      </c>
      <c r="I698" s="3">
        <v>0.32499113171760102</v>
      </c>
      <c r="J698" s="3">
        <v>0.40791282156159298</v>
      </c>
      <c r="K698" s="3">
        <v>-6.4788865773844601E-2</v>
      </c>
      <c r="L698" s="3">
        <v>3.68242650951274</v>
      </c>
      <c r="M698" s="3">
        <v>2.8282189291100401</v>
      </c>
      <c r="N698" s="3">
        <v>3.9812142610011998</v>
      </c>
      <c r="O698" s="3">
        <v>2.42111551645946</v>
      </c>
    </row>
    <row r="699" spans="1:15" x14ac:dyDescent="0.25">
      <c r="A699" t="s">
        <v>822</v>
      </c>
      <c r="B699" s="3">
        <v>1.0368763263088201</v>
      </c>
      <c r="C699" s="3">
        <v>1.55320355264268</v>
      </c>
      <c r="D699" s="3">
        <v>4.0030081293068296</v>
      </c>
      <c r="E699">
        <v>4.6742332352815302E-3</v>
      </c>
      <c r="F699">
        <v>1.9032090873655899E-2</v>
      </c>
      <c r="G699" s="3">
        <v>0.96521474480665026</v>
      </c>
      <c r="H699" s="3">
        <v>1.9941951585196924</v>
      </c>
      <c r="I699" s="3">
        <v>1.3168632508342</v>
      </c>
      <c r="J699" s="3">
        <v>0.93434924567629396</v>
      </c>
      <c r="K699" s="3">
        <v>0.64443173790945696</v>
      </c>
      <c r="L699" s="3">
        <v>1.8945450765926899</v>
      </c>
      <c r="M699" s="3">
        <v>1.71556775576886</v>
      </c>
      <c r="N699" s="3">
        <v>2.1011151065121898</v>
      </c>
      <c r="O699" s="3">
        <v>2.26555269520503</v>
      </c>
    </row>
    <row r="700" spans="1:15" x14ac:dyDescent="0.25">
      <c r="A700" t="s">
        <v>807</v>
      </c>
      <c r="B700" s="3">
        <v>1.2572607781612499</v>
      </c>
      <c r="C700" s="3">
        <v>0.154091705596202</v>
      </c>
      <c r="D700" s="3">
        <v>4.0259178404568301</v>
      </c>
      <c r="E700">
        <v>4.5354902927706798E-3</v>
      </c>
      <c r="F700">
        <v>1.85952343726596E-2</v>
      </c>
      <c r="G700" s="3">
        <v>-0.57648470857451839</v>
      </c>
      <c r="H700" s="3">
        <v>0.70202401622424193</v>
      </c>
      <c r="I700" s="3">
        <v>-4.2217842470628097E-2</v>
      </c>
      <c r="J700" s="3">
        <v>-1.0027194985972501</v>
      </c>
      <c r="K700" s="3">
        <v>-0.684516784655677</v>
      </c>
      <c r="L700" s="3">
        <v>0.61176673546048399</v>
      </c>
      <c r="M700" s="3">
        <v>0.42574740691212398</v>
      </c>
      <c r="N700" s="3">
        <v>1.0322762301841999</v>
      </c>
      <c r="O700" s="3">
        <v>0.73830569234015997</v>
      </c>
    </row>
    <row r="701" spans="1:15" x14ac:dyDescent="0.25">
      <c r="A701" t="s">
        <v>841</v>
      </c>
      <c r="B701" s="3">
        <v>1.2511278530352501</v>
      </c>
      <c r="C701" s="3">
        <v>3.0454617201900902</v>
      </c>
      <c r="D701" s="3">
        <v>4.0275438250506301</v>
      </c>
      <c r="E701" s="1">
        <v>4.5258146646861399E-3</v>
      </c>
      <c r="F701">
        <v>1.8575768248494402E-2</v>
      </c>
      <c r="G701" s="3">
        <v>2.3049474675375632</v>
      </c>
      <c r="H701" s="3">
        <v>3.6008474096794778</v>
      </c>
      <c r="I701" s="3">
        <v>2.6273348302865598</v>
      </c>
      <c r="J701" s="3">
        <v>2.2581139990432701</v>
      </c>
      <c r="K701" s="3">
        <v>2.0293935732828601</v>
      </c>
      <c r="L701" s="3">
        <v>3.98392913286798</v>
      </c>
      <c r="M701" s="3">
        <v>3.7891800842543</v>
      </c>
      <c r="N701" s="3">
        <v>3.4985942344067298</v>
      </c>
      <c r="O701" s="3">
        <v>3.1316861871889001</v>
      </c>
    </row>
    <row r="702" spans="1:15" x14ac:dyDescent="0.25">
      <c r="A702" t="s">
        <v>820</v>
      </c>
      <c r="B702" s="3">
        <v>1.0351612264396399</v>
      </c>
      <c r="C702" s="3">
        <v>1.6462282029753399</v>
      </c>
      <c r="D702" s="3">
        <v>4.0375105026003304</v>
      </c>
      <c r="E702" s="1">
        <v>4.4669946226825099E-3</v>
      </c>
      <c r="F702">
        <v>1.8385261678083201E-2</v>
      </c>
      <c r="G702" s="3">
        <v>1.0398314162925375</v>
      </c>
      <c r="H702" s="3">
        <v>2.1010257929874423</v>
      </c>
      <c r="I702" s="3">
        <v>0.98880905314999601</v>
      </c>
      <c r="J702" s="3">
        <v>0.87813323610974603</v>
      </c>
      <c r="K702" s="3">
        <v>1.25255195961787</v>
      </c>
      <c r="L702" s="3">
        <v>2.4654323921021302</v>
      </c>
      <c r="M702" s="3">
        <v>2.2202254597335398</v>
      </c>
      <c r="N702" s="3">
        <v>1.9253610262676799</v>
      </c>
      <c r="O702" s="3">
        <v>1.79308429384642</v>
      </c>
    </row>
    <row r="703" spans="1:15" x14ac:dyDescent="0.25">
      <c r="A703" t="s">
        <v>829</v>
      </c>
      <c r="B703" s="3">
        <v>1.1670177387584999</v>
      </c>
      <c r="C703" s="3">
        <v>2.3162497349281201</v>
      </c>
      <c r="D703" s="3">
        <v>4.0388699629572402</v>
      </c>
      <c r="E703">
        <v>4.4590361360871298E-3</v>
      </c>
      <c r="F703">
        <v>1.8367808386033201E-2</v>
      </c>
      <c r="G703" s="3">
        <v>1.6690563942792664</v>
      </c>
      <c r="H703" s="3">
        <v>2.8016447404147673</v>
      </c>
      <c r="I703" s="3">
        <v>1.0291667907661399</v>
      </c>
      <c r="J703" s="3">
        <v>2.14355423478042</v>
      </c>
      <c r="K703" s="3">
        <v>1.8344481572912399</v>
      </c>
      <c r="L703" s="3">
        <v>3.00029257907687</v>
      </c>
      <c r="M703" s="3">
        <v>2.7858226355877602</v>
      </c>
      <c r="N703" s="3">
        <v>2.4074463463485398</v>
      </c>
      <c r="O703" s="3">
        <v>3.0130174006459001</v>
      </c>
    </row>
    <row r="704" spans="1:15" x14ac:dyDescent="0.25">
      <c r="A704" t="s">
        <v>801</v>
      </c>
      <c r="B704" s="3">
        <v>2.1964678287438999</v>
      </c>
      <c r="C704" s="3">
        <v>0.46894288351809499</v>
      </c>
      <c r="D704" s="3">
        <v>4.0463535049961799</v>
      </c>
      <c r="E704">
        <v>4.41550136060548E-3</v>
      </c>
      <c r="F704">
        <v>1.82188601518747E-2</v>
      </c>
      <c r="G704" s="3">
        <v>-0.757382914939837</v>
      </c>
      <c r="H704" s="3">
        <v>1.3886872323615416</v>
      </c>
      <c r="I704" s="3">
        <v>0.35705234094989902</v>
      </c>
      <c r="J704" s="3">
        <v>-1.2309884862703699</v>
      </c>
      <c r="K704" s="3">
        <v>-1.39821259949904</v>
      </c>
      <c r="L704" s="3">
        <v>1.23041236243793</v>
      </c>
      <c r="M704" s="3">
        <v>0.92295941908044599</v>
      </c>
      <c r="N704" s="3">
        <v>1.41162202231973</v>
      </c>
      <c r="O704" s="3">
        <v>1.9897551256080599</v>
      </c>
    </row>
    <row r="705" spans="1:15" x14ac:dyDescent="0.25">
      <c r="A705" t="s">
        <v>800</v>
      </c>
      <c r="B705" s="3">
        <v>1.24944366271455</v>
      </c>
      <c r="C705" s="3">
        <v>0.23483066880280501</v>
      </c>
      <c r="D705" s="3">
        <v>4.0509080630238099</v>
      </c>
      <c r="E705">
        <v>4.3892319739028199E-3</v>
      </c>
      <c r="F705">
        <v>1.8145831822932699E-2</v>
      </c>
      <c r="G705" s="3">
        <v>-0.47152692945671398</v>
      </c>
      <c r="H705" s="3">
        <v>0.76459886749744521</v>
      </c>
      <c r="I705" s="3">
        <v>-4.2217842470628097E-2</v>
      </c>
      <c r="J705" s="3">
        <v>-0.68784616124383702</v>
      </c>
      <c r="K705" s="3">
        <v>-0.684516784655677</v>
      </c>
      <c r="L705" s="3">
        <v>1.07429316052065</v>
      </c>
      <c r="M705" s="3">
        <v>0.98048312020142103</v>
      </c>
      <c r="N705" s="3">
        <v>0.38638473082070901</v>
      </c>
      <c r="O705" s="3">
        <v>0.61723445844700098</v>
      </c>
    </row>
    <row r="706" spans="1:15" x14ac:dyDescent="0.25">
      <c r="A706" t="s">
        <v>827</v>
      </c>
      <c r="B706" s="3">
        <v>1.03781468517478</v>
      </c>
      <c r="C706" s="3">
        <v>2.2462808733236499</v>
      </c>
      <c r="D706" s="3">
        <v>4.0557244587119499</v>
      </c>
      <c r="E706">
        <v>4.3616370965832802E-3</v>
      </c>
      <c r="F706">
        <v>1.8082188366003001E-2</v>
      </c>
      <c r="G706" s="3">
        <v>1.6195503030020835</v>
      </c>
      <c r="H706" s="3">
        <v>2.716328801064825</v>
      </c>
      <c r="I706" s="3">
        <v>1.6108089331956801</v>
      </c>
      <c r="J706" s="3">
        <v>1.74301630519669</v>
      </c>
      <c r="K706" s="3">
        <v>1.5048256706138801</v>
      </c>
      <c r="L706" s="3">
        <v>2.9199982555676098</v>
      </c>
      <c r="M706" s="3">
        <v>2.8945614239387298</v>
      </c>
      <c r="N706" s="3">
        <v>2.7484832641836099</v>
      </c>
      <c r="O706" s="3">
        <v>2.30227226056935</v>
      </c>
    </row>
    <row r="707" spans="1:15" x14ac:dyDescent="0.25">
      <c r="A707" t="s">
        <v>830</v>
      </c>
      <c r="B707" s="3">
        <v>1.0216309185361301</v>
      </c>
      <c r="C707" s="3">
        <v>2.6927492531783002</v>
      </c>
      <c r="D707" s="3">
        <v>4.0667193417518401</v>
      </c>
      <c r="E707">
        <v>4.2993476005132999E-3</v>
      </c>
      <c r="F707">
        <v>1.7883982819872999E-2</v>
      </c>
      <c r="G707" s="3">
        <v>2.1492080709257269</v>
      </c>
      <c r="H707" s="3">
        <v>3.1004051398677253</v>
      </c>
      <c r="I707" s="3">
        <v>2.3610103545185801</v>
      </c>
      <c r="J707" s="3">
        <v>1.98402440470048</v>
      </c>
      <c r="K707" s="3">
        <v>2.10258945355812</v>
      </c>
      <c r="L707" s="3">
        <v>2.9061704017123202</v>
      </c>
      <c r="M707" s="3">
        <v>2.9933487469718401</v>
      </c>
      <c r="N707" s="3">
        <v>2.9628357316863498</v>
      </c>
      <c r="O707" s="3">
        <v>3.53926567910039</v>
      </c>
    </row>
    <row r="708" spans="1:15" x14ac:dyDescent="0.25">
      <c r="A708" t="s">
        <v>813</v>
      </c>
      <c r="B708" s="3">
        <v>1.35244599956002</v>
      </c>
      <c r="C708" s="3">
        <v>1.6294245646883101</v>
      </c>
      <c r="D708" s="3">
        <v>4.0737645031075704</v>
      </c>
      <c r="E708">
        <v>4.2599434314140898E-3</v>
      </c>
      <c r="F708">
        <v>1.7744975153734799E-2</v>
      </c>
      <c r="G708" s="3">
        <v>0.86465836708766697</v>
      </c>
      <c r="H708" s="3">
        <v>2.2029992128887876</v>
      </c>
      <c r="I708" s="3">
        <v>0.69474775169557801</v>
      </c>
      <c r="J708" s="3">
        <v>0.62841318355683295</v>
      </c>
      <c r="K708" s="3">
        <v>1.2708141660105901</v>
      </c>
      <c r="L708" s="3">
        <v>2.3813052634150398</v>
      </c>
      <c r="M708" s="3">
        <v>2.6327734069866802</v>
      </c>
      <c r="N708" s="3">
        <v>1.9253610262676799</v>
      </c>
      <c r="O708" s="3">
        <v>1.87255715488575</v>
      </c>
    </row>
    <row r="709" spans="1:15" x14ac:dyDescent="0.25">
      <c r="A709" t="s">
        <v>798</v>
      </c>
      <c r="B709" s="3">
        <v>2.6990729833347999</v>
      </c>
      <c r="C709" s="3">
        <v>1.39416558575996</v>
      </c>
      <c r="D709" s="3">
        <v>4.0829981493052703</v>
      </c>
      <c r="E709" s="1">
        <v>4.2088925142537001E-3</v>
      </c>
      <c r="F709">
        <v>1.7591651425198501E-2</v>
      </c>
      <c r="G709" s="3">
        <v>-4.247606952506023E-2</v>
      </c>
      <c r="H709" s="3">
        <v>2.4716468272237302</v>
      </c>
      <c r="I709" s="3">
        <v>-4.2217842470628097E-2</v>
      </c>
      <c r="J709" s="3">
        <v>-2.0421500330708001E-2</v>
      </c>
      <c r="K709" s="3">
        <v>-6.4788865773844601E-2</v>
      </c>
      <c r="L709" s="3">
        <v>1.43686323990536</v>
      </c>
      <c r="M709" s="3">
        <v>2.94600421824547</v>
      </c>
      <c r="N709" s="3">
        <v>2.3301406201810901</v>
      </c>
      <c r="O709" s="3">
        <v>3.173579230563</v>
      </c>
    </row>
    <row r="710" spans="1:15" x14ac:dyDescent="0.25">
      <c r="A710" t="s">
        <v>835</v>
      </c>
      <c r="B710" s="3">
        <v>1.1228162565465201</v>
      </c>
      <c r="C710" s="3">
        <v>3.0857829612387899</v>
      </c>
      <c r="D710" s="3">
        <v>4.0861350176219497</v>
      </c>
      <c r="E710">
        <v>4.1917011737408697E-3</v>
      </c>
      <c r="F710">
        <v>1.7538494629830901E-2</v>
      </c>
      <c r="G710" s="3">
        <v>2.4477968808889798</v>
      </c>
      <c r="H710" s="3">
        <v>3.5642725215011501</v>
      </c>
      <c r="I710" s="3">
        <v>1.83225127544551</v>
      </c>
      <c r="J710" s="3">
        <v>2.7298409164489601</v>
      </c>
      <c r="K710" s="3">
        <v>2.7812984507724701</v>
      </c>
      <c r="L710" s="3">
        <v>3.8067174301615401</v>
      </c>
      <c r="M710" s="3">
        <v>3.7905208789984801</v>
      </c>
      <c r="N710" s="3">
        <v>3.2647061742324599</v>
      </c>
      <c r="O710" s="3">
        <v>3.3951456026121201</v>
      </c>
    </row>
    <row r="711" spans="1:15" x14ac:dyDescent="0.25">
      <c r="A711" t="s">
        <v>796</v>
      </c>
      <c r="B711" s="3">
        <v>1.3754403947681799</v>
      </c>
      <c r="C711" s="3">
        <v>0.71873731032149701</v>
      </c>
      <c r="D711" s="3">
        <v>4.08758921554527</v>
      </c>
      <c r="E711">
        <v>4.1837574929768501E-3</v>
      </c>
      <c r="F711">
        <v>1.7511287716297601E-2</v>
      </c>
      <c r="G711" s="3">
        <v>-6.6692651328715449E-2</v>
      </c>
      <c r="H711" s="3">
        <v>1.3078097815591549</v>
      </c>
      <c r="I711" s="3">
        <v>-0.86534008038654897</v>
      </c>
      <c r="J711" s="3">
        <v>4.9119432922368603E-2</v>
      </c>
      <c r="K711" s="3">
        <v>0.61614269347803396</v>
      </c>
      <c r="L711" s="3">
        <v>1.13878188697236</v>
      </c>
      <c r="M711" s="3">
        <v>1.4832598655673299</v>
      </c>
      <c r="N711" s="3">
        <v>1.4282049065153399</v>
      </c>
      <c r="O711" s="3">
        <v>1.1809924671815899</v>
      </c>
    </row>
    <row r="712" spans="1:15" x14ac:dyDescent="0.25">
      <c r="A712" t="s">
        <v>814</v>
      </c>
      <c r="B712" s="3">
        <v>1.0325234088845501</v>
      </c>
      <c r="C712" s="3">
        <v>1.8339794643999301</v>
      </c>
      <c r="D712" s="3">
        <v>4.0880295735779102</v>
      </c>
      <c r="E712">
        <v>4.1813552312095596E-3</v>
      </c>
      <c r="F712">
        <v>1.75061768027562E-2</v>
      </c>
      <c r="G712" s="3">
        <v>1.2329581575761515</v>
      </c>
      <c r="H712" s="3">
        <v>2.2847454445177577</v>
      </c>
      <c r="I712" s="3">
        <v>1.16214065603556</v>
      </c>
      <c r="J712" s="3">
        <v>1.78438673961655</v>
      </c>
      <c r="K712" s="3">
        <v>0.75234707707634496</v>
      </c>
      <c r="L712" s="3">
        <v>2.4654323921021302</v>
      </c>
      <c r="M712" s="3">
        <v>2.38549981690627</v>
      </c>
      <c r="N712" s="3">
        <v>2.0697509356028601</v>
      </c>
      <c r="O712" s="3">
        <v>2.2182986334597699</v>
      </c>
    </row>
    <row r="713" spans="1:15" x14ac:dyDescent="0.25">
      <c r="A713" t="s">
        <v>810</v>
      </c>
      <c r="B713" s="3">
        <v>1.1197692353742399</v>
      </c>
      <c r="C713" s="3">
        <v>1.69322264996337</v>
      </c>
      <c r="D713" s="3">
        <v>4.0907713396894403</v>
      </c>
      <c r="E713">
        <v>4.1664319375090096E-3</v>
      </c>
      <c r="F713">
        <v>1.7473312887894998E-2</v>
      </c>
      <c r="G713" s="3">
        <v>1.0341116715480807</v>
      </c>
      <c r="H713" s="3">
        <v>2.1875558837748375</v>
      </c>
      <c r="I713" s="3">
        <v>0.79177220609044296</v>
      </c>
      <c r="J713" s="3">
        <v>1.3192085962901099</v>
      </c>
      <c r="K713" s="3">
        <v>0.99135421226368903</v>
      </c>
      <c r="L713" s="3">
        <v>2.3407584717547101</v>
      </c>
      <c r="M713" s="3">
        <v>2.4749445973553299</v>
      </c>
      <c r="N713" s="3">
        <v>2.0907359607322</v>
      </c>
      <c r="O713" s="3">
        <v>1.84378450525711</v>
      </c>
    </row>
    <row r="714" spans="1:15" x14ac:dyDescent="0.25">
      <c r="A714" t="s">
        <v>826</v>
      </c>
      <c r="B714" s="3">
        <v>1.8503318283382899</v>
      </c>
      <c r="C714" s="3">
        <v>3.0554747877714301</v>
      </c>
      <c r="D714" s="3">
        <v>4.1197583613736999</v>
      </c>
      <c r="E714">
        <v>4.0121544078363103E-3</v>
      </c>
      <c r="F714">
        <v>1.6984901593413902E-2</v>
      </c>
      <c r="G714" s="3">
        <v>2.0261837189249299</v>
      </c>
      <c r="H714" s="3">
        <v>3.8274430894063149</v>
      </c>
      <c r="I714" s="3">
        <v>1.8771636973210899</v>
      </c>
      <c r="J714" s="3">
        <v>1.7004244284722201</v>
      </c>
      <c r="K714" s="3">
        <v>2.5009630309814801</v>
      </c>
      <c r="L714" s="3">
        <v>3.6329106660564299</v>
      </c>
      <c r="M714" s="3">
        <v>3.3321777393038201</v>
      </c>
      <c r="N714" s="3">
        <v>3.8733261985929501</v>
      </c>
      <c r="O714" s="3">
        <v>4.4713577536720601</v>
      </c>
    </row>
    <row r="715" spans="1:15" x14ac:dyDescent="0.25">
      <c r="A715" t="s">
        <v>789</v>
      </c>
      <c r="B715" s="3">
        <v>2.3000441497969399</v>
      </c>
      <c r="C715" s="3">
        <v>0.68253127829691795</v>
      </c>
      <c r="D715" s="3">
        <v>4.1200096038684997</v>
      </c>
      <c r="E715" s="1">
        <v>4.0108447075446804E-3</v>
      </c>
      <c r="F715">
        <v>1.6984901593413902E-2</v>
      </c>
      <c r="G715" s="3">
        <v>-0.59748453171112603</v>
      </c>
      <c r="H715" s="3">
        <v>1.6425431358029512</v>
      </c>
      <c r="I715" s="3">
        <v>-0.86534008038654897</v>
      </c>
      <c r="J715" s="3">
        <v>-0.17044694433531599</v>
      </c>
      <c r="K715" s="3">
        <v>-0.75666657041151297</v>
      </c>
      <c r="L715" s="3">
        <v>2.43365368342947</v>
      </c>
      <c r="M715" s="3">
        <v>1.68705506802645</v>
      </c>
      <c r="N715" s="3">
        <v>0.57690663687013499</v>
      </c>
      <c r="O715" s="3">
        <v>1.87255715488575</v>
      </c>
    </row>
    <row r="716" spans="1:15" x14ac:dyDescent="0.25">
      <c r="A716" t="s">
        <v>815</v>
      </c>
      <c r="B716" s="3">
        <v>1.4178744471046101</v>
      </c>
      <c r="C716" s="3">
        <v>2.7559231394578099</v>
      </c>
      <c r="D716" s="3">
        <v>4.1712769924591999</v>
      </c>
      <c r="E716">
        <v>3.75308480951191E-3</v>
      </c>
      <c r="F716">
        <v>1.6193441036907199E-2</v>
      </c>
      <c r="G716" s="3">
        <v>1.9317985412249232</v>
      </c>
      <c r="H716" s="3">
        <v>3.3740165881324775</v>
      </c>
      <c r="I716" s="3">
        <v>1.76214703698116</v>
      </c>
      <c r="J716" s="3">
        <v>1.7945466058367701</v>
      </c>
      <c r="K716" s="3">
        <v>2.23870198085684</v>
      </c>
      <c r="L716" s="3">
        <v>3.6384971010750098</v>
      </c>
      <c r="M716" s="3">
        <v>3.7106185397971299</v>
      </c>
      <c r="N716" s="3">
        <v>3.2693154274850502</v>
      </c>
      <c r="O716" s="3">
        <v>2.8776352841727202</v>
      </c>
    </row>
    <row r="717" spans="1:15" x14ac:dyDescent="0.25">
      <c r="A717" t="s">
        <v>832</v>
      </c>
      <c r="B717" s="3">
        <v>1.3723423627412299</v>
      </c>
      <c r="C717" s="3">
        <v>3.7217966202743402</v>
      </c>
      <c r="D717" s="3">
        <v>4.1730192490026301</v>
      </c>
      <c r="E717">
        <v>3.74464829774973E-3</v>
      </c>
      <c r="F717">
        <v>1.6167802238805599E-2</v>
      </c>
      <c r="G717" s="3">
        <v>2.9273401009521667</v>
      </c>
      <c r="H717" s="3">
        <v>4.3176390097659674</v>
      </c>
      <c r="I717" s="3">
        <v>2.8005424157181702</v>
      </c>
      <c r="J717" s="3">
        <v>3.7152076462726802</v>
      </c>
      <c r="K717" s="3">
        <v>2.2662702408656501</v>
      </c>
      <c r="L717" s="3">
        <v>4.1219312552200398</v>
      </c>
      <c r="M717" s="3">
        <v>4.20069205715442</v>
      </c>
      <c r="N717" s="3">
        <v>4.2449508790858497</v>
      </c>
      <c r="O717" s="3">
        <v>4.7029818476035601</v>
      </c>
    </row>
    <row r="718" spans="1:15" x14ac:dyDescent="0.25">
      <c r="A718" t="s">
        <v>783</v>
      </c>
      <c r="B718" s="3">
        <v>1.4025357584750699</v>
      </c>
      <c r="C718" s="3">
        <v>0.31414643755129201</v>
      </c>
      <c r="D718" s="3">
        <v>4.1752770295866499</v>
      </c>
      <c r="E718">
        <v>3.7337461965808302E-3</v>
      </c>
      <c r="F718">
        <v>1.6148609411667701E-2</v>
      </c>
      <c r="G718" s="3">
        <v>-0.5046604923737793</v>
      </c>
      <c r="H718" s="3">
        <v>0.92825163499509489</v>
      </c>
      <c r="I718" s="3">
        <v>0.11604424144610399</v>
      </c>
      <c r="J718" s="3">
        <v>-0.63235104865213398</v>
      </c>
      <c r="K718" s="3">
        <v>-0.99767466991530795</v>
      </c>
      <c r="L718" s="3">
        <v>1.2597066692319701</v>
      </c>
      <c r="M718" s="3">
        <v>1.0358008885961101</v>
      </c>
      <c r="N718" s="3">
        <v>0.77140966103311304</v>
      </c>
      <c r="O718" s="3">
        <v>0.64608932111918604</v>
      </c>
    </row>
    <row r="719" spans="1:15" x14ac:dyDescent="0.25">
      <c r="A719" t="s">
        <v>812</v>
      </c>
      <c r="B719" s="3">
        <v>1.05649702549177</v>
      </c>
      <c r="C719" s="3">
        <v>2.5328296362764999</v>
      </c>
      <c r="D719" s="3">
        <v>4.1753929266967704</v>
      </c>
      <c r="E719" s="1">
        <v>3.7331875005328502E-3</v>
      </c>
      <c r="F719">
        <v>1.6148609411667701E-2</v>
      </c>
      <c r="G719" s="3">
        <v>1.9006062632520333</v>
      </c>
      <c r="H719" s="3">
        <v>3.0069971660448549</v>
      </c>
      <c r="I719" s="3">
        <v>2.3688939535944198</v>
      </c>
      <c r="J719" s="3">
        <v>1.95714111054954</v>
      </c>
      <c r="K719" s="3">
        <v>1.3757837256121399</v>
      </c>
      <c r="L719" s="3">
        <v>3.3321658612386602</v>
      </c>
      <c r="M719" s="3">
        <v>2.9532057059485699</v>
      </c>
      <c r="N719" s="3">
        <v>2.93988980002027</v>
      </c>
      <c r="O719" s="3">
        <v>2.8027272969719199</v>
      </c>
    </row>
    <row r="720" spans="1:15" x14ac:dyDescent="0.25">
      <c r="A720" t="s">
        <v>867</v>
      </c>
      <c r="B720" s="3">
        <v>1.37175997885708</v>
      </c>
      <c r="C720" s="3">
        <v>5.3558151053152097</v>
      </c>
      <c r="D720" s="3">
        <v>4.1821367600226802</v>
      </c>
      <c r="E720">
        <v>3.7008343920462202E-3</v>
      </c>
      <c r="F720">
        <v>1.60577336084313E-2</v>
      </c>
      <c r="G720" s="3">
        <v>4.5817874434348331</v>
      </c>
      <c r="H720" s="3">
        <v>5.9363358517254872</v>
      </c>
      <c r="I720" s="3">
        <v>4.3461114781392398</v>
      </c>
      <c r="J720" s="3">
        <v>4.55486094573532</v>
      </c>
      <c r="K720" s="3">
        <v>4.8443899064299396</v>
      </c>
      <c r="L720" s="3">
        <v>6.4668068549874702</v>
      </c>
      <c r="M720" s="3">
        <v>6.35195117160018</v>
      </c>
      <c r="N720" s="3">
        <v>5.7044888637084403</v>
      </c>
      <c r="O720" s="3">
        <v>5.2220965166058599</v>
      </c>
    </row>
    <row r="721" spans="1:15" x14ac:dyDescent="0.25">
      <c r="A721" t="s">
        <v>834</v>
      </c>
      <c r="B721" s="3">
        <v>1.0966570438461001</v>
      </c>
      <c r="C721" s="3">
        <v>3.8202844287626201</v>
      </c>
      <c r="D721" s="3">
        <v>4.1920137571669303</v>
      </c>
      <c r="E721">
        <v>3.6540003557159499E-3</v>
      </c>
      <c r="F721">
        <v>1.5928217432960599E-2</v>
      </c>
      <c r="G721" s="3">
        <v>3.1832129453538465</v>
      </c>
      <c r="H721" s="3">
        <v>4.2980880413192102</v>
      </c>
      <c r="I721" s="3">
        <v>3.2221227608637899</v>
      </c>
      <c r="J721" s="3">
        <v>3.0680886694889602</v>
      </c>
      <c r="K721" s="3">
        <v>3.2594274057087902</v>
      </c>
      <c r="L721" s="3">
        <v>4.4280197207402301</v>
      </c>
      <c r="M721" s="3">
        <v>4.5960558488991197</v>
      </c>
      <c r="N721" s="3">
        <v>4.3768057540086902</v>
      </c>
      <c r="O721" s="3">
        <v>3.7914708416287999</v>
      </c>
    </row>
    <row r="722" spans="1:15" x14ac:dyDescent="0.25">
      <c r="A722" t="s">
        <v>785</v>
      </c>
      <c r="B722" s="3">
        <v>6.5233098662862004</v>
      </c>
      <c r="C722" s="3">
        <v>0.96513091525024297</v>
      </c>
      <c r="D722" s="3">
        <v>4.1942022327368296</v>
      </c>
      <c r="E722">
        <v>3.6437108697068999E-3</v>
      </c>
      <c r="F722">
        <v>1.58973914630339E-2</v>
      </c>
      <c r="G722" s="3">
        <v>-2.8746080610336402</v>
      </c>
      <c r="H722" s="3">
        <v>3.844935147463155</v>
      </c>
      <c r="I722" s="3">
        <v>-2.2438517036402801</v>
      </c>
      <c r="J722" s="3">
        <v>-2.6598317850742399</v>
      </c>
      <c r="K722" s="3">
        <v>-3.7201406943864002</v>
      </c>
      <c r="L722" s="3">
        <v>4.3854640873987103</v>
      </c>
      <c r="M722" s="3">
        <v>3.3210871398492099</v>
      </c>
      <c r="N722" s="3">
        <v>4.7575335621549701</v>
      </c>
      <c r="O722" s="3">
        <v>2.9156558004497302</v>
      </c>
    </row>
    <row r="723" spans="1:15" x14ac:dyDescent="0.25">
      <c r="A723" t="s">
        <v>797</v>
      </c>
      <c r="B723" s="3">
        <v>1.9785589835451101</v>
      </c>
      <c r="C723" s="3">
        <v>2.6503971527486598</v>
      </c>
      <c r="D723" s="3">
        <v>4.2080196974402799</v>
      </c>
      <c r="E723">
        <v>3.5794705885926199E-3</v>
      </c>
      <c r="F723">
        <v>1.5653978634857301E-2</v>
      </c>
      <c r="G723" s="3">
        <v>1.5690620592195172</v>
      </c>
      <c r="H723" s="3">
        <v>3.4613984728955249</v>
      </c>
      <c r="I723" s="3">
        <v>2.7471031567567099</v>
      </c>
      <c r="J723" s="3">
        <v>1.10733404686766</v>
      </c>
      <c r="K723" s="3">
        <v>0.85274897403418204</v>
      </c>
      <c r="L723" s="3">
        <v>2.9199982555676098</v>
      </c>
      <c r="M723" s="3">
        <v>3.7233109534002899</v>
      </c>
      <c r="N723" s="3">
        <v>3.40116008350111</v>
      </c>
      <c r="O723" s="3">
        <v>3.80112459911309</v>
      </c>
    </row>
    <row r="724" spans="1:15" x14ac:dyDescent="0.25">
      <c r="A724" t="s">
        <v>787</v>
      </c>
      <c r="B724" s="3">
        <v>1.0163715172911201</v>
      </c>
      <c r="C724" s="3">
        <v>1.9526013093488701</v>
      </c>
      <c r="D724" s="3">
        <v>4.2487672527827902</v>
      </c>
      <c r="E724">
        <v>3.39711084604677E-3</v>
      </c>
      <c r="F724">
        <v>1.5106084563234101E-2</v>
      </c>
      <c r="G724" s="3">
        <v>1.3524509079744014</v>
      </c>
      <c r="H724" s="3">
        <v>2.4027141103797125</v>
      </c>
      <c r="I724" s="3">
        <v>1.7501245087319499</v>
      </c>
      <c r="J724" s="3">
        <v>1.47893228488161</v>
      </c>
      <c r="K724" s="3">
        <v>0.82829593030964399</v>
      </c>
      <c r="L724" s="3">
        <v>2.6647412003255302</v>
      </c>
      <c r="M724" s="3">
        <v>2.3890445239496798</v>
      </c>
      <c r="N724" s="3">
        <v>2.2853328248224098</v>
      </c>
      <c r="O724" s="3">
        <v>2.2717378924212301</v>
      </c>
    </row>
    <row r="725" spans="1:15" x14ac:dyDescent="0.25">
      <c r="A725" t="s">
        <v>775</v>
      </c>
      <c r="B725" s="3">
        <v>1.30314904755732</v>
      </c>
      <c r="C725" s="3">
        <v>0.108644375242271</v>
      </c>
      <c r="D725" s="3">
        <v>4.2616590287735701</v>
      </c>
      <c r="E725" s="1">
        <v>3.3415458499052998E-3</v>
      </c>
      <c r="F725">
        <v>1.4957732117622E-2</v>
      </c>
      <c r="G725" s="3">
        <v>-0.64094322964421568</v>
      </c>
      <c r="H725" s="3">
        <v>0.67083507890713645</v>
      </c>
      <c r="I725" s="3">
        <v>-0.478316957277302</v>
      </c>
      <c r="J725" s="3">
        <v>-1.07486928435308</v>
      </c>
      <c r="K725" s="3">
        <v>-0.369643447302265</v>
      </c>
      <c r="L725" s="3">
        <v>0.88046989138096998</v>
      </c>
      <c r="M725" s="3">
        <v>0.86304651766312401</v>
      </c>
      <c r="N725" s="3">
        <v>0.57690663687013499</v>
      </c>
      <c r="O725" s="3">
        <v>0.36291726971431698</v>
      </c>
    </row>
    <row r="726" spans="1:15" x14ac:dyDescent="0.25">
      <c r="A726" t="s">
        <v>768</v>
      </c>
      <c r="B726" s="3">
        <v>1.08406735042999</v>
      </c>
      <c r="C726" s="3">
        <v>0.302827053921843</v>
      </c>
      <c r="D726" s="3">
        <v>4.3233015691751797</v>
      </c>
      <c r="E726" s="1">
        <v>3.0892253773794299E-3</v>
      </c>
      <c r="F726">
        <v>1.4109525213602699E-2</v>
      </c>
      <c r="G726" s="3">
        <v>-0.33231942555992405</v>
      </c>
      <c r="H726" s="3">
        <v>0.77918691353316905</v>
      </c>
      <c r="I726" s="3">
        <v>-4.2217842470628097E-2</v>
      </c>
      <c r="J726" s="3">
        <v>-0.52738148905059101</v>
      </c>
      <c r="K726" s="3">
        <v>-0.42735894515855299</v>
      </c>
      <c r="L726" s="3">
        <v>0.82275439352468305</v>
      </c>
      <c r="M726" s="3">
        <v>0.53216946604827897</v>
      </c>
      <c r="N726" s="3">
        <v>0.98822105010626105</v>
      </c>
      <c r="O726" s="3">
        <v>0.77360274445345301</v>
      </c>
    </row>
    <row r="727" spans="1:15" x14ac:dyDescent="0.25">
      <c r="A727" t="s">
        <v>767</v>
      </c>
      <c r="B727" s="3">
        <v>1.0384658400473501</v>
      </c>
      <c r="C727" s="3">
        <v>0.34457134548926099</v>
      </c>
      <c r="D727" s="3">
        <v>4.3275981371144399</v>
      </c>
      <c r="E727">
        <v>3.0724307791414399E-3</v>
      </c>
      <c r="F727">
        <v>1.40631552123704E-2</v>
      </c>
      <c r="G727" s="3">
        <v>-0.23299983368363</v>
      </c>
      <c r="H727" s="3">
        <v>0.77774972986892921</v>
      </c>
      <c r="I727" s="3">
        <v>-9.9517974411502709E-4</v>
      </c>
      <c r="J727" s="3">
        <v>-0.21052438371065099</v>
      </c>
      <c r="K727" s="3">
        <v>-0.48747993759612401</v>
      </c>
      <c r="L727" s="3">
        <v>0.84225056915048002</v>
      </c>
      <c r="M727" s="3">
        <v>0.76823682428180295</v>
      </c>
      <c r="N727" s="3">
        <v>0.54684940301395502</v>
      </c>
      <c r="O727" s="3">
        <v>0.95366212302947895</v>
      </c>
    </row>
    <row r="728" spans="1:15" x14ac:dyDescent="0.25">
      <c r="A728" t="s">
        <v>794</v>
      </c>
      <c r="B728" s="3">
        <v>1.19452766350936</v>
      </c>
      <c r="C728" s="3">
        <v>3.34573573221628</v>
      </c>
      <c r="D728" s="3">
        <v>4.3349048069856497</v>
      </c>
      <c r="E728">
        <v>3.0440988009980499E-3</v>
      </c>
      <c r="F728">
        <v>1.39766382681512E-2</v>
      </c>
      <c r="G728" s="3">
        <v>2.6232520838933571</v>
      </c>
      <c r="H728" s="3">
        <v>3.8875984684584677</v>
      </c>
      <c r="I728" s="3">
        <v>2.1575967308906101</v>
      </c>
      <c r="J728" s="3">
        <v>2.9181779550051501</v>
      </c>
      <c r="K728" s="3">
        <v>2.7939815657843101</v>
      </c>
      <c r="L728" s="3">
        <v>4.2478775045485602</v>
      </c>
      <c r="M728" s="3">
        <v>3.71909254384249</v>
      </c>
      <c r="N728" s="3">
        <v>4.0390399324035</v>
      </c>
      <c r="O728" s="3">
        <v>3.5443838930393201</v>
      </c>
    </row>
    <row r="729" spans="1:15" x14ac:dyDescent="0.25">
      <c r="A729" t="s">
        <v>762</v>
      </c>
      <c r="B729" s="3">
        <v>1.85402551241224</v>
      </c>
      <c r="C729" s="3">
        <v>1.21964238766302</v>
      </c>
      <c r="D729" s="3">
        <v>4.3902868735000702</v>
      </c>
      <c r="E729">
        <v>2.8384111021517301E-3</v>
      </c>
      <c r="F729">
        <v>1.3316901217154399E-2</v>
      </c>
      <c r="G729" s="3">
        <v>0.15691675206896466</v>
      </c>
      <c r="H729" s="3">
        <v>2.0166866143585551</v>
      </c>
      <c r="I729" s="3">
        <v>-0.42282184468559803</v>
      </c>
      <c r="J729" s="3">
        <v>0.45990745919985498</v>
      </c>
      <c r="K729" s="3">
        <v>0.43366464169263702</v>
      </c>
      <c r="L729" s="3">
        <v>1.86625603216127</v>
      </c>
      <c r="M729" s="3">
        <v>2.59336962248502</v>
      </c>
      <c r="N729" s="3">
        <v>1.9826183438768901</v>
      </c>
      <c r="O729" s="3">
        <v>1.6245024589110399</v>
      </c>
    </row>
    <row r="730" spans="1:15" x14ac:dyDescent="0.25">
      <c r="A730" t="s">
        <v>770</v>
      </c>
      <c r="B730" s="3">
        <v>2.0386729965486001</v>
      </c>
      <c r="C730" s="3">
        <v>2.3237382217046698</v>
      </c>
      <c r="D730" s="3">
        <v>4.3919583283517598</v>
      </c>
      <c r="E730">
        <v>2.8324443911123E-3</v>
      </c>
      <c r="F730">
        <v>1.33057554106736E-2</v>
      </c>
      <c r="G730" s="3">
        <v>1.1183192551880765</v>
      </c>
      <c r="H730" s="3">
        <v>3.2278024465921202</v>
      </c>
      <c r="I730" s="3">
        <v>1.6108089331956801</v>
      </c>
      <c r="J730" s="3">
        <v>0.91585290205890502</v>
      </c>
      <c r="K730" s="3">
        <v>0.82829593030964399</v>
      </c>
      <c r="L730" s="3">
        <v>3.18723153867405</v>
      </c>
      <c r="M730" s="3">
        <v>3.58489448705744</v>
      </c>
      <c r="N730" s="3">
        <v>3.55253304151754</v>
      </c>
      <c r="O730" s="3">
        <v>2.5865507191194501</v>
      </c>
    </row>
    <row r="731" spans="1:15" x14ac:dyDescent="0.25">
      <c r="A731" t="s">
        <v>759</v>
      </c>
      <c r="B731" s="3">
        <v>1.0503622019811101</v>
      </c>
      <c r="C731" s="3">
        <v>0.76909913150529896</v>
      </c>
      <c r="D731" s="3">
        <v>4.4101426225453304</v>
      </c>
      <c r="E731">
        <v>2.7684098217283701E-3</v>
      </c>
      <c r="F731">
        <v>1.30879113135044E-2</v>
      </c>
      <c r="G731" s="3">
        <v>0.17375337527197662</v>
      </c>
      <c r="H731" s="3">
        <v>1.2156084486802901</v>
      </c>
      <c r="I731" s="3">
        <v>0.59072468715235005</v>
      </c>
      <c r="J731" s="3">
        <v>-9.3484962520431494E-2</v>
      </c>
      <c r="K731" s="3">
        <v>2.40204011840113E-2</v>
      </c>
      <c r="L731" s="3">
        <v>1.07429316052065</v>
      </c>
      <c r="M731" s="3">
        <v>1.13201620385541</v>
      </c>
      <c r="N731" s="3">
        <v>1.3433160089288201</v>
      </c>
      <c r="O731" s="3">
        <v>1.3128084214162801</v>
      </c>
    </row>
    <row r="732" spans="1:15" x14ac:dyDescent="0.25">
      <c r="A732" t="s">
        <v>761</v>
      </c>
      <c r="B732" s="3">
        <v>1.0439353812212899</v>
      </c>
      <c r="C732" s="3">
        <v>1.2422379900362499</v>
      </c>
      <c r="D732" s="3">
        <v>4.4101978268000002</v>
      </c>
      <c r="E732">
        <v>2.76821785214837E-3</v>
      </c>
      <c r="F732">
        <v>1.30879113135044E-2</v>
      </c>
      <c r="G732" s="3">
        <v>0.62879132063015231</v>
      </c>
      <c r="H732" s="3">
        <v>1.7023229920908225</v>
      </c>
      <c r="I732" s="3">
        <v>1.08766244007628</v>
      </c>
      <c r="J732" s="3">
        <v>0.65095575220792101</v>
      </c>
      <c r="K732" s="3">
        <v>0.147755769606256</v>
      </c>
      <c r="L732" s="3">
        <v>1.7879889753640099</v>
      </c>
      <c r="M732" s="3">
        <v>1.6222701205674199</v>
      </c>
      <c r="N732" s="3">
        <v>1.76489635407444</v>
      </c>
      <c r="O732" s="3">
        <v>1.6341365183574199</v>
      </c>
    </row>
    <row r="733" spans="1:15" x14ac:dyDescent="0.25">
      <c r="A733" t="s">
        <v>758</v>
      </c>
      <c r="B733" s="3">
        <v>1.03547784406544</v>
      </c>
      <c r="C733" s="3">
        <v>0.97297487271967398</v>
      </c>
      <c r="D733" s="3">
        <v>4.4190717112995799</v>
      </c>
      <c r="E733">
        <v>2.73754795653874E-3</v>
      </c>
      <c r="F733">
        <v>1.2983423444435401E-2</v>
      </c>
      <c r="G733" s="3">
        <v>0.39209142449372764</v>
      </c>
      <c r="H733" s="3">
        <v>1.4086374588891324</v>
      </c>
      <c r="I733" s="3">
        <v>0.44917054293833097</v>
      </c>
      <c r="J733" s="3">
        <v>0.326229023967885</v>
      </c>
      <c r="K733" s="3">
        <v>0.40087470657496699</v>
      </c>
      <c r="L733" s="3">
        <v>1.55971998769089</v>
      </c>
      <c r="M733" s="3">
        <v>1.6696729897982101</v>
      </c>
      <c r="N733" s="3">
        <v>1.1165451470818</v>
      </c>
      <c r="O733" s="3">
        <v>1.2886117109856301</v>
      </c>
    </row>
    <row r="734" spans="1:15" x14ac:dyDescent="0.25">
      <c r="A734" t="s">
        <v>766</v>
      </c>
      <c r="B734" s="3">
        <v>1.2323371317226399</v>
      </c>
      <c r="C734" s="3">
        <v>2.0620991867609701</v>
      </c>
      <c r="D734" s="3">
        <v>4.4318131195745503</v>
      </c>
      <c r="E734" s="1">
        <v>2.6941594632864298E-3</v>
      </c>
      <c r="F734">
        <v>1.2862449324899701E-2</v>
      </c>
      <c r="G734" s="3">
        <v>1.3659412889668381</v>
      </c>
      <c r="H734" s="3">
        <v>2.5842176101065748</v>
      </c>
      <c r="I734" s="3">
        <v>0.92607329780203396</v>
      </c>
      <c r="J734" s="3">
        <v>1.88290248025762</v>
      </c>
      <c r="K734" s="3">
        <v>1.28884808884086</v>
      </c>
      <c r="L734" s="3">
        <v>2.82029874179837</v>
      </c>
      <c r="M734" s="3">
        <v>2.7858226355877602</v>
      </c>
      <c r="N734" s="3">
        <v>2.1717506491052498</v>
      </c>
      <c r="O734" s="3">
        <v>2.55899841393492</v>
      </c>
    </row>
    <row r="735" spans="1:15" x14ac:dyDescent="0.25">
      <c r="A735" t="s">
        <v>780</v>
      </c>
      <c r="B735" s="3">
        <v>2.7106763460718999</v>
      </c>
      <c r="C735" s="3">
        <v>3.9407142274494902</v>
      </c>
      <c r="D735" s="3">
        <v>4.4486166537747502</v>
      </c>
      <c r="E735" s="1">
        <v>2.63808500603922E-3</v>
      </c>
      <c r="F735">
        <v>1.26652069837424E-2</v>
      </c>
      <c r="G735" s="3">
        <v>2.4125734016145404</v>
      </c>
      <c r="H735" s="3">
        <v>5.0868198468257004</v>
      </c>
      <c r="I735" s="3">
        <v>4.2013011265466398</v>
      </c>
      <c r="J735" s="3">
        <v>1.5162454433496699</v>
      </c>
      <c r="K735" s="3">
        <v>1.5201736349473101</v>
      </c>
      <c r="L735" s="3">
        <v>4.5692572894118797</v>
      </c>
      <c r="M735" s="3">
        <v>5.4974920144155304</v>
      </c>
      <c r="N735" s="3">
        <v>5.0028254630150304</v>
      </c>
      <c r="O735" s="3">
        <v>5.2777046204603604</v>
      </c>
    </row>
    <row r="736" spans="1:15" x14ac:dyDescent="0.25">
      <c r="A736" t="s">
        <v>756</v>
      </c>
      <c r="B736" s="3">
        <v>1.32223784902768</v>
      </c>
      <c r="C736" s="3">
        <v>6.3036307756259499E-2</v>
      </c>
      <c r="D736" s="3">
        <v>4.4535581871318</v>
      </c>
      <c r="E736">
        <v>2.6218388487454598E-3</v>
      </c>
      <c r="F736">
        <v>1.2628623197028401E-2</v>
      </c>
      <c r="G736" s="3">
        <v>-0.68702953803316269</v>
      </c>
      <c r="H736" s="3">
        <v>0.62558569209832604</v>
      </c>
      <c r="I736" s="3">
        <v>-0.317852285084055</v>
      </c>
      <c r="J736" s="3">
        <v>-1.31587738385688</v>
      </c>
      <c r="K736" s="3">
        <v>-0.42735894515855299</v>
      </c>
      <c r="L736" s="3">
        <v>0.74202312141182603</v>
      </c>
      <c r="M736" s="3">
        <v>0.66675550641591896</v>
      </c>
      <c r="N736" s="3">
        <v>0.57690663687013499</v>
      </c>
      <c r="O736" s="3">
        <v>0.51665750369542396</v>
      </c>
    </row>
    <row r="737" spans="1:15" x14ac:dyDescent="0.25">
      <c r="A737" t="s">
        <v>755</v>
      </c>
      <c r="B737" s="3">
        <v>1.2323507935034499</v>
      </c>
      <c r="C737" s="3">
        <v>0.86153012370461002</v>
      </c>
      <c r="D737" s="3">
        <v>4.4596411040221797</v>
      </c>
      <c r="E737">
        <v>2.6019904350025299E-3</v>
      </c>
      <c r="F737">
        <v>1.2566985079746599E-2</v>
      </c>
      <c r="G737" s="3">
        <v>0.13301573493209398</v>
      </c>
      <c r="H737" s="3">
        <v>1.4079159152839975</v>
      </c>
      <c r="I737" s="3">
        <v>0.47861432083081301</v>
      </c>
      <c r="J737" s="3">
        <v>0.40791282156159298</v>
      </c>
      <c r="K737" s="3">
        <v>-0.48747993759612401</v>
      </c>
      <c r="L737" s="3">
        <v>1.63989033637487</v>
      </c>
      <c r="M737" s="3">
        <v>1.3071029104135099</v>
      </c>
      <c r="N737" s="3">
        <v>1.37787323096519</v>
      </c>
      <c r="O737" s="3">
        <v>1.3067971833824199</v>
      </c>
    </row>
    <row r="738" spans="1:15" x14ac:dyDescent="0.25">
      <c r="A738" t="s">
        <v>776</v>
      </c>
      <c r="B738" s="3">
        <v>1.03184910732637</v>
      </c>
      <c r="C738" s="3">
        <v>3.1313065596354801</v>
      </c>
      <c r="D738" s="3">
        <v>4.4681344679010699</v>
      </c>
      <c r="E738">
        <v>2.57455151277738E-3</v>
      </c>
      <c r="F738">
        <v>1.24697477028999E-2</v>
      </c>
      <c r="G738" s="3">
        <v>2.5232354040291036</v>
      </c>
      <c r="H738" s="3">
        <v>3.587359926340258</v>
      </c>
      <c r="I738" s="3">
        <v>2.4749665438156701</v>
      </c>
      <c r="J738" s="3">
        <v>2.5556078756204399</v>
      </c>
      <c r="K738" s="3">
        <v>2.5391317926512</v>
      </c>
      <c r="L738" s="3">
        <v>3.9257209724758702</v>
      </c>
      <c r="M738" s="3">
        <v>3.7162734026603501</v>
      </c>
      <c r="N738" s="3">
        <v>3.4708492439238299</v>
      </c>
      <c r="O738" s="3">
        <v>3.2365960863009802</v>
      </c>
    </row>
    <row r="739" spans="1:15" x14ac:dyDescent="0.25">
      <c r="A739" t="s">
        <v>750</v>
      </c>
      <c r="B739" s="3">
        <v>1.0310289031734701</v>
      </c>
      <c r="C739" s="3">
        <v>0.28183962659287798</v>
      </c>
      <c r="D739" s="3">
        <v>4.50312733835875</v>
      </c>
      <c r="E739">
        <v>2.4647985255355298E-3</v>
      </c>
      <c r="F739">
        <v>1.2103503171719101E-2</v>
      </c>
      <c r="G739" s="3">
        <v>-0.29787904052192465</v>
      </c>
      <c r="H739" s="3">
        <v>0.71662862692897933</v>
      </c>
      <c r="I739" s="3">
        <v>-0.128374486220343</v>
      </c>
      <c r="J739" s="3">
        <v>-0.33790369018687799</v>
      </c>
      <c r="K739" s="3">
        <v>-0.42735894515855299</v>
      </c>
      <c r="L739" s="3">
        <v>0.74202312141182603</v>
      </c>
      <c r="M739" s="3">
        <v>0.90326361773952601</v>
      </c>
      <c r="N739" s="3">
        <v>0.54684940301395502</v>
      </c>
      <c r="O739" s="3">
        <v>0.67437836555061004</v>
      </c>
    </row>
    <row r="740" spans="1:15" x14ac:dyDescent="0.25">
      <c r="A740" t="s">
        <v>746</v>
      </c>
      <c r="B740" s="3">
        <v>1.8899406231645799</v>
      </c>
      <c r="C740" s="3">
        <v>0.41342626684364697</v>
      </c>
      <c r="D740" s="3">
        <v>4.5180390339538699</v>
      </c>
      <c r="E740">
        <v>2.4195954324122801E-3</v>
      </c>
      <c r="F740">
        <v>1.19815649528174E-2</v>
      </c>
      <c r="G740" s="3">
        <v>-0.69568464682899733</v>
      </c>
      <c r="H740" s="3">
        <v>1.2452594520981306</v>
      </c>
      <c r="I740" s="3">
        <v>-9.9517974411502709E-4</v>
      </c>
      <c r="J740" s="3">
        <v>-0.68784616124383702</v>
      </c>
      <c r="K740" s="3">
        <v>-1.39821259949904</v>
      </c>
      <c r="L740" s="3">
        <v>1.5359713849182799</v>
      </c>
      <c r="M740" s="3">
        <v>0.70138184952555205</v>
      </c>
      <c r="N740" s="3">
        <v>1.37787323096519</v>
      </c>
      <c r="O740" s="3">
        <v>1.3658113429834999</v>
      </c>
    </row>
    <row r="741" spans="1:15" x14ac:dyDescent="0.25">
      <c r="A741" t="s">
        <v>752</v>
      </c>
      <c r="B741" s="3">
        <v>1.12914153331378</v>
      </c>
      <c r="C741" s="3">
        <v>1.77166673804828</v>
      </c>
      <c r="D741" s="3">
        <v>4.53800751562434</v>
      </c>
      <c r="E741" s="1">
        <v>2.36048020924847E-3</v>
      </c>
      <c r="F741">
        <v>1.17912629529058E-2</v>
      </c>
      <c r="G741" s="3">
        <v>1.1102452212996383</v>
      </c>
      <c r="H741" s="3">
        <v>2.267732875609755</v>
      </c>
      <c r="I741" s="3">
        <v>1.30046881258353</v>
      </c>
      <c r="J741" s="3">
        <v>1.5645410003904501</v>
      </c>
      <c r="K741" s="3">
        <v>0.46572585092493501</v>
      </c>
      <c r="L741" s="3">
        <v>2.3475959018082699</v>
      </c>
      <c r="M741" s="3">
        <v>2.1880300920707598</v>
      </c>
      <c r="N741" s="3">
        <v>2.2390886400531902</v>
      </c>
      <c r="O741" s="3">
        <v>2.2962168685068001</v>
      </c>
    </row>
    <row r="742" spans="1:15" x14ac:dyDescent="0.25">
      <c r="A742" t="s">
        <v>749</v>
      </c>
      <c r="B742" s="3">
        <v>4.3994312321272204</v>
      </c>
      <c r="C742" s="3">
        <v>0.39013943158977799</v>
      </c>
      <c r="D742" s="3">
        <v>4.5578954265007798</v>
      </c>
      <c r="E742">
        <v>2.3031736212949698E-3</v>
      </c>
      <c r="F742">
        <v>1.1587011622950699E-2</v>
      </c>
      <c r="G742" s="3">
        <v>-2.2404598308411967</v>
      </c>
      <c r="H742" s="3">
        <v>2.3630888784130102</v>
      </c>
      <c r="I742" s="3">
        <v>-1.3958547970853299</v>
      </c>
      <c r="J742" s="3">
        <v>-3.1903465017730199</v>
      </c>
      <c r="K742" s="3">
        <v>-2.1351781936652401</v>
      </c>
      <c r="L742" s="3">
        <v>2.8733804665946501</v>
      </c>
      <c r="M742" s="3">
        <v>1.82952394506595</v>
      </c>
      <c r="N742" s="3">
        <v>3.17911761851347</v>
      </c>
      <c r="O742" s="3">
        <v>1.5703334834779701</v>
      </c>
    </row>
    <row r="743" spans="1:15" x14ac:dyDescent="0.25">
      <c r="A743" t="s">
        <v>740</v>
      </c>
      <c r="B743" s="3">
        <v>1.4278439707548101</v>
      </c>
      <c r="C743" s="3">
        <v>1.0922435617953099</v>
      </c>
      <c r="D743" s="3">
        <v>4.5672542177426596</v>
      </c>
      <c r="E743" s="1">
        <v>2.2767357945388199E-3</v>
      </c>
      <c r="F743">
        <v>1.15086975480422E-2</v>
      </c>
      <c r="G743" s="3">
        <v>0.25345947364865001</v>
      </c>
      <c r="H743" s="3">
        <v>1.7213316279053024</v>
      </c>
      <c r="I743" s="3">
        <v>0.74407546405914604</v>
      </c>
      <c r="J743" s="3">
        <v>-0.17044694433531599</v>
      </c>
      <c r="K743" s="3">
        <v>0.18674990122212001</v>
      </c>
      <c r="L743" s="3">
        <v>2.1815027619569798</v>
      </c>
      <c r="M743" s="3">
        <v>1.6040846481706399</v>
      </c>
      <c r="N743" s="3">
        <v>1.62804548586194</v>
      </c>
      <c r="O743" s="3">
        <v>1.47169361563165</v>
      </c>
    </row>
    <row r="744" spans="1:15" x14ac:dyDescent="0.25">
      <c r="A744" t="s">
        <v>777</v>
      </c>
      <c r="B744" s="3">
        <v>1.2116364655504901</v>
      </c>
      <c r="C744" s="3">
        <v>4.0584461697501899</v>
      </c>
      <c r="D744" s="3">
        <v>4.5737020226085896</v>
      </c>
      <c r="E744">
        <v>2.2587149698229799E-3</v>
      </c>
      <c r="F744">
        <v>1.1459906046697201E-2</v>
      </c>
      <c r="G744" s="3">
        <v>3.3674495328476497</v>
      </c>
      <c r="H744" s="3">
        <v>4.5766936474270903</v>
      </c>
      <c r="I744" s="3">
        <v>4.1031051857386096</v>
      </c>
      <c r="J744" s="3">
        <v>3.0554702650747601</v>
      </c>
      <c r="K744" s="3">
        <v>2.9437731477295799</v>
      </c>
      <c r="L744" s="3">
        <v>4.6978925098487698</v>
      </c>
      <c r="M744" s="3">
        <v>4.3390663169666501</v>
      </c>
      <c r="N744" s="3">
        <v>4.5401900668997399</v>
      </c>
      <c r="O744" s="3">
        <v>4.7296256959932004</v>
      </c>
    </row>
    <row r="745" spans="1:15" x14ac:dyDescent="0.25">
      <c r="A745" t="s">
        <v>754</v>
      </c>
      <c r="B745" s="3">
        <v>1.08879849175918</v>
      </c>
      <c r="C745" s="3">
        <v>2.5397718582696398</v>
      </c>
      <c r="D745" s="3">
        <v>4.5916594494080396</v>
      </c>
      <c r="E745" s="1">
        <v>2.2093455670454099E-3</v>
      </c>
      <c r="F745">
        <v>1.1302972264128399E-2</v>
      </c>
      <c r="G745" s="3">
        <v>1.8990879189507701</v>
      </c>
      <c r="H745" s="3">
        <v>3.0202848127587898</v>
      </c>
      <c r="I745" s="3">
        <v>1.66303889196824</v>
      </c>
      <c r="J745" s="3">
        <v>2.1514811505520499</v>
      </c>
      <c r="K745" s="3">
        <v>1.88274371433202</v>
      </c>
      <c r="L745" s="3">
        <v>3.2359505459793598</v>
      </c>
      <c r="M745" s="3">
        <v>3.2212200788979901</v>
      </c>
      <c r="N745" s="3">
        <v>2.9047717567653502</v>
      </c>
      <c r="O745" s="3">
        <v>2.71919686939246</v>
      </c>
    </row>
    <row r="746" spans="1:15" x14ac:dyDescent="0.25">
      <c r="A746" t="s">
        <v>774</v>
      </c>
      <c r="B746" s="3">
        <v>1.0995641647033201</v>
      </c>
      <c r="C746" s="3">
        <v>3.9772283969195601</v>
      </c>
      <c r="D746" s="3">
        <v>4.5971882034507301</v>
      </c>
      <c r="E746">
        <v>2.1943849356474698E-3</v>
      </c>
      <c r="F746">
        <v>1.12497333556663E-2</v>
      </c>
      <c r="G746" s="3">
        <v>3.3554066817655532</v>
      </c>
      <c r="H746" s="3">
        <v>4.4435946832850703</v>
      </c>
      <c r="I746" s="3">
        <v>3.1230532999654699</v>
      </c>
      <c r="J746" s="3">
        <v>3.1730582290905001</v>
      </c>
      <c r="K746" s="3">
        <v>3.7701085162406902</v>
      </c>
      <c r="L746" s="3">
        <v>4.7452629499480699</v>
      </c>
      <c r="M746" s="3">
        <v>4.6391132945824198</v>
      </c>
      <c r="N746" s="3">
        <v>4.2519542668236099</v>
      </c>
      <c r="O746" s="3">
        <v>4.13804822178618</v>
      </c>
    </row>
    <row r="747" spans="1:15" x14ac:dyDescent="0.25">
      <c r="A747" t="s">
        <v>743</v>
      </c>
      <c r="B747" s="3">
        <v>1.0519752527536299</v>
      </c>
      <c r="C747" s="3">
        <v>2.0580133489238701</v>
      </c>
      <c r="D747" s="3">
        <v>4.6059191519306202</v>
      </c>
      <c r="E747">
        <v>2.1709851338493099E-3</v>
      </c>
      <c r="F747">
        <v>1.11850466732698E-2</v>
      </c>
      <c r="G747" s="3">
        <v>1.4350122473244766</v>
      </c>
      <c r="H747" s="3">
        <v>2.525264175123425</v>
      </c>
      <c r="I747" s="3">
        <v>1.34910358783441</v>
      </c>
      <c r="J747" s="3">
        <v>1.7218775381385401</v>
      </c>
      <c r="K747" s="3">
        <v>1.2340556160004801</v>
      </c>
      <c r="L747" s="3">
        <v>2.8398279068836199</v>
      </c>
      <c r="M747" s="3">
        <v>2.6056088902996302</v>
      </c>
      <c r="N747" s="3">
        <v>2.3563721617542699</v>
      </c>
      <c r="O747" s="3">
        <v>2.2992477415561798</v>
      </c>
    </row>
    <row r="748" spans="1:15" x14ac:dyDescent="0.25">
      <c r="A748" t="s">
        <v>733</v>
      </c>
      <c r="B748" s="3">
        <v>1.4227300562187</v>
      </c>
      <c r="C748" s="3">
        <v>0.97987450663756703</v>
      </c>
      <c r="D748" s="3">
        <v>4.6071512148456701</v>
      </c>
      <c r="E748">
        <v>2.1677051863868298E-3</v>
      </c>
      <c r="F748">
        <v>1.1178691220403301E-2</v>
      </c>
      <c r="G748" s="3">
        <v>0.16038316111897533</v>
      </c>
      <c r="H748" s="3">
        <v>1.59449301577651</v>
      </c>
      <c r="I748" s="3">
        <v>-0.478316957277302</v>
      </c>
      <c r="J748" s="3">
        <v>0.55859173405926099</v>
      </c>
      <c r="K748" s="3">
        <v>0.40087470657496699</v>
      </c>
      <c r="L748" s="3">
        <v>1.8757474811385699</v>
      </c>
      <c r="M748" s="3">
        <v>1.34409711789571</v>
      </c>
      <c r="N748" s="3">
        <v>1.4445993447659999</v>
      </c>
      <c r="O748" s="3">
        <v>1.7135281193057601</v>
      </c>
    </row>
    <row r="749" spans="1:15" x14ac:dyDescent="0.25">
      <c r="A749" t="s">
        <v>769</v>
      </c>
      <c r="B749" s="3">
        <v>1.49172822974456</v>
      </c>
      <c r="C749" s="3">
        <v>4.15223740457707</v>
      </c>
      <c r="D749" s="3">
        <v>4.6421419467959497</v>
      </c>
      <c r="E749" s="1">
        <v>2.0767875502827201E-3</v>
      </c>
      <c r="F749">
        <v>1.08725073411304E-2</v>
      </c>
      <c r="G749" s="3">
        <v>3.3038206542906265</v>
      </c>
      <c r="H749" s="3">
        <v>4.7885499672919076</v>
      </c>
      <c r="I749" s="3">
        <v>3.5410012199224798</v>
      </c>
      <c r="J749" s="3">
        <v>3.5390854197077801</v>
      </c>
      <c r="K749" s="3">
        <v>2.8313753232416201</v>
      </c>
      <c r="L749" s="3">
        <v>4.5750952135778</v>
      </c>
      <c r="M749" s="3">
        <v>4.5829613566048799</v>
      </c>
      <c r="N749" s="3">
        <v>4.5944612599771997</v>
      </c>
      <c r="O749" s="3">
        <v>5.40168203900775</v>
      </c>
    </row>
    <row r="750" spans="1:15" x14ac:dyDescent="0.25">
      <c r="A750" t="s">
        <v>732</v>
      </c>
      <c r="B750" s="3">
        <v>1.18420421374742</v>
      </c>
      <c r="C750" s="3">
        <v>1.67604051865421</v>
      </c>
      <c r="D750" s="3">
        <v>4.6564620951356996</v>
      </c>
      <c r="E750">
        <v>2.0407932585110502E-3</v>
      </c>
      <c r="F750">
        <v>1.07524340150702E-2</v>
      </c>
      <c r="G750" s="3">
        <v>1.0184224820708294</v>
      </c>
      <c r="H750" s="3">
        <v>2.1692540460917451</v>
      </c>
      <c r="I750" s="3">
        <v>0.96819877347470995</v>
      </c>
      <c r="J750" s="3">
        <v>1.1866229566722999</v>
      </c>
      <c r="K750" s="3">
        <v>0.90044571606547896</v>
      </c>
      <c r="L750" s="3">
        <v>1.9762288741864</v>
      </c>
      <c r="M750" s="3">
        <v>1.97341684464997</v>
      </c>
      <c r="N750" s="3">
        <v>2.1913129154837701</v>
      </c>
      <c r="O750" s="3">
        <v>2.5360575500468401</v>
      </c>
    </row>
    <row r="751" spans="1:15" x14ac:dyDescent="0.25">
      <c r="A751" t="s">
        <v>751</v>
      </c>
      <c r="B751" s="3">
        <v>1.07959381353144</v>
      </c>
      <c r="C751" s="3">
        <v>2.8214192152380999</v>
      </c>
      <c r="D751" s="3">
        <v>4.6589476426865204</v>
      </c>
      <c r="E751" s="1">
        <v>2.0346157793238399E-3</v>
      </c>
      <c r="F751">
        <v>1.0743984305349801E-2</v>
      </c>
      <c r="G751" s="3">
        <v>2.2085502244018631</v>
      </c>
      <c r="H751" s="3">
        <v>3.2810709583652824</v>
      </c>
      <c r="I751" s="3">
        <v>2.49671612720612</v>
      </c>
      <c r="J751" s="3">
        <v>2.2581139990432701</v>
      </c>
      <c r="K751" s="3">
        <v>1.8708205469562</v>
      </c>
      <c r="L751" s="3">
        <v>3.2396308924673098</v>
      </c>
      <c r="M751" s="3">
        <v>3.0233099444129099</v>
      </c>
      <c r="N751" s="3">
        <v>3.2966659156300002</v>
      </c>
      <c r="O751" s="3">
        <v>3.5646770809509101</v>
      </c>
    </row>
    <row r="752" spans="1:15" x14ac:dyDescent="0.25">
      <c r="A752" t="s">
        <v>729</v>
      </c>
      <c r="B752" s="3">
        <v>1.07273569370316</v>
      </c>
      <c r="C752" s="3">
        <v>1.67545857863536</v>
      </c>
      <c r="D752" s="3">
        <v>4.6672291896456501</v>
      </c>
      <c r="E752">
        <v>2.0141808907493302E-3</v>
      </c>
      <c r="F752">
        <v>1.0676743555720901E-2</v>
      </c>
      <c r="G752" s="3">
        <v>1.0363713987584446</v>
      </c>
      <c r="H752" s="3">
        <v>2.1547739635430503</v>
      </c>
      <c r="I752" s="3">
        <v>1.48588232129485</v>
      </c>
      <c r="J752" s="3">
        <v>0.89711633947731895</v>
      </c>
      <c r="K752" s="3">
        <v>0.72611553550316499</v>
      </c>
      <c r="L752" s="3">
        <v>2.3338884823876702</v>
      </c>
      <c r="M752" s="3">
        <v>2.0061006543806901</v>
      </c>
      <c r="N752" s="3">
        <v>2.2670126416156302</v>
      </c>
      <c r="O752" s="3">
        <v>2.0120940757882102</v>
      </c>
    </row>
    <row r="753" spans="1:15" x14ac:dyDescent="0.25">
      <c r="A753" t="s">
        <v>736</v>
      </c>
      <c r="B753" s="3">
        <v>6.1440006358921302</v>
      </c>
      <c r="C753" s="3">
        <v>0.96815989828737403</v>
      </c>
      <c r="D753" s="3">
        <v>4.6710220437648102</v>
      </c>
      <c r="E753">
        <v>2.0048972896144299E-3</v>
      </c>
      <c r="F753">
        <v>1.06383486186238E-2</v>
      </c>
      <c r="G753" s="3">
        <v>-2.6439821594877499</v>
      </c>
      <c r="H753" s="3">
        <v>3.6772664416187171</v>
      </c>
      <c r="I753" s="3">
        <v>-1.50688610947407</v>
      </c>
      <c r="J753" s="3">
        <v>-3.1903465017730199</v>
      </c>
      <c r="K753" s="3">
        <v>-3.2347138672161599</v>
      </c>
      <c r="L753" s="3">
        <v>4.06706159128957</v>
      </c>
      <c r="M753" s="3">
        <v>3.1808905474285099</v>
      </c>
      <c r="N753" s="3">
        <v>4.5553664860438099</v>
      </c>
      <c r="O753" s="3">
        <v>2.9057471417129799</v>
      </c>
    </row>
    <row r="754" spans="1:15" x14ac:dyDescent="0.25">
      <c r="A754" t="s">
        <v>722</v>
      </c>
      <c r="B754" s="3">
        <v>3.86125197972226</v>
      </c>
      <c r="C754" s="3">
        <v>0.51908170453622005</v>
      </c>
      <c r="D754" s="3">
        <v>4.7166816383006598</v>
      </c>
      <c r="E754">
        <v>1.89675190785931E-3</v>
      </c>
      <c r="F754">
        <v>1.0226272007756901E-2</v>
      </c>
      <c r="G754" s="3">
        <v>-1.8061652794578433</v>
      </c>
      <c r="H754" s="3">
        <v>2.263016942531765</v>
      </c>
      <c r="I754" s="3">
        <v>-2.0632794579984601</v>
      </c>
      <c r="J754" s="3">
        <v>-1.8367095471583199</v>
      </c>
      <c r="K754" s="3">
        <v>-1.51850683321675</v>
      </c>
      <c r="L754" s="3">
        <v>2.5329751324583598</v>
      </c>
      <c r="M754" s="3">
        <v>1.9639409810869199</v>
      </c>
      <c r="N754" s="3">
        <v>3.1494213033284901</v>
      </c>
      <c r="O754" s="3">
        <v>1.4057303532532901</v>
      </c>
    </row>
    <row r="755" spans="1:15" x14ac:dyDescent="0.25">
      <c r="A755" t="s">
        <v>715</v>
      </c>
      <c r="B755" s="3">
        <v>1.1602033083041701</v>
      </c>
      <c r="C755" s="3">
        <v>1.0977744387411801</v>
      </c>
      <c r="D755" s="3">
        <v>4.7312967329143998</v>
      </c>
      <c r="E755">
        <v>1.86350299823682E-3</v>
      </c>
      <c r="F755">
        <v>1.01020402109978E-2</v>
      </c>
      <c r="G755" s="3">
        <v>0.43286289487388413</v>
      </c>
      <c r="H755" s="3">
        <v>1.5964580966416551</v>
      </c>
      <c r="I755" s="3">
        <v>0.81504198541328998</v>
      </c>
      <c r="J755" s="3">
        <v>8.2671992633395405E-2</v>
      </c>
      <c r="K755" s="3">
        <v>0.40087470657496699</v>
      </c>
      <c r="L755" s="3">
        <v>1.6509880452582</v>
      </c>
      <c r="M755" s="3">
        <v>1.7709563256354</v>
      </c>
      <c r="N755" s="3">
        <v>1.56945083195109</v>
      </c>
      <c r="O755" s="3">
        <v>1.39443718372193</v>
      </c>
    </row>
    <row r="756" spans="1:15" x14ac:dyDescent="0.25">
      <c r="A756" t="s">
        <v>716</v>
      </c>
      <c r="B756" s="3">
        <v>1.1780861016049899</v>
      </c>
      <c r="C756" s="3">
        <v>1.71660448653208</v>
      </c>
      <c r="D756" s="3">
        <v>4.7484923879001499</v>
      </c>
      <c r="E756" s="1">
        <v>1.8252012739735199E-3</v>
      </c>
      <c r="F756">
        <v>9.9599808842273808E-3</v>
      </c>
      <c r="G756" s="3">
        <v>1.0095600792790356</v>
      </c>
      <c r="H756" s="3">
        <v>2.2468877919718651</v>
      </c>
      <c r="I756" s="3">
        <v>0.71962242033460699</v>
      </c>
      <c r="J756" s="3">
        <v>1.2321855340527501</v>
      </c>
      <c r="K756" s="3">
        <v>1.0768722834497499</v>
      </c>
      <c r="L756" s="3">
        <v>2.4717049891176601</v>
      </c>
      <c r="M756" s="3">
        <v>2.31271287875609</v>
      </c>
      <c r="N756" s="3">
        <v>2.2944064084478799</v>
      </c>
      <c r="O756" s="3">
        <v>1.90872689156583</v>
      </c>
    </row>
    <row r="757" spans="1:15" x14ac:dyDescent="0.25">
      <c r="A757" t="s">
        <v>717</v>
      </c>
      <c r="B757" s="3">
        <v>1.15889571203204</v>
      </c>
      <c r="C757" s="3">
        <v>1.88411438726819</v>
      </c>
      <c r="D757" s="3">
        <v>4.7504164922588199</v>
      </c>
      <c r="E757">
        <v>1.8209696344215699E-3</v>
      </c>
      <c r="F757">
        <v>9.9442118466330602E-3</v>
      </c>
      <c r="G757" s="3">
        <v>1.2190913161752512</v>
      </c>
      <c r="H757" s="3">
        <v>2.3828816905878929</v>
      </c>
      <c r="I757" s="3">
        <v>1.10664554344385</v>
      </c>
      <c r="J757" s="3">
        <v>0.97064537489928404</v>
      </c>
      <c r="K757" s="3">
        <v>1.5799830301826201</v>
      </c>
      <c r="L757" s="3">
        <v>2.6537491849352599</v>
      </c>
      <c r="M757" s="3">
        <v>2.5273524497505</v>
      </c>
      <c r="N757" s="3">
        <v>2.2009954688811102</v>
      </c>
      <c r="O757" s="3">
        <v>2.1494296587847002</v>
      </c>
    </row>
    <row r="758" spans="1:15" x14ac:dyDescent="0.25">
      <c r="A758" t="s">
        <v>709</v>
      </c>
      <c r="B758" s="3">
        <v>1.01399387234964</v>
      </c>
      <c r="C758" s="3">
        <v>0.62933592914726</v>
      </c>
      <c r="D758" s="3">
        <v>4.7558720389453102</v>
      </c>
      <c r="E758">
        <v>1.80902991214103E-3</v>
      </c>
      <c r="F758">
        <v>9.9041764784092295E-3</v>
      </c>
      <c r="G758" s="3">
        <v>6.3061358517494934E-2</v>
      </c>
      <c r="H758" s="3">
        <v>1.0540418571195851</v>
      </c>
      <c r="I758" s="3">
        <v>-8.4653108791024695E-2</v>
      </c>
      <c r="J758" s="3">
        <v>-9.3484962520431494E-2</v>
      </c>
      <c r="K758" s="3">
        <v>0.36732214686394099</v>
      </c>
      <c r="L758" s="3">
        <v>1.0067863411623701</v>
      </c>
      <c r="M758" s="3">
        <v>1.0715351003293201</v>
      </c>
      <c r="N758" s="3">
        <v>1.01041679622046</v>
      </c>
      <c r="O758" s="3">
        <v>1.12742919076619</v>
      </c>
    </row>
    <row r="759" spans="1:15" x14ac:dyDescent="0.25">
      <c r="A759" t="s">
        <v>711</v>
      </c>
      <c r="B759" s="3">
        <v>1.0205474808238499</v>
      </c>
      <c r="C759" s="3">
        <v>1.60548456374268</v>
      </c>
      <c r="D759" s="3">
        <v>4.7844330933786701</v>
      </c>
      <c r="E759">
        <v>1.74791139860589E-3</v>
      </c>
      <c r="F759">
        <v>9.7134588821664401E-3</v>
      </c>
      <c r="G759" s="3">
        <v>1.0265099085180529</v>
      </c>
      <c r="H759" s="3">
        <v>2.0397155551611523</v>
      </c>
      <c r="I759" s="3">
        <v>0.61744202552812899</v>
      </c>
      <c r="J759" s="3">
        <v>1.15542833506871</v>
      </c>
      <c r="K759" s="3">
        <v>1.3066593649573199</v>
      </c>
      <c r="L759" s="3">
        <v>2.0196868298701798</v>
      </c>
      <c r="M759" s="3">
        <v>2.21224372407206</v>
      </c>
      <c r="N759" s="3">
        <v>1.9713472315418601</v>
      </c>
      <c r="O759" s="3">
        <v>1.9555844351605101</v>
      </c>
    </row>
    <row r="760" spans="1:15" x14ac:dyDescent="0.25">
      <c r="A760" t="s">
        <v>727</v>
      </c>
      <c r="B760" s="3">
        <v>1.0206105158596399</v>
      </c>
      <c r="C760" s="3">
        <v>2.9333069583786102</v>
      </c>
      <c r="D760" s="3">
        <v>4.7945054783777499</v>
      </c>
      <c r="E760">
        <v>1.7269018985406801E-3</v>
      </c>
      <c r="F760">
        <v>9.6383963572140591E-3</v>
      </c>
      <c r="G760" s="3">
        <v>2.35057199250355</v>
      </c>
      <c r="H760" s="3">
        <v>3.3703581827849152</v>
      </c>
      <c r="I760" s="3">
        <v>2.27132246692402</v>
      </c>
      <c r="J760" s="3">
        <v>2.17500387340547</v>
      </c>
      <c r="K760" s="3">
        <v>2.60538963718116</v>
      </c>
      <c r="L760" s="3">
        <v>3.5041960093634201</v>
      </c>
      <c r="M760" s="3">
        <v>3.60484697053495</v>
      </c>
      <c r="N760" s="3">
        <v>3.2647061742324599</v>
      </c>
      <c r="O760" s="3">
        <v>3.1076835770088298</v>
      </c>
    </row>
    <row r="761" spans="1:15" x14ac:dyDescent="0.25">
      <c r="A761" t="s">
        <v>723</v>
      </c>
      <c r="B761" s="3">
        <v>1.3147645657452101</v>
      </c>
      <c r="C761" s="3">
        <v>2.9260316819584</v>
      </c>
      <c r="D761" s="3">
        <v>4.8082361448009099</v>
      </c>
      <c r="E761">
        <v>1.69870793195164E-3</v>
      </c>
      <c r="F761">
        <v>9.5401857747083301E-3</v>
      </c>
      <c r="G761" s="3">
        <v>2.2055603603193301</v>
      </c>
      <c r="H761" s="3">
        <v>3.4663851731876929</v>
      </c>
      <c r="I761" s="3">
        <v>2.1300284708818098</v>
      </c>
      <c r="J761" s="3">
        <v>2.5008154027800602</v>
      </c>
      <c r="K761" s="3">
        <v>1.9858372072961199</v>
      </c>
      <c r="L761" s="3">
        <v>3.6440619875925302</v>
      </c>
      <c r="M761" s="3">
        <v>3.4657421043093</v>
      </c>
      <c r="N761" s="3">
        <v>2.9514083844885302</v>
      </c>
      <c r="O761" s="3">
        <v>3.80432821636041</v>
      </c>
    </row>
    <row r="762" spans="1:15" x14ac:dyDescent="0.25">
      <c r="A762" t="s">
        <v>772</v>
      </c>
      <c r="B762" s="3">
        <v>1.0091689979520899</v>
      </c>
      <c r="C762" s="3">
        <v>6.0500192979446004</v>
      </c>
      <c r="D762" s="3">
        <v>4.8095220928264704</v>
      </c>
      <c r="E762">
        <v>1.6960934692713001E-3</v>
      </c>
      <c r="F762">
        <v>9.5363434400872107E-3</v>
      </c>
      <c r="G762" s="3">
        <v>5.4745859918317201</v>
      </c>
      <c r="H762" s="3">
        <v>6.4815942775292648</v>
      </c>
      <c r="I762" s="3">
        <v>5.6252794160040196</v>
      </c>
      <c r="J762" s="3">
        <v>5.64148852511188</v>
      </c>
      <c r="K762" s="3">
        <v>5.1569900343792598</v>
      </c>
      <c r="L762" s="3">
        <v>6.8050107412009</v>
      </c>
      <c r="M762" s="3">
        <v>6.74896920540513</v>
      </c>
      <c r="N762" s="3">
        <v>6.2592134903555898</v>
      </c>
      <c r="O762" s="3">
        <v>6.1131836731554401</v>
      </c>
    </row>
    <row r="763" spans="1:15" x14ac:dyDescent="0.25">
      <c r="A763" t="s">
        <v>726</v>
      </c>
      <c r="B763" s="3">
        <v>1.00754138163542</v>
      </c>
      <c r="C763" s="3">
        <v>3.1314196181388501</v>
      </c>
      <c r="D763" s="3">
        <v>4.8222077399799304</v>
      </c>
      <c r="E763">
        <v>1.67053821560886E-3</v>
      </c>
      <c r="F763">
        <v>9.4307822614705591E-3</v>
      </c>
      <c r="G763" s="3">
        <v>2.5405229418544435</v>
      </c>
      <c r="H763" s="3">
        <v>3.5745921253521571</v>
      </c>
      <c r="I763" s="3">
        <v>2.2963409269608599</v>
      </c>
      <c r="J763" s="3">
        <v>2.83202131125543</v>
      </c>
      <c r="K763" s="3">
        <v>2.4932065873470401</v>
      </c>
      <c r="L763" s="3">
        <v>3.5641296550288999</v>
      </c>
      <c r="M763" s="3">
        <v>3.8025322854463899</v>
      </c>
      <c r="N763" s="3">
        <v>3.6226522270917201</v>
      </c>
      <c r="O763" s="3">
        <v>3.3090543338416198</v>
      </c>
    </row>
    <row r="764" spans="1:15" x14ac:dyDescent="0.25">
      <c r="A764" t="s">
        <v>701</v>
      </c>
      <c r="B764" s="3">
        <v>1.09173025237174</v>
      </c>
      <c r="C764" s="3">
        <v>1.7686690194747701</v>
      </c>
      <c r="D764" s="3">
        <v>4.8596513126452798</v>
      </c>
      <c r="E764">
        <v>1.5975469397260099E-3</v>
      </c>
      <c r="F764">
        <v>9.1523939674059591E-3</v>
      </c>
      <c r="G764" s="3">
        <v>1.12921930291073</v>
      </c>
      <c r="H764" s="3">
        <v>2.2482563068978001</v>
      </c>
      <c r="I764" s="3">
        <v>1.3168632508342</v>
      </c>
      <c r="J764" s="3">
        <v>1.05758101167056</v>
      </c>
      <c r="K764" s="3">
        <v>1.0132136462274299</v>
      </c>
      <c r="L764" s="3">
        <v>2.24146755094693</v>
      </c>
      <c r="M764" s="3">
        <v>2.4581688846045</v>
      </c>
      <c r="N764" s="3">
        <v>2.3301406201810901</v>
      </c>
      <c r="O764" s="3">
        <v>1.9632481718586801</v>
      </c>
    </row>
    <row r="765" spans="1:15" x14ac:dyDescent="0.25">
      <c r="A765" t="s">
        <v>704</v>
      </c>
      <c r="B765" s="3">
        <v>1.4356112517216499</v>
      </c>
      <c r="C765" s="3">
        <v>2.3405362146086799</v>
      </c>
      <c r="D765" s="3">
        <v>4.8696899023180897</v>
      </c>
      <c r="E765">
        <v>1.57857995825397E-3</v>
      </c>
      <c r="F765">
        <v>9.0964749460661198E-3</v>
      </c>
      <c r="G765" s="3">
        <v>1.5146463045935672</v>
      </c>
      <c r="H765" s="3">
        <v>2.9599536471200176</v>
      </c>
      <c r="I765" s="3">
        <v>2.1392765476838198</v>
      </c>
      <c r="J765" s="3">
        <v>1.7324856377045199</v>
      </c>
      <c r="K765" s="3">
        <v>0.67217672839236198</v>
      </c>
      <c r="L765" s="3">
        <v>2.9872167036963702</v>
      </c>
      <c r="M765" s="3">
        <v>2.8463825958076399</v>
      </c>
      <c r="N765" s="3">
        <v>2.91068444963524</v>
      </c>
      <c r="O765" s="3">
        <v>3.0955308393408201</v>
      </c>
    </row>
    <row r="766" spans="1:15" x14ac:dyDescent="0.25">
      <c r="A766" t="s">
        <v>688</v>
      </c>
      <c r="B766" s="3">
        <v>1.1384271267333901</v>
      </c>
      <c r="C766" s="3">
        <v>1.0918695874342299</v>
      </c>
      <c r="D766" s="3">
        <v>4.9055524801947996</v>
      </c>
      <c r="E766">
        <v>1.51281936197901E-3</v>
      </c>
      <c r="F766">
        <v>8.8412838185689506E-3</v>
      </c>
      <c r="G766" s="3">
        <v>0.45244148398914802</v>
      </c>
      <c r="H766" s="3">
        <v>1.5714406650180475</v>
      </c>
      <c r="I766" s="3">
        <v>0.35705234094989902</v>
      </c>
      <c r="J766" s="3">
        <v>0.147523136983363</v>
      </c>
      <c r="K766" s="3">
        <v>0.85274897403418204</v>
      </c>
      <c r="L766" s="3">
        <v>1.49959899525332</v>
      </c>
      <c r="M766" s="3">
        <v>1.76004742646846</v>
      </c>
      <c r="N766" s="3">
        <v>1.5544226227187601</v>
      </c>
      <c r="O766" s="3">
        <v>1.47169361563165</v>
      </c>
    </row>
    <row r="767" spans="1:15" x14ac:dyDescent="0.25">
      <c r="A767" t="s">
        <v>760</v>
      </c>
      <c r="B767" s="3">
        <v>1.37372353354222</v>
      </c>
      <c r="C767" s="3">
        <v>6.9676346065744301</v>
      </c>
      <c r="D767" s="3">
        <v>4.9097490055948798</v>
      </c>
      <c r="E767">
        <v>1.50532357979152E-3</v>
      </c>
      <c r="F767">
        <v>8.8113747140956301E-3</v>
      </c>
      <c r="G767" s="3">
        <v>6.1750351623656838</v>
      </c>
      <c r="H767" s="3">
        <v>7.5620841897309976</v>
      </c>
      <c r="I767" s="3">
        <v>6.6258963478247903</v>
      </c>
      <c r="J767" s="3">
        <v>5.6022630602959396</v>
      </c>
      <c r="K767" s="3">
        <v>6.2969460789763199</v>
      </c>
      <c r="L767" s="3">
        <v>7.7590317639309898</v>
      </c>
      <c r="M767" s="3">
        <v>7.90120935205743</v>
      </c>
      <c r="N767" s="3">
        <v>7.1243577380922902</v>
      </c>
      <c r="O767" s="3">
        <v>7.4637379048432804</v>
      </c>
    </row>
    <row r="768" spans="1:15" x14ac:dyDescent="0.25">
      <c r="A768" t="s">
        <v>684</v>
      </c>
      <c r="B768" s="3">
        <v>1.25617617358789</v>
      </c>
      <c r="C768" s="3">
        <v>0.48523212861470799</v>
      </c>
      <c r="D768" s="3">
        <v>4.9508961390336399</v>
      </c>
      <c r="E768" s="1">
        <v>1.43395625776168E-3</v>
      </c>
      <c r="F768">
        <v>8.5455028935608798E-3</v>
      </c>
      <c r="G768" s="3">
        <v>-0.23644646211229933</v>
      </c>
      <c r="H768" s="3">
        <v>1.0264910716599625</v>
      </c>
      <c r="I768" s="3">
        <v>-0.59615344757115996</v>
      </c>
      <c r="J768" s="3">
        <v>0.147523136983363</v>
      </c>
      <c r="K768" s="3">
        <v>-0.26070907574910102</v>
      </c>
      <c r="L768" s="3">
        <v>1.13878188697236</v>
      </c>
      <c r="M768" s="3">
        <v>1.1571801274094999</v>
      </c>
      <c r="N768" s="3">
        <v>0.871811557990951</v>
      </c>
      <c r="O768" s="3">
        <v>0.93819071426703904</v>
      </c>
    </row>
    <row r="769" spans="1:15" x14ac:dyDescent="0.25">
      <c r="A769" t="s">
        <v>683</v>
      </c>
      <c r="B769" s="3">
        <v>1.10983516977</v>
      </c>
      <c r="C769" s="3">
        <v>0.74246853668252499</v>
      </c>
      <c r="D769" s="3">
        <v>4.95871233729242</v>
      </c>
      <c r="E769">
        <v>1.42082548837179E-3</v>
      </c>
      <c r="F769">
        <v>8.49800426277573E-3</v>
      </c>
      <c r="G769" s="3">
        <v>0.10106871525156035</v>
      </c>
      <c r="H769" s="3">
        <v>1.2235184027557475</v>
      </c>
      <c r="I769" s="3">
        <v>-0.17346237574888099</v>
      </c>
      <c r="J769" s="3">
        <v>0.17888730789269799</v>
      </c>
      <c r="K769" s="3">
        <v>0.29778121361086402</v>
      </c>
      <c r="L769" s="3">
        <v>1.42398194860862</v>
      </c>
      <c r="M769" s="3">
        <v>1.2536636514520501</v>
      </c>
      <c r="N769" s="3">
        <v>1.1165451470818</v>
      </c>
      <c r="O769" s="3">
        <v>1.09988286388052</v>
      </c>
    </row>
    <row r="770" spans="1:15" x14ac:dyDescent="0.25">
      <c r="A770" t="s">
        <v>682</v>
      </c>
      <c r="B770" s="3">
        <v>2.3189903281378301</v>
      </c>
      <c r="C770" s="3">
        <v>1.0866804717252201</v>
      </c>
      <c r="D770" s="3">
        <v>4.9666913901423904</v>
      </c>
      <c r="E770">
        <v>1.40755770077007E-3</v>
      </c>
      <c r="F770">
        <v>8.4599492348003506E-3</v>
      </c>
      <c r="G770" s="3">
        <v>-0.27195608776959301</v>
      </c>
      <c r="H770" s="3">
        <v>2.1056578913463349</v>
      </c>
      <c r="I770" s="3">
        <v>-0.53603245513358899</v>
      </c>
      <c r="J770" s="3">
        <v>0.147523136983363</v>
      </c>
      <c r="K770" s="3">
        <v>-0.42735894515855299</v>
      </c>
      <c r="L770" s="3">
        <v>2.5917488418835299</v>
      </c>
      <c r="M770" s="3">
        <v>2.43435026508639</v>
      </c>
      <c r="N770" s="3">
        <v>1.8161975827799499</v>
      </c>
      <c r="O770" s="3">
        <v>1.58033487563547</v>
      </c>
    </row>
    <row r="771" spans="1:15" x14ac:dyDescent="0.25">
      <c r="A771" t="s">
        <v>747</v>
      </c>
      <c r="B771" s="3">
        <v>1.51436311063331</v>
      </c>
      <c r="C771" s="3">
        <v>5.55645027706852</v>
      </c>
      <c r="D771" s="3">
        <v>4.98336524928974</v>
      </c>
      <c r="E771">
        <v>1.38027066412119E-3</v>
      </c>
      <c r="F771">
        <v>8.3650982128690102E-3</v>
      </c>
      <c r="G771" s="3">
        <v>4.6862471808830106</v>
      </c>
      <c r="H771" s="3">
        <v>6.2091025992076485</v>
      </c>
      <c r="I771" s="3">
        <v>4.9881694188939498</v>
      </c>
      <c r="J771" s="3">
        <v>4.6460545753096003</v>
      </c>
      <c r="K771" s="3">
        <v>4.42451754844548</v>
      </c>
      <c r="L771" s="3">
        <v>6.5127761280704002</v>
      </c>
      <c r="M771" s="3">
        <v>6.7068066916390903</v>
      </c>
      <c r="N771" s="3">
        <v>5.5253340823591603</v>
      </c>
      <c r="O771" s="3">
        <v>6.0914934947619397</v>
      </c>
    </row>
    <row r="772" spans="1:15" x14ac:dyDescent="0.25">
      <c r="A772" t="s">
        <v>680</v>
      </c>
      <c r="B772" s="3">
        <v>2.0102111482251699</v>
      </c>
      <c r="C772" s="3">
        <v>0.98469198916215805</v>
      </c>
      <c r="D772" s="3">
        <v>4.9964226923840602</v>
      </c>
      <c r="E772" s="1">
        <v>1.35930904221025E-3</v>
      </c>
      <c r="F772">
        <v>8.2702460240550706E-3</v>
      </c>
      <c r="G772" s="3">
        <v>-0.20916639257360781</v>
      </c>
      <c r="H772" s="3">
        <v>1.8800857754639826</v>
      </c>
      <c r="I772" s="3">
        <v>0.50746918350299797</v>
      </c>
      <c r="J772" s="3">
        <v>4.9119432922368603E-2</v>
      </c>
      <c r="K772" s="3">
        <v>-1.18408779414619</v>
      </c>
      <c r="L772" s="3">
        <v>1.8757474811385699</v>
      </c>
      <c r="M772" s="3">
        <v>1.97341684464997</v>
      </c>
      <c r="N772" s="3">
        <v>2.1519194771836898</v>
      </c>
      <c r="O772" s="3">
        <v>1.5192592988836999</v>
      </c>
    </row>
    <row r="773" spans="1:15" x14ac:dyDescent="0.25">
      <c r="A773" t="s">
        <v>748</v>
      </c>
      <c r="B773" s="3">
        <v>1.3341318664135899</v>
      </c>
      <c r="C773" s="3">
        <v>7.2509711799063599</v>
      </c>
      <c r="D773" s="3">
        <v>4.9982846795845202</v>
      </c>
      <c r="E773">
        <v>1.3563486246286199E-3</v>
      </c>
      <c r="F773">
        <v>8.2624097680315707E-3</v>
      </c>
      <c r="G773" s="3">
        <v>6.4758189453128407</v>
      </c>
      <c r="H773" s="3">
        <v>7.8323353558515034</v>
      </c>
      <c r="I773" s="3">
        <v>6.7259664823063003</v>
      </c>
      <c r="J773" s="3">
        <v>6.3312539379507102</v>
      </c>
      <c r="K773" s="3">
        <v>6.3702364156815099</v>
      </c>
      <c r="L773" s="3">
        <v>8.1591470944108195</v>
      </c>
      <c r="M773" s="3">
        <v>8.3044950381749398</v>
      </c>
      <c r="N773" s="3">
        <v>7.15519177926799</v>
      </c>
      <c r="O773" s="3">
        <v>7.7105075115522599</v>
      </c>
    </row>
    <row r="774" spans="1:15" x14ac:dyDescent="0.25">
      <c r="A774" t="s">
        <v>703</v>
      </c>
      <c r="B774" s="3">
        <v>1.0084486917064099</v>
      </c>
      <c r="C774" s="3">
        <v>3.3785788778055501</v>
      </c>
      <c r="D774" s="3">
        <v>5.0116338800460296</v>
      </c>
      <c r="E774">
        <v>1.33533146963026E-3</v>
      </c>
      <c r="F774">
        <v>8.1713244060239998E-3</v>
      </c>
      <c r="G774" s="3">
        <v>2.7887256547339363</v>
      </c>
      <c r="H774" s="3">
        <v>3.8209687951092546</v>
      </c>
      <c r="I774" s="3">
        <v>2.5669341238176</v>
      </c>
      <c r="J774" s="3">
        <v>3.0764400389218798</v>
      </c>
      <c r="K774" s="3">
        <v>2.72280280146233</v>
      </c>
      <c r="L774" s="3">
        <v>3.8458769515564302</v>
      </c>
      <c r="M774" s="3">
        <v>4.0487449917891896</v>
      </c>
      <c r="N774" s="3">
        <v>3.8334193233085401</v>
      </c>
      <c r="O774" s="3">
        <v>3.5558339137828598</v>
      </c>
    </row>
    <row r="775" spans="1:15" x14ac:dyDescent="0.25">
      <c r="A775" t="s">
        <v>744</v>
      </c>
      <c r="B775" s="3">
        <v>1.020247136789</v>
      </c>
      <c r="C775" s="3">
        <v>7.3265264900589502</v>
      </c>
      <c r="D775" s="3">
        <v>5.0176253103126598</v>
      </c>
      <c r="E775">
        <v>1.32601548126951E-3</v>
      </c>
      <c r="F775">
        <v>8.15230906069918E-3</v>
      </c>
      <c r="G775" s="3">
        <v>6.7447951675596629</v>
      </c>
      <c r="H775" s="3">
        <v>7.7628249819334183</v>
      </c>
      <c r="I775" s="3">
        <v>7.2143498210976702</v>
      </c>
      <c r="J775" s="3">
        <v>6.5565409944945001</v>
      </c>
      <c r="K775" s="3">
        <v>6.4634946870868202</v>
      </c>
      <c r="L775" s="3">
        <v>7.7421042058598397</v>
      </c>
      <c r="M775" s="3">
        <v>7.4971327839899802</v>
      </c>
      <c r="N775" s="3">
        <v>7.8717168401337902</v>
      </c>
      <c r="O775" s="3">
        <v>7.9403460977500604</v>
      </c>
    </row>
    <row r="776" spans="1:15" x14ac:dyDescent="0.25">
      <c r="A776" t="s">
        <v>718</v>
      </c>
      <c r="B776" s="3">
        <v>1.16931201346217</v>
      </c>
      <c r="C776" s="3">
        <v>4.1846527549177699</v>
      </c>
      <c r="D776" s="3">
        <v>5.0179971003703896</v>
      </c>
      <c r="E776">
        <v>1.3254397570350101E-3</v>
      </c>
      <c r="F776">
        <v>8.15230906069918E-3</v>
      </c>
      <c r="G776" s="3">
        <v>3.5257538790110536</v>
      </c>
      <c r="H776" s="3">
        <v>4.6788269118478052</v>
      </c>
      <c r="I776" s="3">
        <v>3.1230532999654699</v>
      </c>
      <c r="J776" s="3">
        <v>3.62129577868768</v>
      </c>
      <c r="K776" s="3">
        <v>3.8329125583800101</v>
      </c>
      <c r="L776" s="3">
        <v>5.03088089891029</v>
      </c>
      <c r="M776" s="3">
        <v>4.7109726188370402</v>
      </c>
      <c r="N776" s="3">
        <v>4.2727627291035102</v>
      </c>
      <c r="O776" s="3">
        <v>4.7006914005403804</v>
      </c>
    </row>
    <row r="777" spans="1:15" x14ac:dyDescent="0.25">
      <c r="A777" t="s">
        <v>691</v>
      </c>
      <c r="B777" s="3">
        <v>1.01789531975979</v>
      </c>
      <c r="C777" s="3">
        <v>3.2442426148346799</v>
      </c>
      <c r="D777" s="3">
        <v>5.0518683738638499</v>
      </c>
      <c r="E777">
        <v>1.2741282924247099E-3</v>
      </c>
      <c r="F777">
        <v>7.9737908946513909E-3</v>
      </c>
      <c r="G777" s="3">
        <v>2.6752637058816564</v>
      </c>
      <c r="H777" s="3">
        <v>3.67097679654945</v>
      </c>
      <c r="I777" s="3">
        <v>3.0316520541557299</v>
      </c>
      <c r="J777" s="3">
        <v>2.61414308659019</v>
      </c>
      <c r="K777" s="3">
        <v>2.3799959768990502</v>
      </c>
      <c r="L777" s="3">
        <v>3.5931879393005</v>
      </c>
      <c r="M777" s="3">
        <v>3.5409591057814098</v>
      </c>
      <c r="N777" s="3">
        <v>3.60817085038699</v>
      </c>
      <c r="O777" s="3">
        <v>3.9415892907289001</v>
      </c>
    </row>
    <row r="778" spans="1:15" x14ac:dyDescent="0.25">
      <c r="A778" t="s">
        <v>678</v>
      </c>
      <c r="B778" s="3">
        <v>1.1321700537536901</v>
      </c>
      <c r="C778" s="3">
        <v>2.2134347105191199</v>
      </c>
      <c r="D778" s="3">
        <v>5.0664248107788099</v>
      </c>
      <c r="E778">
        <v>1.2527534788650901E-3</v>
      </c>
      <c r="F778">
        <v>7.8984021593783097E-3</v>
      </c>
      <c r="G778" s="3">
        <v>1.5609139656053366</v>
      </c>
      <c r="H778" s="3">
        <v>2.7028252692044501</v>
      </c>
      <c r="I778" s="3">
        <v>2.0141646274268901</v>
      </c>
      <c r="J778" s="3">
        <v>1.4914775382007199</v>
      </c>
      <c r="K778" s="3">
        <v>1.1770997311883999</v>
      </c>
      <c r="L778" s="3">
        <v>2.9336948303478501</v>
      </c>
      <c r="M778" s="3">
        <v>2.7586779958569601</v>
      </c>
      <c r="N778" s="3">
        <v>2.5200256149382501</v>
      </c>
      <c r="O778" s="3">
        <v>2.5989026356747398</v>
      </c>
    </row>
    <row r="779" spans="1:15" x14ac:dyDescent="0.25">
      <c r="A779" t="s">
        <v>668</v>
      </c>
      <c r="B779" s="3">
        <v>1.1574552076364499</v>
      </c>
      <c r="C779" s="3">
        <v>0.77921049473031601</v>
      </c>
      <c r="D779" s="3">
        <v>5.0772568656929202</v>
      </c>
      <c r="E779">
        <v>1.2371043871959901E-3</v>
      </c>
      <c r="F779">
        <v>7.8282632168498699E-3</v>
      </c>
      <c r="G779" s="3">
        <v>0.10518738222205122</v>
      </c>
      <c r="H779" s="3">
        <v>1.284727829111515</v>
      </c>
      <c r="I779" s="3">
        <v>3.9082259631220098E-2</v>
      </c>
      <c r="J779" s="3">
        <v>1.47679281315916E-2</v>
      </c>
      <c r="K779" s="3">
        <v>0.26171195890334198</v>
      </c>
      <c r="L779" s="3">
        <v>1.43686323990536</v>
      </c>
      <c r="M779" s="3">
        <v>1.3872732590974901</v>
      </c>
      <c r="N779" s="3">
        <v>1.27161454357463</v>
      </c>
      <c r="O779" s="3">
        <v>1.0431602738685799</v>
      </c>
    </row>
    <row r="780" spans="1:15" x14ac:dyDescent="0.25">
      <c r="A780" t="s">
        <v>665</v>
      </c>
      <c r="B780" s="3">
        <v>1.62900421132393</v>
      </c>
      <c r="C780" s="3">
        <v>1.66933525514281</v>
      </c>
      <c r="D780" s="3">
        <v>5.09868600187579</v>
      </c>
      <c r="E780">
        <v>1.20677738966465E-3</v>
      </c>
      <c r="F780">
        <v>7.7060093460662197E-3</v>
      </c>
      <c r="G780" s="3">
        <v>0.72802933039476658</v>
      </c>
      <c r="H780" s="3">
        <v>2.3753146987038476</v>
      </c>
      <c r="I780" s="3">
        <v>0.15303844892830601</v>
      </c>
      <c r="J780" s="3">
        <v>0.60551278144675402</v>
      </c>
      <c r="K780" s="3">
        <v>1.42553676080924</v>
      </c>
      <c r="L780" s="3">
        <v>2.4272130698716401</v>
      </c>
      <c r="M780" s="3">
        <v>2.5716978302349198</v>
      </c>
      <c r="N780" s="3">
        <v>2.4323210149875698</v>
      </c>
      <c r="O780" s="3">
        <v>2.0700268797212602</v>
      </c>
    </row>
    <row r="781" spans="1:15" x14ac:dyDescent="0.25">
      <c r="A781" t="s">
        <v>724</v>
      </c>
      <c r="B781" s="3">
        <v>1.3196864500657</v>
      </c>
      <c r="C781" s="3">
        <v>7.5706798291043702</v>
      </c>
      <c r="D781" s="3">
        <v>5.1218166015064099</v>
      </c>
      <c r="E781" s="1">
        <v>1.17496047167591E-3</v>
      </c>
      <c r="F781">
        <v>7.5581984161061802E-3</v>
      </c>
      <c r="G781" s="3">
        <v>6.8180318438000027</v>
      </c>
      <c r="H781" s="3">
        <v>8.1351658180826423</v>
      </c>
      <c r="I781" s="3">
        <v>7.2230744515439396</v>
      </c>
      <c r="J781" s="3">
        <v>6.2064960928175799</v>
      </c>
      <c r="K781" s="3">
        <v>7.0245249870384896</v>
      </c>
      <c r="L781" s="3">
        <v>8.2049299089130994</v>
      </c>
      <c r="M781" s="3">
        <v>8.3619344772926691</v>
      </c>
      <c r="N781" s="3">
        <v>8.1641138549572894</v>
      </c>
      <c r="O781" s="3">
        <v>7.8096850311675103</v>
      </c>
    </row>
    <row r="782" spans="1:15" x14ac:dyDescent="0.25">
      <c r="A782" t="s">
        <v>666</v>
      </c>
      <c r="B782" s="3">
        <v>2.3932812796940399</v>
      </c>
      <c r="C782" s="3">
        <v>2.7385805154582199</v>
      </c>
      <c r="D782" s="3">
        <v>5.1365802328793704</v>
      </c>
      <c r="E782" s="1">
        <v>1.1551374271020201E-3</v>
      </c>
      <c r="F782">
        <v>7.4910768147142398E-3</v>
      </c>
      <c r="G782" s="3">
        <v>1.4185009360362866</v>
      </c>
      <c r="H782" s="3">
        <v>3.728640200024675</v>
      </c>
      <c r="I782" s="3">
        <v>2.03413304365949</v>
      </c>
      <c r="J782" s="3">
        <v>1.1866229566722999</v>
      </c>
      <c r="K782" s="3">
        <v>1.0347468077770701</v>
      </c>
      <c r="L782" s="3">
        <v>3.7842139316726202</v>
      </c>
      <c r="M782" s="3">
        <v>4.3418125647011498</v>
      </c>
      <c r="N782" s="3">
        <v>3.08812946491771</v>
      </c>
      <c r="O782" s="3">
        <v>3.7004048388072199</v>
      </c>
    </row>
    <row r="783" spans="1:15" x14ac:dyDescent="0.25">
      <c r="A783" t="s">
        <v>690</v>
      </c>
      <c r="B783" s="3">
        <v>1.1327386130697501</v>
      </c>
      <c r="C783" s="3">
        <v>3.9403453770345198</v>
      </c>
      <c r="D783" s="3">
        <v>5.1504774366996298</v>
      </c>
      <c r="E783">
        <v>1.1368147514710699E-3</v>
      </c>
      <c r="F783">
        <v>7.4223486482611302E-3</v>
      </c>
      <c r="G783" s="3">
        <v>3.2916680293841831</v>
      </c>
      <c r="H783" s="3">
        <v>4.4268533877722698</v>
      </c>
      <c r="I783" s="3">
        <v>3.32296345037062</v>
      </c>
      <c r="J783" s="3">
        <v>3.0764400389218798</v>
      </c>
      <c r="K783" s="3">
        <v>3.47560059886005</v>
      </c>
      <c r="L783" s="3">
        <v>4.8073375440936701</v>
      </c>
      <c r="M783" s="3">
        <v>4.4952325072334096</v>
      </c>
      <c r="N783" s="3">
        <v>4.2932753264292298</v>
      </c>
      <c r="O783" s="3">
        <v>4.1115681733327696</v>
      </c>
    </row>
    <row r="784" spans="1:15" x14ac:dyDescent="0.25">
      <c r="A784" t="s">
        <v>670</v>
      </c>
      <c r="B784" s="3">
        <v>1.30854889513765</v>
      </c>
      <c r="C784" s="3">
        <v>2.7668608994917898</v>
      </c>
      <c r="D784" s="3">
        <v>5.1549800456348898</v>
      </c>
      <c r="E784">
        <v>1.1309473536865501E-3</v>
      </c>
      <c r="F784">
        <v>7.4003402776990704E-3</v>
      </c>
      <c r="G784" s="3">
        <v>2.04843590067602</v>
      </c>
      <c r="H784" s="3">
        <v>3.3056796486036224</v>
      </c>
      <c r="I784" s="3">
        <v>2.19355360866702</v>
      </c>
      <c r="J784" s="3">
        <v>2.2727236939276199</v>
      </c>
      <c r="K784" s="3">
        <v>1.6790303994334199</v>
      </c>
      <c r="L784" s="3">
        <v>3.1446824884120499</v>
      </c>
      <c r="M784" s="3">
        <v>3.2796762199960701</v>
      </c>
      <c r="N784" s="3">
        <v>3.1036982675261999</v>
      </c>
      <c r="O784" s="3">
        <v>3.6946616184801702</v>
      </c>
    </row>
    <row r="785" spans="1:15" x14ac:dyDescent="0.25">
      <c r="A785" t="s">
        <v>662</v>
      </c>
      <c r="B785" s="3">
        <v>2.3091211006816899</v>
      </c>
      <c r="C785" s="3">
        <v>1.1604334115231401</v>
      </c>
      <c r="D785" s="3">
        <v>5.17424527943193</v>
      </c>
      <c r="E785" s="1">
        <v>1.1062176399909301E-3</v>
      </c>
      <c r="F785">
        <v>7.2965071839366001E-3</v>
      </c>
      <c r="G785" s="3">
        <v>-0.1633327626532963</v>
      </c>
      <c r="H785" s="3">
        <v>2.153258042155465</v>
      </c>
      <c r="I785" s="3">
        <v>-0.53603245513358899</v>
      </c>
      <c r="J785" s="3">
        <v>-2.0421500330708001E-2</v>
      </c>
      <c r="K785" s="3">
        <v>6.6455667504408095E-2</v>
      </c>
      <c r="L785" s="3">
        <v>2.92457824367087</v>
      </c>
      <c r="M785" s="3">
        <v>2.1042506754726999</v>
      </c>
      <c r="N785" s="3">
        <v>1.53923621890408</v>
      </c>
      <c r="O785" s="3">
        <v>2.04496703057421</v>
      </c>
    </row>
    <row r="786" spans="1:15" x14ac:dyDescent="0.25">
      <c r="A786" t="s">
        <v>661</v>
      </c>
      <c r="B786" s="3">
        <v>6.27883298644685</v>
      </c>
      <c r="C786" s="3">
        <v>3.7828697173304899</v>
      </c>
      <c r="D786" s="3">
        <v>5.1743289411921403</v>
      </c>
      <c r="E786">
        <v>1.1061115593507E-3</v>
      </c>
      <c r="F786">
        <v>7.2965071839366001E-3</v>
      </c>
      <c r="G786" s="3">
        <v>0.20565571635367932</v>
      </c>
      <c r="H786" s="3">
        <v>6.4657802180631077</v>
      </c>
      <c r="I786" s="3">
        <v>-0.128374486220343</v>
      </c>
      <c r="J786" s="3">
        <v>0.55859173405926099</v>
      </c>
      <c r="K786" s="3">
        <v>0.18674990122212001</v>
      </c>
      <c r="L786" s="3">
        <v>7.2706529002390203</v>
      </c>
      <c r="M786" s="3">
        <v>7.1750635383876196</v>
      </c>
      <c r="N786" s="3">
        <v>6.2198701618494097</v>
      </c>
      <c r="O786" s="3">
        <v>5.1975342717763802</v>
      </c>
    </row>
    <row r="787" spans="1:15" x14ac:dyDescent="0.25">
      <c r="A787" t="s">
        <v>657</v>
      </c>
      <c r="B787" s="3">
        <v>1.17423414275035</v>
      </c>
      <c r="C787" s="3">
        <v>1.0057497007179199</v>
      </c>
      <c r="D787" s="3">
        <v>5.2038163686575896</v>
      </c>
      <c r="E787">
        <v>1.0694131131028599E-3</v>
      </c>
      <c r="F787">
        <v>7.1535806143656101E-3</v>
      </c>
      <c r="G787" s="3">
        <v>0.32240524068037735</v>
      </c>
      <c r="H787" s="3">
        <v>1.5182580457460775</v>
      </c>
      <c r="I787" s="3">
        <v>0.74407546405914604</v>
      </c>
      <c r="J787" s="3">
        <v>0.11546192775106499</v>
      </c>
      <c r="K787" s="3">
        <v>0.10767833023092099</v>
      </c>
      <c r="L787" s="3">
        <v>1.5830839807564001</v>
      </c>
      <c r="M787" s="3">
        <v>1.4964654043665999</v>
      </c>
      <c r="N787" s="3">
        <v>1.5990456141393801</v>
      </c>
      <c r="O787" s="3">
        <v>1.39443718372193</v>
      </c>
    </row>
    <row r="788" spans="1:15" x14ac:dyDescent="0.25">
      <c r="A788" t="s">
        <v>655</v>
      </c>
      <c r="B788" s="3">
        <v>1.20123868349136</v>
      </c>
      <c r="C788" s="3">
        <v>0.92646841480904796</v>
      </c>
      <c r="D788" s="3">
        <v>5.2114647228066504</v>
      </c>
      <c r="E788">
        <v>1.06011558220196E-3</v>
      </c>
      <c r="F788">
        <v>7.1159298205685003E-3</v>
      </c>
      <c r="G788" s="3">
        <v>0.25841463582905116</v>
      </c>
      <c r="H788" s="3">
        <v>1.4275087490440448</v>
      </c>
      <c r="I788" s="3">
        <v>0.53575822793442096</v>
      </c>
      <c r="J788" s="3">
        <v>1.47679281315916E-2</v>
      </c>
      <c r="K788" s="3">
        <v>0.224717751421141</v>
      </c>
      <c r="L788" s="3">
        <v>1.5946256026390899</v>
      </c>
      <c r="M788" s="3">
        <v>1.40838624625069</v>
      </c>
      <c r="N788" s="3">
        <v>1.1569028846979399</v>
      </c>
      <c r="O788" s="3">
        <v>1.55012026258846</v>
      </c>
    </row>
    <row r="789" spans="1:15" x14ac:dyDescent="0.25">
      <c r="A789" t="s">
        <v>646</v>
      </c>
      <c r="B789" s="3">
        <v>1.43502883553833</v>
      </c>
      <c r="C789" s="3">
        <v>0.85237063357310405</v>
      </c>
      <c r="D789" s="3">
        <v>5.2745410846266303</v>
      </c>
      <c r="E789">
        <v>9.8675762598802595E-4</v>
      </c>
      <c r="F789">
        <v>6.8022022208225697E-3</v>
      </c>
      <c r="G789" s="3">
        <v>3.8574257642688327E-2</v>
      </c>
      <c r="H789" s="3">
        <v>1.4627179155209149</v>
      </c>
      <c r="I789" s="3">
        <v>0.18910770363582799</v>
      </c>
      <c r="J789" s="3">
        <v>0.35397401445079002</v>
      </c>
      <c r="K789" s="3">
        <v>-0.42735894515855299</v>
      </c>
      <c r="L789" s="3">
        <v>1.6945444112449399</v>
      </c>
      <c r="M789" s="3">
        <v>1.4291947085305901</v>
      </c>
      <c r="N789" s="3">
        <v>1.1368651314614</v>
      </c>
      <c r="O789" s="3">
        <v>1.5902674108467301</v>
      </c>
    </row>
    <row r="790" spans="1:15" x14ac:dyDescent="0.25">
      <c r="A790" t="s">
        <v>653</v>
      </c>
      <c r="B790" s="3">
        <v>1.2849652135088401</v>
      </c>
      <c r="C790" s="3">
        <v>0.17310688081321801</v>
      </c>
      <c r="D790" s="3">
        <v>5.2751520202006699</v>
      </c>
      <c r="E790">
        <v>9.8607512974291291E-4</v>
      </c>
      <c r="F790">
        <v>6.8022022208225697E-3</v>
      </c>
      <c r="G790" s="3">
        <v>-0.58387981949793899</v>
      </c>
      <c r="H790" s="3">
        <v>0.74084690604658654</v>
      </c>
      <c r="I790" s="3">
        <v>-0.53603245513358899</v>
      </c>
      <c r="J790" s="3">
        <v>-0.38299157971541697</v>
      </c>
      <c r="K790" s="3">
        <v>-0.832615423644811</v>
      </c>
      <c r="L790" s="3">
        <v>0.91770279757994599</v>
      </c>
      <c r="M790" s="3">
        <v>0.63127761106120395</v>
      </c>
      <c r="N790" s="3">
        <v>0.79717275709819502</v>
      </c>
      <c r="O790" s="3">
        <v>0.61723445844700098</v>
      </c>
    </row>
    <row r="791" spans="1:15" x14ac:dyDescent="0.25">
      <c r="A791" t="s">
        <v>650</v>
      </c>
      <c r="B791" s="3">
        <v>1.4681481194771</v>
      </c>
      <c r="C791" s="3">
        <v>0.41642877223764602</v>
      </c>
      <c r="D791" s="3">
        <v>5.2763287191569903</v>
      </c>
      <c r="E791" s="1">
        <v>9.8476207123742191E-4</v>
      </c>
      <c r="F791">
        <v>6.7979313729901398E-3</v>
      </c>
      <c r="G791" s="3">
        <v>-0.43012430856480838</v>
      </c>
      <c r="H791" s="3">
        <v>1.0513435828394866</v>
      </c>
      <c r="I791" s="3">
        <v>-4.2217842470628097E-2</v>
      </c>
      <c r="J791" s="3">
        <v>-0.93400674851323495</v>
      </c>
      <c r="K791" s="3">
        <v>-0.31414833471056203</v>
      </c>
      <c r="L791" s="3">
        <v>1.0067863411623701</v>
      </c>
      <c r="M791" s="3">
        <v>1.0977666419025001</v>
      </c>
      <c r="N791" s="3">
        <v>1.23438163737566</v>
      </c>
      <c r="O791" s="3">
        <v>0.86643971091741601</v>
      </c>
    </row>
    <row r="792" spans="1:15" x14ac:dyDescent="0.25">
      <c r="A792" t="s">
        <v>686</v>
      </c>
      <c r="B792" s="3">
        <v>1.22834916641293</v>
      </c>
      <c r="C792" s="3">
        <v>8.5304499734909207</v>
      </c>
      <c r="D792" s="3">
        <v>5.3096749887198698</v>
      </c>
      <c r="E792">
        <v>9.4834370215070502E-4</v>
      </c>
      <c r="F792">
        <v>6.6487237509818302E-3</v>
      </c>
      <c r="G792" s="3">
        <v>7.8297980943408367</v>
      </c>
      <c r="H792" s="3">
        <v>9.0559388828534857</v>
      </c>
      <c r="I792" s="3">
        <v>7.4063623592410597</v>
      </c>
      <c r="J792" s="3">
        <v>7.8054991481684297</v>
      </c>
      <c r="K792" s="3">
        <v>8.2775327756130199</v>
      </c>
      <c r="L792" s="3">
        <v>9.1220247232772795</v>
      </c>
      <c r="M792" s="3">
        <v>9.3611028186970895</v>
      </c>
      <c r="N792" s="3">
        <v>9.0324880765658193</v>
      </c>
      <c r="O792" s="3">
        <v>8.7081399128737509</v>
      </c>
    </row>
    <row r="793" spans="1:15" x14ac:dyDescent="0.25">
      <c r="A793" t="s">
        <v>643</v>
      </c>
      <c r="B793" s="3">
        <v>1.4588495575002201</v>
      </c>
      <c r="C793" s="3">
        <v>0.62839966637979805</v>
      </c>
      <c r="D793" s="3">
        <v>5.31863347494434</v>
      </c>
      <c r="E793">
        <v>9.3881559686860398E-4</v>
      </c>
      <c r="F793">
        <v>6.6006574768451504E-3</v>
      </c>
      <c r="G793" s="3">
        <v>-0.203139128613784</v>
      </c>
      <c r="H793" s="3">
        <v>1.252053762624985</v>
      </c>
      <c r="I793" s="3">
        <v>-0.53603245513358899</v>
      </c>
      <c r="J793" s="3">
        <v>0.35397401445079002</v>
      </c>
      <c r="K793" s="3">
        <v>-0.42735894515855299</v>
      </c>
      <c r="L793" s="3">
        <v>1.23041236243793</v>
      </c>
      <c r="M793" s="3">
        <v>1.44290212795119</v>
      </c>
      <c r="N793" s="3">
        <v>1.0959348674065099</v>
      </c>
      <c r="O793" s="3">
        <v>1.23896569270431</v>
      </c>
    </row>
    <row r="794" spans="1:15" x14ac:dyDescent="0.25">
      <c r="A794" t="s">
        <v>648</v>
      </c>
      <c r="B794" s="3">
        <v>1.7537401628009199</v>
      </c>
      <c r="C794" s="3">
        <v>2.6736470080163999</v>
      </c>
      <c r="D794" s="3">
        <v>5.3222561304398797</v>
      </c>
      <c r="E794">
        <v>9.3499271311369401E-4</v>
      </c>
      <c r="F794">
        <v>6.5800223176913798E-3</v>
      </c>
      <c r="G794" s="3">
        <v>1.6856896448389298</v>
      </c>
      <c r="H794" s="3">
        <v>3.4146150303994949</v>
      </c>
      <c r="I794" s="3">
        <v>1.8991062502017599</v>
      </c>
      <c r="J794" s="3">
        <v>1.47893228488161</v>
      </c>
      <c r="K794" s="3">
        <v>1.6790303994334199</v>
      </c>
      <c r="L794" s="3">
        <v>3.4255984138095399</v>
      </c>
      <c r="M794" s="3">
        <v>3.9100644211836699</v>
      </c>
      <c r="N794" s="3">
        <v>3.2082149753941902</v>
      </c>
      <c r="O794" s="3">
        <v>3.1145823112105799</v>
      </c>
    </row>
    <row r="795" spans="1:15" x14ac:dyDescent="0.25">
      <c r="A795" t="s">
        <v>639</v>
      </c>
      <c r="B795" s="3">
        <v>1.4695012283411</v>
      </c>
      <c r="C795" s="3">
        <v>0.84228232262119096</v>
      </c>
      <c r="D795" s="3">
        <v>5.3245489938052497</v>
      </c>
      <c r="E795">
        <v>9.3258202272591603E-4</v>
      </c>
      <c r="F795">
        <v>6.5715279977477696E-3</v>
      </c>
      <c r="G795" s="3">
        <v>8.2469389285776597E-3</v>
      </c>
      <c r="H795" s="3">
        <v>1.4678088603906498</v>
      </c>
      <c r="I795" s="3">
        <v>0.64367356710130896</v>
      </c>
      <c r="J795" s="3">
        <v>-0.131452812719452</v>
      </c>
      <c r="K795" s="3">
        <v>-0.48747993759612401</v>
      </c>
      <c r="L795" s="3">
        <v>1.47483109010438</v>
      </c>
      <c r="M795" s="3">
        <v>1.5856670145409</v>
      </c>
      <c r="N795" s="3">
        <v>1.36069808715706</v>
      </c>
      <c r="O795" s="3">
        <v>1.4500392497602601</v>
      </c>
    </row>
    <row r="796" spans="1:15" x14ac:dyDescent="0.25">
      <c r="A796" t="s">
        <v>638</v>
      </c>
      <c r="B796" s="3">
        <v>1.05502451682211</v>
      </c>
      <c r="C796" s="3">
        <v>2.1513971371617799</v>
      </c>
      <c r="D796" s="3">
        <v>5.3518961847578801</v>
      </c>
      <c r="E796">
        <v>9.0435358691500997E-4</v>
      </c>
      <c r="F796">
        <v>6.4351695804178502E-3</v>
      </c>
      <c r="G796" s="3">
        <v>1.5531594527808401</v>
      </c>
      <c r="H796" s="3">
        <v>2.60007540044748</v>
      </c>
      <c r="I796" s="3">
        <v>1.6371602601426301</v>
      </c>
      <c r="J796" s="3">
        <v>1.13957438386787</v>
      </c>
      <c r="K796" s="3">
        <v>1.88274371433202</v>
      </c>
      <c r="L796" s="3">
        <v>2.7237443876935199</v>
      </c>
      <c r="M796" s="3">
        <v>2.6207633893172702</v>
      </c>
      <c r="N796" s="3">
        <v>2.5430478328541</v>
      </c>
      <c r="O796" s="3">
        <v>2.5127459919250299</v>
      </c>
    </row>
    <row r="797" spans="1:15" x14ac:dyDescent="0.25">
      <c r="A797" t="s">
        <v>634</v>
      </c>
      <c r="B797" s="3">
        <v>1.16625497523995</v>
      </c>
      <c r="C797" s="3">
        <v>2.2164321715850299</v>
      </c>
      <c r="D797" s="3">
        <v>5.3636132465100603</v>
      </c>
      <c r="E797">
        <v>8.92549429170343E-4</v>
      </c>
      <c r="F797">
        <v>6.3905676761998303E-3</v>
      </c>
      <c r="G797" s="3">
        <v>1.51992556225596</v>
      </c>
      <c r="H797" s="3">
        <v>2.7388121285818348</v>
      </c>
      <c r="I797" s="3">
        <v>1.3961521606388401</v>
      </c>
      <c r="J797" s="3">
        <v>1.7218775381385401</v>
      </c>
      <c r="K797" s="3">
        <v>1.4417469879905001</v>
      </c>
      <c r="L797" s="3">
        <v>2.9291437381166601</v>
      </c>
      <c r="M797" s="3">
        <v>2.8229870283956102</v>
      </c>
      <c r="N797" s="3">
        <v>2.76815668323803</v>
      </c>
      <c r="O797" s="3">
        <v>2.4349610645770401</v>
      </c>
    </row>
    <row r="798" spans="1:15" x14ac:dyDescent="0.25">
      <c r="A798" t="s">
        <v>631</v>
      </c>
      <c r="B798" s="3">
        <v>1.02604812604235</v>
      </c>
      <c r="C798" s="3">
        <v>2.1020418022549698</v>
      </c>
      <c r="D798" s="3">
        <v>5.3713160934465298</v>
      </c>
      <c r="E798">
        <v>8.84882272623181E-4</v>
      </c>
      <c r="F798">
        <v>6.3633382642155102E-3</v>
      </c>
      <c r="G798" s="3">
        <v>1.5036933643375232</v>
      </c>
      <c r="H798" s="3">
        <v>2.5508031306930548</v>
      </c>
      <c r="I798" s="3">
        <v>1.5287378002566501</v>
      </c>
      <c r="J798" s="3">
        <v>1.5405953047654199</v>
      </c>
      <c r="K798" s="3">
        <v>1.4417469879905001</v>
      </c>
      <c r="L798" s="3">
        <v>2.7025668325151302</v>
      </c>
      <c r="M798" s="3">
        <v>2.2748943295031698</v>
      </c>
      <c r="N798" s="3">
        <v>2.5880185919903602</v>
      </c>
      <c r="O798" s="3">
        <v>2.6377327687635601</v>
      </c>
    </row>
    <row r="799" spans="1:15" x14ac:dyDescent="0.25">
      <c r="A799" t="s">
        <v>632</v>
      </c>
      <c r="B799" s="3">
        <v>1.0210426205498599</v>
      </c>
      <c r="C799" s="3">
        <v>2.85531569906302</v>
      </c>
      <c r="D799" s="3">
        <v>5.43101599876716</v>
      </c>
      <c r="E799">
        <v>8.2787236545083702E-4</v>
      </c>
      <c r="F799">
        <v>6.1410886052956299E-3</v>
      </c>
      <c r="G799" s="3">
        <v>2.2755331580078066</v>
      </c>
      <c r="H799" s="3">
        <v>3.2901526048544225</v>
      </c>
      <c r="I799" s="3">
        <v>2.5392556721706501</v>
      </c>
      <c r="J799" s="3">
        <v>2.30150659455665</v>
      </c>
      <c r="K799" s="3">
        <v>1.9858372072961199</v>
      </c>
      <c r="L799" s="3">
        <v>3.2211345488499199</v>
      </c>
      <c r="M799" s="3">
        <v>3.1267180155986298</v>
      </c>
      <c r="N799" s="3">
        <v>3.3190684626821501</v>
      </c>
      <c r="O799" s="3">
        <v>3.4936893922869898</v>
      </c>
    </row>
    <row r="800" spans="1:15" x14ac:dyDescent="0.25">
      <c r="A800" t="s">
        <v>624</v>
      </c>
      <c r="B800" s="3">
        <v>1.28793620566712</v>
      </c>
      <c r="C800" s="3">
        <v>0.77925405408981496</v>
      </c>
      <c r="D800" s="3">
        <v>5.4341742561361297</v>
      </c>
      <c r="E800">
        <v>8.2497176815716795E-4</v>
      </c>
      <c r="F800">
        <v>6.1257046973233397E-3</v>
      </c>
      <c r="G800" s="3">
        <v>3.2199372616381318E-2</v>
      </c>
      <c r="H800" s="3">
        <v>1.3395450651948899</v>
      </c>
      <c r="I800" s="3">
        <v>0.11604424144610399</v>
      </c>
      <c r="J800" s="3">
        <v>0.40791282156159298</v>
      </c>
      <c r="K800" s="3">
        <v>-0.42735894515855299</v>
      </c>
      <c r="L800" s="3">
        <v>1.35779166891416</v>
      </c>
      <c r="M800" s="3">
        <v>1.3145780309756501</v>
      </c>
      <c r="N800" s="3">
        <v>1.3433160089288201</v>
      </c>
      <c r="O800" s="3">
        <v>1.3424945519609299</v>
      </c>
    </row>
    <row r="801" spans="1:15" x14ac:dyDescent="0.25">
      <c r="A801" t="s">
        <v>623</v>
      </c>
      <c r="B801" s="3">
        <v>1.01232173070071</v>
      </c>
      <c r="C801" s="3">
        <v>1.2487876600549499</v>
      </c>
      <c r="D801" s="3">
        <v>5.4405399262615699</v>
      </c>
      <c r="E801">
        <v>8.1915957430293796E-4</v>
      </c>
      <c r="F801">
        <v>6.0886479692797597E-3</v>
      </c>
      <c r="G801" s="3">
        <v>0.66574934795020335</v>
      </c>
      <c r="H801" s="3">
        <v>1.6860663941335126</v>
      </c>
      <c r="I801" s="3">
        <v>0.83794238752336903</v>
      </c>
      <c r="J801" s="3">
        <v>0.45990745919985498</v>
      </c>
      <c r="K801" s="3">
        <v>0.69939819712738605</v>
      </c>
      <c r="L801" s="3">
        <v>1.8079573915966001</v>
      </c>
      <c r="M801" s="3">
        <v>1.6461662369135801</v>
      </c>
      <c r="N801" s="3">
        <v>1.6704807521823299</v>
      </c>
      <c r="O801" s="3">
        <v>1.6196611958415399</v>
      </c>
    </row>
    <row r="802" spans="1:15" x14ac:dyDescent="0.25">
      <c r="A802" t="s">
        <v>640</v>
      </c>
      <c r="B802" s="3">
        <v>3.4673887714323</v>
      </c>
      <c r="C802" s="3">
        <v>4.4186537668138399</v>
      </c>
      <c r="D802" s="3">
        <v>5.4529493707867003</v>
      </c>
      <c r="E802">
        <v>8.0795903982691501E-4</v>
      </c>
      <c r="F802">
        <v>6.0265530595242601E-3</v>
      </c>
      <c r="G802" s="3">
        <v>2.4449623704410097</v>
      </c>
      <c r="H802" s="3">
        <v>5.8989223140934621</v>
      </c>
      <c r="I802" s="3">
        <v>3.57206523192075</v>
      </c>
      <c r="J802" s="3">
        <v>2.0701810484502001</v>
      </c>
      <c r="K802" s="3">
        <v>1.69264083095208</v>
      </c>
      <c r="L802" s="3">
        <v>6.7073921822860703</v>
      </c>
      <c r="M802" s="3">
        <v>6.1697281929705996</v>
      </c>
      <c r="N802" s="3">
        <v>5.35474658970523</v>
      </c>
      <c r="O802" s="3">
        <v>5.3638222914119504</v>
      </c>
    </row>
    <row r="803" spans="1:15" x14ac:dyDescent="0.25">
      <c r="A803" t="s">
        <v>622</v>
      </c>
      <c r="B803" s="3">
        <v>1.7286479561767401</v>
      </c>
      <c r="C803" s="3">
        <v>1.88911096746824</v>
      </c>
      <c r="D803" s="3">
        <v>5.4569442660966097</v>
      </c>
      <c r="E803" s="1">
        <v>8.0438950177670805E-4</v>
      </c>
      <c r="F803">
        <v>6.0120306635565203E-3</v>
      </c>
      <c r="G803" s="3">
        <v>0.88956306090411841</v>
      </c>
      <c r="H803" s="3">
        <v>2.6387718973913299</v>
      </c>
      <c r="I803" s="3">
        <v>0.35705234094989902</v>
      </c>
      <c r="J803" s="3">
        <v>1.38792134637413</v>
      </c>
      <c r="K803" s="3">
        <v>0.92371549538832598</v>
      </c>
      <c r="L803" s="3">
        <v>3.00029257907687</v>
      </c>
      <c r="M803" s="3">
        <v>2.7992058024395701</v>
      </c>
      <c r="N803" s="3">
        <v>2.3123841493769302</v>
      </c>
      <c r="O803" s="3">
        <v>2.4432050586719498</v>
      </c>
    </row>
    <row r="804" spans="1:15" x14ac:dyDescent="0.25">
      <c r="A804" t="s">
        <v>654</v>
      </c>
      <c r="B804" s="3">
        <v>9.0901580420949308</v>
      </c>
      <c r="C804" s="3">
        <v>0.32148797082910502</v>
      </c>
      <c r="D804" s="3">
        <v>5.4763345500459799</v>
      </c>
      <c r="E804">
        <v>7.87310181515162E-4</v>
      </c>
      <c r="F804">
        <v>5.9232102539270104E-3</v>
      </c>
      <c r="G804" s="3">
        <v>-4.9508809578655963</v>
      </c>
      <c r="H804" s="3">
        <v>4.2757646673501348</v>
      </c>
      <c r="I804" s="3">
        <v>-2.4503025811076999</v>
      </c>
      <c r="J804" s="3">
        <v>-6.3602715032153299</v>
      </c>
      <c r="K804" s="3">
        <v>-6.0420687892737597</v>
      </c>
      <c r="L804" s="3">
        <v>4.7058963863605898</v>
      </c>
      <c r="M804" s="3">
        <v>3.7275170643704998</v>
      </c>
      <c r="N804" s="3">
        <v>5.1772793999073103</v>
      </c>
      <c r="O804" s="3">
        <v>3.4923658187621398</v>
      </c>
    </row>
    <row r="805" spans="1:15" x14ac:dyDescent="0.25">
      <c r="A805" t="s">
        <v>621</v>
      </c>
      <c r="B805" s="3">
        <v>1.1371818730987899</v>
      </c>
      <c r="C805" s="3">
        <v>1.9276107015869299</v>
      </c>
      <c r="D805" s="3">
        <v>5.48726880912458</v>
      </c>
      <c r="E805" s="1">
        <v>7.7785651425483701E-4</v>
      </c>
      <c r="F805">
        <v>5.878945128899E-3</v>
      </c>
      <c r="G805" s="3">
        <v>1.2622647722087048</v>
      </c>
      <c r="H805" s="3">
        <v>2.4266201486206023</v>
      </c>
      <c r="I805" s="3">
        <v>1.65015760067151</v>
      </c>
      <c r="J805" s="3">
        <v>1.33321545428399</v>
      </c>
      <c r="K805" s="3">
        <v>0.80342126167061401</v>
      </c>
      <c r="L805" s="3">
        <v>2.4077168942458398</v>
      </c>
      <c r="M805" s="3">
        <v>2.3712332478332199</v>
      </c>
      <c r="N805" s="3">
        <v>2.5430478328541</v>
      </c>
      <c r="O805" s="3">
        <v>2.3844826195492499</v>
      </c>
    </row>
    <row r="806" spans="1:15" x14ac:dyDescent="0.25">
      <c r="A806" t="s">
        <v>620</v>
      </c>
      <c r="B806" s="3">
        <v>1.3990579605862901</v>
      </c>
      <c r="C806" s="3">
        <v>1.6732674344449301</v>
      </c>
      <c r="D806" s="3">
        <v>5.4888744127373803</v>
      </c>
      <c r="E806">
        <v>7.7647894463696104E-4</v>
      </c>
      <c r="F806">
        <v>5.8746251857478698E-3</v>
      </c>
      <c r="G806" s="3">
        <v>0.85936098233281477</v>
      </c>
      <c r="H806" s="3">
        <v>2.2836972735290226</v>
      </c>
      <c r="I806" s="3">
        <v>1.16214065603556</v>
      </c>
      <c r="J806" s="3">
        <v>0.38119548318581398</v>
      </c>
      <c r="K806" s="3">
        <v>1.0347468077770701</v>
      </c>
      <c r="L806" s="3">
        <v>2.3338884823876702</v>
      </c>
      <c r="M806" s="3">
        <v>2.0107099076332799</v>
      </c>
      <c r="N806" s="3">
        <v>2.5277405800662498</v>
      </c>
      <c r="O806" s="3">
        <v>2.2624501240288901</v>
      </c>
    </row>
    <row r="807" spans="1:15" x14ac:dyDescent="0.25">
      <c r="A807" t="s">
        <v>613</v>
      </c>
      <c r="B807" s="3">
        <v>1.3963101728949701</v>
      </c>
      <c r="C807" s="3">
        <v>1.11995001560462</v>
      </c>
      <c r="D807" s="3">
        <v>5.5240423685352598</v>
      </c>
      <c r="E807" s="1">
        <v>7.4697364880642097E-4</v>
      </c>
      <c r="F807">
        <v>5.7391894499533302E-3</v>
      </c>
      <c r="G807" s="3">
        <v>0.31866743376333667</v>
      </c>
      <c r="H807" s="3">
        <v>1.7209119519855824</v>
      </c>
      <c r="I807" s="3">
        <v>-9.9517974411502709E-4</v>
      </c>
      <c r="J807" s="3">
        <v>0.45990745919985498</v>
      </c>
      <c r="K807" s="3">
        <v>0.49709002183426998</v>
      </c>
      <c r="L807" s="3">
        <v>1.8851768940585001</v>
      </c>
      <c r="M807" s="3">
        <v>1.93997539609605</v>
      </c>
      <c r="N807" s="3">
        <v>1.53923621890408</v>
      </c>
      <c r="O807" s="3">
        <v>1.5192592988836999</v>
      </c>
    </row>
    <row r="808" spans="1:15" x14ac:dyDescent="0.25">
      <c r="A808" t="s">
        <v>664</v>
      </c>
      <c r="B808" s="3">
        <v>1.45258752958958</v>
      </c>
      <c r="C808" s="3">
        <v>8.1370149934196299</v>
      </c>
      <c r="D808" s="3">
        <v>5.5293244764704497</v>
      </c>
      <c r="E808" s="1">
        <v>7.4265037086044497E-4</v>
      </c>
      <c r="F808">
        <v>5.7197625885836104E-3</v>
      </c>
      <c r="G808" s="3">
        <v>7.3131080192474434</v>
      </c>
      <c r="H808" s="3">
        <v>8.75494522404877</v>
      </c>
      <c r="I808" s="3">
        <v>7.5424179240081903</v>
      </c>
      <c r="J808" s="3">
        <v>7.2163309375561999</v>
      </c>
      <c r="K808" s="3">
        <v>7.1805751961779398</v>
      </c>
      <c r="L808" s="3">
        <v>9.08132843902664</v>
      </c>
      <c r="M808" s="3">
        <v>9.3003096710361906</v>
      </c>
      <c r="N808" s="3">
        <v>8.5859993436079698</v>
      </c>
      <c r="O808" s="3">
        <v>8.0521434425242795</v>
      </c>
    </row>
    <row r="809" spans="1:15" x14ac:dyDescent="0.25">
      <c r="A809" t="s">
        <v>611</v>
      </c>
      <c r="B809" s="3">
        <v>1.47486850688643</v>
      </c>
      <c r="C809" s="3">
        <v>1.9241003513700301</v>
      </c>
      <c r="D809" s="3">
        <v>5.54757905453378</v>
      </c>
      <c r="E809">
        <v>7.2792165134172998E-4</v>
      </c>
      <c r="F809">
        <v>5.65036926462499E-3</v>
      </c>
      <c r="G809" s="3">
        <v>1.0745142679045994</v>
      </c>
      <c r="H809" s="3">
        <v>2.5612899139691123</v>
      </c>
      <c r="I809" s="3">
        <v>0.50746918350299797</v>
      </c>
      <c r="J809" s="3">
        <v>1.0234327892587201</v>
      </c>
      <c r="K809" s="3">
        <v>1.69264083095208</v>
      </c>
      <c r="L809" s="3">
        <v>2.6202615296259402</v>
      </c>
      <c r="M809" s="3">
        <v>2.6564976010504799</v>
      </c>
      <c r="N809" s="3">
        <v>2.5953792969416098</v>
      </c>
      <c r="O809" s="3">
        <v>2.3730212282584202</v>
      </c>
    </row>
    <row r="810" spans="1:15" x14ac:dyDescent="0.25">
      <c r="A810" t="s">
        <v>663</v>
      </c>
      <c r="B810" s="3">
        <v>1.00624271370735</v>
      </c>
      <c r="C810" s="3">
        <v>5.04226537891142</v>
      </c>
      <c r="D810" s="3">
        <v>5.5535660305019903</v>
      </c>
      <c r="E810" s="1">
        <v>7.2316180918501104E-4</v>
      </c>
      <c r="F810">
        <v>5.62793746571821E-3</v>
      </c>
      <c r="G810" s="3">
        <v>4.4590443440002394</v>
      </c>
      <c r="H810" s="3">
        <v>5.479681155094803</v>
      </c>
      <c r="I810" s="3">
        <v>4.7703547888579996</v>
      </c>
      <c r="J810" s="3">
        <v>4.65025660267115</v>
      </c>
      <c r="K810" s="3">
        <v>3.95652164047157</v>
      </c>
      <c r="L810" s="3">
        <v>5.5490073136611704</v>
      </c>
      <c r="M810" s="3">
        <v>5.3642718293502503</v>
      </c>
      <c r="N810" s="3">
        <v>5.4663400354021103</v>
      </c>
      <c r="O810" s="3">
        <v>5.5391054419656802</v>
      </c>
    </row>
    <row r="811" spans="1:15" x14ac:dyDescent="0.25">
      <c r="A811" t="s">
        <v>606</v>
      </c>
      <c r="B811" s="3">
        <v>1.22947733974758</v>
      </c>
      <c r="C811" s="3">
        <v>1.92317619633474</v>
      </c>
      <c r="D811" s="3">
        <v>5.5783155624127403</v>
      </c>
      <c r="E811">
        <v>7.0384803882736404E-4</v>
      </c>
      <c r="F811">
        <v>5.5245646465627296E-3</v>
      </c>
      <c r="G811" s="3">
        <v>1.2136372060097409</v>
      </c>
      <c r="H811" s="3">
        <v>2.4553304390784927</v>
      </c>
      <c r="I811" s="3">
        <v>0.90454013625239205</v>
      </c>
      <c r="J811" s="3">
        <v>1.17110995730098</v>
      </c>
      <c r="K811" s="3">
        <v>1.5652615244758501</v>
      </c>
      <c r="L811" s="3">
        <v>2.6315106707589</v>
      </c>
      <c r="M811" s="3">
        <v>2.5685751124770202</v>
      </c>
      <c r="N811" s="3">
        <v>2.3650110800281401</v>
      </c>
      <c r="O811" s="3">
        <v>2.25622489304991</v>
      </c>
    </row>
    <row r="812" spans="1:15" x14ac:dyDescent="0.25">
      <c r="A812" t="s">
        <v>619</v>
      </c>
      <c r="B812" s="3">
        <v>1.0402129823806501</v>
      </c>
      <c r="C812" s="3">
        <v>2.9835686057650501</v>
      </c>
      <c r="D812" s="3">
        <v>5.5849261530810699</v>
      </c>
      <c r="E812">
        <v>6.9878662410923897E-4</v>
      </c>
      <c r="F812">
        <v>5.4971956241629703E-3</v>
      </c>
      <c r="G812" s="3">
        <v>2.389147476364633</v>
      </c>
      <c r="H812" s="3">
        <v>3.4293844528153725</v>
      </c>
      <c r="I812" s="3">
        <v>2.4000044861344501</v>
      </c>
      <c r="J812" s="3">
        <v>2.1195087608137699</v>
      </c>
      <c r="K812" s="3">
        <v>2.6479291821456798</v>
      </c>
      <c r="L812" s="3">
        <v>3.4512185328824301</v>
      </c>
      <c r="M812" s="3">
        <v>3.59567240835444</v>
      </c>
      <c r="N812" s="3">
        <v>3.4547520611269</v>
      </c>
      <c r="O812" s="3">
        <v>3.2158948088977199</v>
      </c>
    </row>
    <row r="813" spans="1:15" x14ac:dyDescent="0.25">
      <c r="A813" t="s">
        <v>600</v>
      </c>
      <c r="B813" s="3">
        <v>1.14957163825431</v>
      </c>
      <c r="C813" s="3">
        <v>2.3493603404048402</v>
      </c>
      <c r="D813" s="3">
        <v>5.6289516928376004</v>
      </c>
      <c r="E813">
        <v>6.6609044082449598E-4</v>
      </c>
      <c r="F813">
        <v>5.3391705913790498E-3</v>
      </c>
      <c r="G813" s="3">
        <v>1.6971204520899432</v>
      </c>
      <c r="H813" s="3">
        <v>2.838540256641005</v>
      </c>
      <c r="I813" s="3">
        <v>2.2286360678224599</v>
      </c>
      <c r="J813" s="3">
        <v>1.5039146414389499</v>
      </c>
      <c r="K813" s="3">
        <v>1.35881064700842</v>
      </c>
      <c r="L813" s="3">
        <v>2.8054764020928502</v>
      </c>
      <c r="M813" s="3">
        <v>2.8412162696389101</v>
      </c>
      <c r="N813" s="3">
        <v>2.8318621779432398</v>
      </c>
      <c r="O813" s="3">
        <v>2.8756061768890202</v>
      </c>
    </row>
    <row r="814" spans="1:15" x14ac:dyDescent="0.25">
      <c r="A814" t="s">
        <v>593</v>
      </c>
      <c r="B814" s="3">
        <v>1.30580181705062</v>
      </c>
      <c r="C814" s="3">
        <v>1.36332155547694</v>
      </c>
      <c r="D814" s="3">
        <v>5.6327425942198897</v>
      </c>
      <c r="E814" s="1">
        <v>6.6335542363521504E-4</v>
      </c>
      <c r="F814">
        <v>5.3287754654187097E-3</v>
      </c>
      <c r="G814" s="3">
        <v>0.61427496539168935</v>
      </c>
      <c r="H814" s="3">
        <v>1.9251064980408747</v>
      </c>
      <c r="I814" s="3">
        <v>0.98880905314999601</v>
      </c>
      <c r="J814" s="3">
        <v>0.326229023967885</v>
      </c>
      <c r="K814" s="3">
        <v>0.52778681905718705</v>
      </c>
      <c r="L814" s="3">
        <v>2.1505590547487099</v>
      </c>
      <c r="M814" s="3">
        <v>1.98751495398066</v>
      </c>
      <c r="N814" s="3">
        <v>1.7778936946033099</v>
      </c>
      <c r="O814" s="3">
        <v>1.78445828883082</v>
      </c>
    </row>
    <row r="815" spans="1:15" x14ac:dyDescent="0.25">
      <c r="A815" t="s">
        <v>605</v>
      </c>
      <c r="B815" s="3">
        <v>1.2826586653535399</v>
      </c>
      <c r="C815" s="3">
        <v>0.18853182937996801</v>
      </c>
      <c r="D815" s="3">
        <v>5.64482543404546</v>
      </c>
      <c r="E815">
        <v>6.5472083634619002E-4</v>
      </c>
      <c r="F815">
        <v>5.2708405841862503E-3</v>
      </c>
      <c r="G815" s="3">
        <v>-0.53952464080457163</v>
      </c>
      <c r="H815" s="3">
        <v>0.73457418201837332</v>
      </c>
      <c r="I815" s="3">
        <v>-0.59615344757115996</v>
      </c>
      <c r="J815" s="3">
        <v>-0.33790369018687799</v>
      </c>
      <c r="K815" s="3">
        <v>-0.684516784655677</v>
      </c>
      <c r="L815" s="3">
        <v>0.78295338546670801</v>
      </c>
      <c r="M815" s="3">
        <v>0.72401282402512002</v>
      </c>
      <c r="N815" s="3">
        <v>0.60635041476261697</v>
      </c>
      <c r="O815" s="3">
        <v>0.82498010381904796</v>
      </c>
    </row>
    <row r="816" spans="1:15" x14ac:dyDescent="0.25">
      <c r="A816" t="s">
        <v>594</v>
      </c>
      <c r="B816" s="3">
        <v>1.4239844776076001</v>
      </c>
      <c r="C816" s="3">
        <v>2.2336837707274202</v>
      </c>
      <c r="D816" s="3">
        <v>5.6473524960976498</v>
      </c>
      <c r="E816">
        <v>6.5293076951364098E-4</v>
      </c>
      <c r="F816">
        <v>5.2634194633236504E-3</v>
      </c>
      <c r="G816" s="3">
        <v>1.4108983067786631</v>
      </c>
      <c r="H816" s="3">
        <v>2.8507728686889902</v>
      </c>
      <c r="I816" s="3">
        <v>1.4266865287869499</v>
      </c>
      <c r="J816" s="3">
        <v>1.8146541792853501</v>
      </c>
      <c r="K816" s="3">
        <v>0.99135421226368903</v>
      </c>
      <c r="L816" s="3">
        <v>3.1288936026079099</v>
      </c>
      <c r="M816" s="3">
        <v>2.6564976010504799</v>
      </c>
      <c r="N816" s="3">
        <v>2.6458787789492502</v>
      </c>
      <c r="O816" s="3">
        <v>2.9718214921483201</v>
      </c>
    </row>
    <row r="817" spans="1:15" x14ac:dyDescent="0.25">
      <c r="A817" t="s">
        <v>599</v>
      </c>
      <c r="B817" s="3">
        <v>1.01248395206164</v>
      </c>
      <c r="C817" s="3">
        <v>2.6929954158446199</v>
      </c>
      <c r="D817" s="3">
        <v>5.66296312931141</v>
      </c>
      <c r="E817">
        <v>6.4199250471513804E-4</v>
      </c>
      <c r="F817">
        <v>5.2051263196843901E-3</v>
      </c>
      <c r="G817" s="3">
        <v>2.1383633383778098</v>
      </c>
      <c r="H817" s="3">
        <v>3.1089694739447276</v>
      </c>
      <c r="I817" s="3">
        <v>2.18464805544513</v>
      </c>
      <c r="J817" s="3">
        <v>2.01041590359188</v>
      </c>
      <c r="K817" s="3">
        <v>2.2200260560964198</v>
      </c>
      <c r="L817" s="3">
        <v>3.19483469219186</v>
      </c>
      <c r="M817" s="3">
        <v>3.3266430968091498</v>
      </c>
      <c r="N817" s="3">
        <v>2.8067165297690702</v>
      </c>
      <c r="O817" s="3">
        <v>3.1076835770088298</v>
      </c>
    </row>
    <row r="818" spans="1:15" x14ac:dyDescent="0.25">
      <c r="A818" t="s">
        <v>597</v>
      </c>
      <c r="B818" s="3">
        <v>1.5442545015081199</v>
      </c>
      <c r="C818" s="3">
        <v>0.14011226373695501</v>
      </c>
      <c r="D818" s="3">
        <v>5.6937204121256997</v>
      </c>
      <c r="E818" s="1">
        <v>6.21031128838198E-4</v>
      </c>
      <c r="F818">
        <v>5.0936925072003003E-3</v>
      </c>
      <c r="G818" s="3">
        <v>-0.72299675873401659</v>
      </c>
      <c r="H818" s="3">
        <v>0.78744403059018397</v>
      </c>
      <c r="I818" s="3">
        <v>-0.478316957277302</v>
      </c>
      <c r="J818" s="3">
        <v>-0.93400674851323495</v>
      </c>
      <c r="K818" s="3">
        <v>-0.75666657041151297</v>
      </c>
      <c r="L818" s="3">
        <v>0.44326101110350602</v>
      </c>
      <c r="M818" s="3">
        <v>0.95200795159094398</v>
      </c>
      <c r="N818" s="3">
        <v>0.871811557990951</v>
      </c>
      <c r="O818" s="3">
        <v>0.88269560167533501</v>
      </c>
    </row>
    <row r="819" spans="1:15" x14ac:dyDescent="0.25">
      <c r="A819" t="s">
        <v>587</v>
      </c>
      <c r="B819" s="3">
        <v>2.8916300182849399</v>
      </c>
      <c r="C819" s="3">
        <v>1.7496333300299001</v>
      </c>
      <c r="D819" s="3">
        <v>5.7067344601005203</v>
      </c>
      <c r="E819">
        <v>6.1239158428984903E-4</v>
      </c>
      <c r="F819">
        <v>5.0620500115782802E-3</v>
      </c>
      <c r="G819" s="3">
        <v>6.455049722462021E-2</v>
      </c>
      <c r="H819" s="3">
        <v>3.0134454546338674</v>
      </c>
      <c r="I819" s="3">
        <v>0.69474775169557801</v>
      </c>
      <c r="J819" s="3">
        <v>4.9119432922368603E-2</v>
      </c>
      <c r="K819" s="3">
        <v>-0.55021569294408601</v>
      </c>
      <c r="L819" s="3">
        <v>3.7250577196375501</v>
      </c>
      <c r="M819" s="3">
        <v>3.0072543489970598</v>
      </c>
      <c r="N819" s="3">
        <v>2.65998837836469</v>
      </c>
      <c r="O819" s="3">
        <v>2.66148137153617</v>
      </c>
    </row>
    <row r="820" spans="1:15" x14ac:dyDescent="0.25">
      <c r="A820" t="s">
        <v>616</v>
      </c>
      <c r="B820" s="3">
        <v>1.0244892053325401</v>
      </c>
      <c r="C820" s="3">
        <v>3.9643573120102902</v>
      </c>
      <c r="D820" s="3">
        <v>5.7286267479105</v>
      </c>
      <c r="E820" s="1">
        <v>5.9815749382575599E-4</v>
      </c>
      <c r="F820">
        <v>4.9810916168647303E-3</v>
      </c>
      <c r="G820" s="3">
        <v>3.3871728965317534</v>
      </c>
      <c r="H820" s="3">
        <v>4.3972456236191899</v>
      </c>
      <c r="I820" s="3">
        <v>3.2001968822976301</v>
      </c>
      <c r="J820" s="3">
        <v>3.2636099867981301</v>
      </c>
      <c r="K820" s="3">
        <v>3.6977118204994999</v>
      </c>
      <c r="L820" s="3">
        <v>4.4693559600382304</v>
      </c>
      <c r="M820" s="3">
        <v>4.6331471137731004</v>
      </c>
      <c r="N820" s="3">
        <v>4.2887421096879699</v>
      </c>
      <c r="O820" s="3">
        <v>4.1977373109774598</v>
      </c>
    </row>
    <row r="821" spans="1:15" x14ac:dyDescent="0.25">
      <c r="A821" t="s">
        <v>598</v>
      </c>
      <c r="B821" s="3">
        <v>1.14640069469422</v>
      </c>
      <c r="C821" s="3">
        <v>3.6338092397105299</v>
      </c>
      <c r="D821" s="3">
        <v>5.7628841327684697</v>
      </c>
      <c r="E821">
        <v>5.7661512941904096E-4</v>
      </c>
      <c r="F821">
        <v>4.8750786269935002E-3</v>
      </c>
      <c r="G821" s="3">
        <v>2.9780269066450535</v>
      </c>
      <c r="H821" s="3">
        <v>4.1256459895096276</v>
      </c>
      <c r="I821" s="3">
        <v>3.3903543161007299</v>
      </c>
      <c r="J821" s="3">
        <v>2.6759021093381499</v>
      </c>
      <c r="K821" s="3">
        <v>2.86782429449628</v>
      </c>
      <c r="L821" s="3">
        <v>4.4003373638802401</v>
      </c>
      <c r="M821" s="3">
        <v>4.1058671406736202</v>
      </c>
      <c r="N821" s="3">
        <v>4.0117927572602703</v>
      </c>
      <c r="O821" s="3">
        <v>3.9845866962243801</v>
      </c>
    </row>
    <row r="822" spans="1:15" x14ac:dyDescent="0.25">
      <c r="A822" t="s">
        <v>630</v>
      </c>
      <c r="B822" s="3">
        <v>1.1224200649076601</v>
      </c>
      <c r="C822" s="3">
        <v>6.5977926584123097</v>
      </c>
      <c r="D822" s="3">
        <v>5.7779693263927596</v>
      </c>
      <c r="E822" s="1">
        <v>5.6740337978759597E-4</v>
      </c>
      <c r="F822">
        <v>4.8318217448415097E-3</v>
      </c>
      <c r="G822" s="3">
        <v>5.9596333336275293</v>
      </c>
      <c r="H822" s="3">
        <v>7.0764121520008985</v>
      </c>
      <c r="I822" s="3">
        <v>6.4563567948447496</v>
      </c>
      <c r="J822" s="3">
        <v>5.7550973346048897</v>
      </c>
      <c r="K822" s="3">
        <v>5.6674458714329496</v>
      </c>
      <c r="L822" s="3">
        <v>7.1188121831336604</v>
      </c>
      <c r="M822" s="3">
        <v>6.9292878750908597</v>
      </c>
      <c r="N822" s="3">
        <v>7.1685157328111497</v>
      </c>
      <c r="O822" s="3">
        <v>7.0890328169679204</v>
      </c>
    </row>
    <row r="823" spans="1:15" x14ac:dyDescent="0.25">
      <c r="A823" t="s">
        <v>581</v>
      </c>
      <c r="B823" s="3">
        <v>1.0263221762882899</v>
      </c>
      <c r="C823" s="3">
        <v>2.5150976723769598</v>
      </c>
      <c r="D823" s="3">
        <v>5.7850518450380699</v>
      </c>
      <c r="E823">
        <v>5.6313493108868095E-4</v>
      </c>
      <c r="F823">
        <v>4.8260724061713802E-3</v>
      </c>
      <c r="G823" s="3">
        <v>1.9310353798365334</v>
      </c>
      <c r="H823" s="3">
        <v>2.9531443917822799</v>
      </c>
      <c r="I823" s="3">
        <v>2.2628856297753801</v>
      </c>
      <c r="J823" s="3">
        <v>1.78438673961655</v>
      </c>
      <c r="K823" s="3">
        <v>1.74583377011767</v>
      </c>
      <c r="L823" s="3">
        <v>3.1407514368221299</v>
      </c>
      <c r="M823" s="3">
        <v>2.8920654111346602</v>
      </c>
      <c r="N823" s="3">
        <v>2.80036103472924</v>
      </c>
      <c r="O823" s="3">
        <v>2.9793996844430901</v>
      </c>
    </row>
    <row r="824" spans="1:15" x14ac:dyDescent="0.25">
      <c r="A824" t="s">
        <v>574</v>
      </c>
      <c r="B824" s="3">
        <v>1.65723681146643</v>
      </c>
      <c r="C824" s="3">
        <v>1.8661664931595701</v>
      </c>
      <c r="D824" s="3">
        <v>5.7975292297900802</v>
      </c>
      <c r="E824" s="1">
        <v>5.5570163071410098E-4</v>
      </c>
      <c r="F824">
        <v>4.7939778048973697E-3</v>
      </c>
      <c r="G824" s="3">
        <v>0.9149506130848426</v>
      </c>
      <c r="H824" s="3">
        <v>2.5795784032156104</v>
      </c>
      <c r="I824" s="3">
        <v>0.94728978371173</v>
      </c>
      <c r="J824" s="3">
        <v>0.89711633947731895</v>
      </c>
      <c r="K824" s="3">
        <v>0.90044571606547896</v>
      </c>
      <c r="L824" s="3">
        <v>2.7342177189230301</v>
      </c>
      <c r="M824" s="3">
        <v>2.9217362778110001</v>
      </c>
      <c r="N824" s="3">
        <v>2.3906217237071798</v>
      </c>
      <c r="O824" s="3">
        <v>2.2717378924212301</v>
      </c>
    </row>
    <row r="825" spans="1:15" x14ac:dyDescent="0.25">
      <c r="A825" t="s">
        <v>592</v>
      </c>
      <c r="B825" s="3">
        <v>2.78666616397381</v>
      </c>
      <c r="C825" s="3">
        <v>0.20630374249101199</v>
      </c>
      <c r="D825" s="3">
        <v>5.8094381668028303</v>
      </c>
      <c r="E825" s="1">
        <v>5.4870851466429801E-4</v>
      </c>
      <c r="F825">
        <v>4.7585774697715402E-3</v>
      </c>
      <c r="G825" s="3">
        <v>-1.4255315499502332</v>
      </c>
      <c r="H825" s="3">
        <v>1.4301802118219444</v>
      </c>
      <c r="I825" s="3">
        <v>-1.7584248764700401</v>
      </c>
      <c r="J825" s="3">
        <v>-1.2309884862703699</v>
      </c>
      <c r="K825" s="3">
        <v>-1.2871812871102899</v>
      </c>
      <c r="L825" s="3">
        <v>1.8079573915966001</v>
      </c>
      <c r="M825" s="3">
        <v>1.7099101209069401</v>
      </c>
      <c r="N825" s="3">
        <v>1.37787323096519</v>
      </c>
      <c r="O825" s="3">
        <v>0.82498010381904796</v>
      </c>
    </row>
    <row r="826" spans="1:15" x14ac:dyDescent="0.25">
      <c r="A826" t="s">
        <v>572</v>
      </c>
      <c r="B826" s="3">
        <v>3.0185513877491399</v>
      </c>
      <c r="C826" s="3">
        <v>1.8174582432702899</v>
      </c>
      <c r="D826" s="3">
        <v>5.8245751730172604</v>
      </c>
      <c r="E826" s="1">
        <v>5.3996054495268598E-4</v>
      </c>
      <c r="F826">
        <v>4.6992103562793703E-3</v>
      </c>
      <c r="G826" s="3">
        <v>0.14797623194838344</v>
      </c>
      <c r="H826" s="3">
        <v>3.0695697517617124</v>
      </c>
      <c r="I826" s="3">
        <v>-8.4653108791024695E-2</v>
      </c>
      <c r="J826" s="3">
        <v>0.73776057974519405</v>
      </c>
      <c r="K826" s="3">
        <v>-0.209178775109019</v>
      </c>
      <c r="L826" s="3">
        <v>3.18341488290076</v>
      </c>
      <c r="M826" s="3">
        <v>3.5615241859425901</v>
      </c>
      <c r="N826" s="3">
        <v>2.2670126416156302</v>
      </c>
      <c r="O826" s="3">
        <v>3.2663272965878698</v>
      </c>
    </row>
    <row r="827" spans="1:15" x14ac:dyDescent="0.25">
      <c r="A827" t="s">
        <v>569</v>
      </c>
      <c r="B827" s="3">
        <v>1.1562429677661199</v>
      </c>
      <c r="C827" s="3">
        <v>1.8786959086329</v>
      </c>
      <c r="D827" s="3">
        <v>5.8330570885062301</v>
      </c>
      <c r="E827" s="1">
        <v>5.35126496712318E-4</v>
      </c>
      <c r="F827">
        <v>4.6681046543691996E-3</v>
      </c>
      <c r="G827" s="3">
        <v>1.1973435966743333</v>
      </c>
      <c r="H827" s="3">
        <v>2.3897101426018272</v>
      </c>
      <c r="I827" s="3">
        <v>1.36495753903525</v>
      </c>
      <c r="J827" s="3">
        <v>1.17110995730098</v>
      </c>
      <c r="K827" s="3">
        <v>1.05596329368677</v>
      </c>
      <c r="L827" s="3">
        <v>2.4011591782236801</v>
      </c>
      <c r="M827" s="3">
        <v>2.48822611846068</v>
      </c>
      <c r="N827" s="3">
        <v>2.5200256149382501</v>
      </c>
      <c r="O827" s="3">
        <v>2.1494296587847002</v>
      </c>
    </row>
    <row r="828" spans="1:15" x14ac:dyDescent="0.25">
      <c r="A828" t="s">
        <v>595</v>
      </c>
      <c r="B828" s="3">
        <v>1.20957489993169</v>
      </c>
      <c r="C828" s="3">
        <v>4.1607900313635398</v>
      </c>
      <c r="D828" s="3">
        <v>5.85697446725995</v>
      </c>
      <c r="E828">
        <v>5.2175242513402705E-4</v>
      </c>
      <c r="F828">
        <v>4.5835522002716598E-3</v>
      </c>
      <c r="G828" s="3">
        <v>3.4860890233812802</v>
      </c>
      <c r="H828" s="3">
        <v>4.6668157873502301</v>
      </c>
      <c r="I828" s="3">
        <v>3.7025672561548801</v>
      </c>
      <c r="J828" s="3">
        <v>3.00823495829236</v>
      </c>
      <c r="K828" s="3">
        <v>3.7474648556966002</v>
      </c>
      <c r="L828" s="3">
        <v>4.5471522342736597</v>
      </c>
      <c r="M828" s="3">
        <v>4.9183672824471403</v>
      </c>
      <c r="N828" s="3">
        <v>4.6730919656388696</v>
      </c>
      <c r="O828" s="3">
        <v>4.5286516670412498</v>
      </c>
    </row>
    <row r="829" spans="1:15" x14ac:dyDescent="0.25">
      <c r="A829" t="s">
        <v>558</v>
      </c>
      <c r="B829" s="3">
        <v>1.02062274041676</v>
      </c>
      <c r="C829" s="3">
        <v>2.2201362356793499</v>
      </c>
      <c r="D829" s="3">
        <v>5.9135472128436</v>
      </c>
      <c r="E829">
        <v>4.9157231921911296E-4</v>
      </c>
      <c r="F829">
        <v>4.4101654619530702E-3</v>
      </c>
      <c r="G829" s="3">
        <v>1.6545251032237467</v>
      </c>
      <c r="H829" s="3">
        <v>2.6443445850210598</v>
      </c>
      <c r="I829" s="3">
        <v>1.8991062502017599</v>
      </c>
      <c r="J829" s="3">
        <v>1.6227220714789801</v>
      </c>
      <c r="K829" s="3">
        <v>1.4417469879905001</v>
      </c>
      <c r="L829" s="3">
        <v>2.6756500994924699</v>
      </c>
      <c r="M829" s="3">
        <v>2.6827291426236601</v>
      </c>
      <c r="N829" s="3">
        <v>2.4486690090750498</v>
      </c>
      <c r="O829" s="3">
        <v>2.77033008889306</v>
      </c>
    </row>
    <row r="830" spans="1:15" x14ac:dyDescent="0.25">
      <c r="A830" t="s">
        <v>556</v>
      </c>
      <c r="B830" s="3">
        <v>1.42805455883354</v>
      </c>
      <c r="C830" s="3">
        <v>1.8510078544074</v>
      </c>
      <c r="D830" s="3">
        <v>5.9165196048212803</v>
      </c>
      <c r="E830">
        <v>4.9004116045189296E-4</v>
      </c>
      <c r="F830">
        <v>4.4006194996215903E-3</v>
      </c>
      <c r="G830" s="3">
        <v>1.030802765121172</v>
      </c>
      <c r="H830" s="3">
        <v>2.4661616713720727</v>
      </c>
      <c r="I830" s="3">
        <v>0.56350321841732598</v>
      </c>
      <c r="J830" s="3">
        <v>1.27635311732832</v>
      </c>
      <c r="K830" s="3">
        <v>1.25255195961787</v>
      </c>
      <c r="L830" s="3">
        <v>2.5209275046938302</v>
      </c>
      <c r="M830" s="3">
        <v>2.6769409902622501</v>
      </c>
      <c r="N830" s="3">
        <v>2.3735985758648699</v>
      </c>
      <c r="O830" s="3">
        <v>2.29317961466734</v>
      </c>
    </row>
    <row r="831" spans="1:15" x14ac:dyDescent="0.25">
      <c r="A831" t="s">
        <v>557</v>
      </c>
      <c r="B831" s="3">
        <v>1.3805466726659299</v>
      </c>
      <c r="C831" s="3">
        <v>0.93575520219399599</v>
      </c>
      <c r="D831" s="3">
        <v>5.93755824033365</v>
      </c>
      <c r="E831">
        <v>4.79353974971161E-4</v>
      </c>
      <c r="F831">
        <v>4.3585921859187601E-3</v>
      </c>
      <c r="G831" s="3">
        <v>0.13226418432480333</v>
      </c>
      <c r="H831" s="3">
        <v>1.5383734655958898</v>
      </c>
      <c r="I831" s="3">
        <v>0.47861432083081301</v>
      </c>
      <c r="J831" s="3">
        <v>0.17888730789269799</v>
      </c>
      <c r="K831" s="3">
        <v>-0.26070907574910102</v>
      </c>
      <c r="L831" s="3">
        <v>1.6945444112449399</v>
      </c>
      <c r="M831" s="3">
        <v>1.5225192960145599</v>
      </c>
      <c r="N831" s="3">
        <v>1.5083752551993199</v>
      </c>
      <c r="O831" s="3">
        <v>1.42805489992474</v>
      </c>
    </row>
    <row r="832" spans="1:15" x14ac:dyDescent="0.25">
      <c r="A832" t="s">
        <v>570</v>
      </c>
      <c r="B832" s="3">
        <v>1.1211243403832101</v>
      </c>
      <c r="C832" s="3">
        <v>3.42451979322809</v>
      </c>
      <c r="D832" s="3">
        <v>5.9494558228080097</v>
      </c>
      <c r="E832">
        <v>4.7342513925465401E-4</v>
      </c>
      <c r="F832">
        <v>4.3339308146344803E-3</v>
      </c>
      <c r="G832" s="3">
        <v>2.7864522197355233</v>
      </c>
      <c r="H832" s="3">
        <v>3.9030704733475226</v>
      </c>
      <c r="I832" s="3">
        <v>2.79470153712911</v>
      </c>
      <c r="J832" s="3">
        <v>2.5008154027800602</v>
      </c>
      <c r="K832" s="3">
        <v>3.0638397192974001</v>
      </c>
      <c r="L832" s="3">
        <v>3.9257209724758702</v>
      </c>
      <c r="M832" s="3">
        <v>4.0830701306958002</v>
      </c>
      <c r="N832" s="3">
        <v>3.9355465101140199</v>
      </c>
      <c r="O832" s="3">
        <v>3.6679442801044</v>
      </c>
    </row>
    <row r="833" spans="1:15" x14ac:dyDescent="0.25">
      <c r="A833" t="s">
        <v>544</v>
      </c>
      <c r="B833" s="3">
        <v>1.8505943621105001</v>
      </c>
      <c r="C833" s="3">
        <v>2.7127972728015601</v>
      </c>
      <c r="D833" s="3">
        <v>6.0446993955371502</v>
      </c>
      <c r="E833">
        <v>4.2879792593442703E-4</v>
      </c>
      <c r="F833">
        <v>4.0843278022327399E-3</v>
      </c>
      <c r="G833" s="3">
        <v>1.65035043541811</v>
      </c>
      <c r="H833" s="3">
        <v>3.5096324008391377</v>
      </c>
      <c r="I833" s="3">
        <v>2.2797102524167299</v>
      </c>
      <c r="J833" s="3">
        <v>1.34708762886555</v>
      </c>
      <c r="K833" s="3">
        <v>1.3242534249720499</v>
      </c>
      <c r="L833" s="3">
        <v>3.8264300516680798</v>
      </c>
      <c r="M833" s="3">
        <v>3.6601695171097699</v>
      </c>
      <c r="N833" s="3">
        <v>3.30117434130175</v>
      </c>
      <c r="O833" s="3">
        <v>3.2507556932769499</v>
      </c>
    </row>
    <row r="834" spans="1:15" x14ac:dyDescent="0.25">
      <c r="A834" t="s">
        <v>571</v>
      </c>
      <c r="B834" s="3">
        <v>1.3981320953377301</v>
      </c>
      <c r="C834" s="3">
        <v>4.9782308367627897</v>
      </c>
      <c r="D834" s="3">
        <v>6.1243665079674701</v>
      </c>
      <c r="E834" s="1">
        <v>3.9504917763093602E-4</v>
      </c>
      <c r="F834">
        <v>3.9111715842806297E-3</v>
      </c>
      <c r="G834" s="3">
        <v>4.1890803048872458</v>
      </c>
      <c r="H834" s="3">
        <v>5.5700937356694373</v>
      </c>
      <c r="I834" s="3">
        <v>4.0816786279272801</v>
      </c>
      <c r="J834" s="3">
        <v>3.9740017820918601</v>
      </c>
      <c r="K834" s="3">
        <v>4.5115605046425999</v>
      </c>
      <c r="L834" s="3">
        <v>5.8026801795381502</v>
      </c>
      <c r="M834" s="3">
        <v>5.8587387714596799</v>
      </c>
      <c r="N834" s="3">
        <v>5.4951551504399596</v>
      </c>
      <c r="O834" s="3">
        <v>5.1238008412399596</v>
      </c>
    </row>
    <row r="835" spans="1:15" x14ac:dyDescent="0.25">
      <c r="A835" t="s">
        <v>543</v>
      </c>
      <c r="B835" s="3">
        <v>1.04270077915452</v>
      </c>
      <c r="C835" s="3">
        <v>3.3223491001191601</v>
      </c>
      <c r="D835" s="3">
        <v>6.1267453281552804</v>
      </c>
      <c r="E835" s="1">
        <v>3.9408797198639501E-4</v>
      </c>
      <c r="F835">
        <v>3.9111715842806297E-3</v>
      </c>
      <c r="G835" s="3">
        <v>2.7130783759658197</v>
      </c>
      <c r="H835" s="3">
        <v>3.7793021432341649</v>
      </c>
      <c r="I835" s="3">
        <v>2.7710986378256899</v>
      </c>
      <c r="J835" s="3">
        <v>2.9548780590409698</v>
      </c>
      <c r="K835" s="3">
        <v>2.4132584310307998</v>
      </c>
      <c r="L835" s="3">
        <v>3.9234346090165402</v>
      </c>
      <c r="M835" s="3">
        <v>3.8763667247766702</v>
      </c>
      <c r="N835" s="3">
        <v>3.70321195401521</v>
      </c>
      <c r="O835" s="3">
        <v>3.6141952851282402</v>
      </c>
    </row>
    <row r="836" spans="1:15" x14ac:dyDescent="0.25">
      <c r="A836" t="s">
        <v>568</v>
      </c>
      <c r="B836" s="3">
        <v>3.5017615560958602</v>
      </c>
      <c r="C836" s="3">
        <v>4.3260182771242004E-3</v>
      </c>
      <c r="D836" s="3">
        <v>6.1606089173961696</v>
      </c>
      <c r="E836" s="1">
        <v>3.80683400611787E-4</v>
      </c>
      <c r="F836">
        <v>3.8460181870942699E-3</v>
      </c>
      <c r="G836" s="3">
        <v>-2.0302786524978464</v>
      </c>
      <c r="H836" s="3">
        <v>1.5302795213583527</v>
      </c>
      <c r="I836" s="3">
        <v>-1.90281478580521</v>
      </c>
      <c r="J836" s="3">
        <v>-2.9008398845780401</v>
      </c>
      <c r="K836" s="3">
        <v>-1.2871812871102899</v>
      </c>
      <c r="L836" s="3">
        <v>2.0535346003538502</v>
      </c>
      <c r="M836" s="3">
        <v>1.56701121526058</v>
      </c>
      <c r="N836" s="3">
        <v>1.53923621890408</v>
      </c>
      <c r="O836" s="3">
        <v>0.96133605091490004</v>
      </c>
    </row>
    <row r="837" spans="1:15" x14ac:dyDescent="0.25">
      <c r="A837" t="s">
        <v>523</v>
      </c>
      <c r="B837" s="3">
        <v>1.22788946003427</v>
      </c>
      <c r="C837" s="3">
        <v>2.4382680951177398</v>
      </c>
      <c r="D837" s="3">
        <v>6.2005976649996697</v>
      </c>
      <c r="E837">
        <v>3.65503891613694E-4</v>
      </c>
      <c r="F837">
        <v>3.7505388977414102E-3</v>
      </c>
      <c r="G837" s="3">
        <v>1.7650192279654597</v>
      </c>
      <c r="H837" s="3">
        <v>2.9432047454819523</v>
      </c>
      <c r="I837" s="3">
        <v>1.9420148416710601</v>
      </c>
      <c r="J837" s="3">
        <v>1.8637301709827701</v>
      </c>
      <c r="K837" s="3">
        <v>1.48931267124255</v>
      </c>
      <c r="L837" s="3">
        <v>2.8252058725187799</v>
      </c>
      <c r="M837" s="3">
        <v>3.0504248231928899</v>
      </c>
      <c r="N837" s="3">
        <v>2.7352170094097299</v>
      </c>
      <c r="O837" s="3">
        <v>3.1619712768064101</v>
      </c>
    </row>
    <row r="838" spans="1:15" x14ac:dyDescent="0.25">
      <c r="A838" t="s">
        <v>517</v>
      </c>
      <c r="B838" s="3">
        <v>1.07420061637159</v>
      </c>
      <c r="C838" s="3">
        <v>1.98191997683695</v>
      </c>
      <c r="D838" s="3">
        <v>6.2486330822743996</v>
      </c>
      <c r="E838">
        <v>3.4815430846508902E-4</v>
      </c>
      <c r="F838">
        <v>3.6414925940445198E-3</v>
      </c>
      <c r="G838" s="3">
        <v>1.3725234720280834</v>
      </c>
      <c r="H838" s="3">
        <v>2.4389673554436051</v>
      </c>
      <c r="I838" s="3">
        <v>1.08766244007628</v>
      </c>
      <c r="J838" s="3">
        <v>1.5405953047654199</v>
      </c>
      <c r="K838" s="3">
        <v>1.48931267124255</v>
      </c>
      <c r="L838" s="3">
        <v>2.4142449372433399</v>
      </c>
      <c r="M838" s="3">
        <v>2.5496955186332899</v>
      </c>
      <c r="N838" s="3">
        <v>2.3735985758648699</v>
      </c>
      <c r="O838" s="3">
        <v>2.4183303900329198</v>
      </c>
    </row>
    <row r="839" spans="1:15" x14ac:dyDescent="0.25">
      <c r="A839" t="s">
        <v>509</v>
      </c>
      <c r="B839" s="3">
        <v>1.2173889222891601</v>
      </c>
      <c r="C839" s="3">
        <v>1.99131588118867</v>
      </c>
      <c r="D839" s="3">
        <v>6.3186612672371902</v>
      </c>
      <c r="E839">
        <v>3.2448189159018401E-4</v>
      </c>
      <c r="F839">
        <v>3.4773290782777401E-3</v>
      </c>
      <c r="G839" s="3">
        <v>1.2856224620221635</v>
      </c>
      <c r="H839" s="3">
        <v>2.5205859455635453</v>
      </c>
      <c r="I839" s="3">
        <v>1.58396732097704</v>
      </c>
      <c r="J839" s="3">
        <v>1.05758101167056</v>
      </c>
      <c r="K839" s="3">
        <v>1.21531905341889</v>
      </c>
      <c r="L839" s="3">
        <v>2.55086001077066</v>
      </c>
      <c r="M839" s="3">
        <v>2.59950223550634</v>
      </c>
      <c r="N839" s="3">
        <v>2.5880185919903602</v>
      </c>
      <c r="O839" s="3">
        <v>2.3439629439868201</v>
      </c>
    </row>
    <row r="840" spans="1:15" x14ac:dyDescent="0.25">
      <c r="A840" t="s">
        <v>532</v>
      </c>
      <c r="B840" s="3">
        <v>1.05021570821286</v>
      </c>
      <c r="C840" s="3">
        <v>4.3546486437423297</v>
      </c>
      <c r="D840" s="3">
        <v>6.3199276045613697</v>
      </c>
      <c r="E840">
        <v>3.2407066405642598E-4</v>
      </c>
      <c r="F840">
        <v>3.4773290782777401E-3</v>
      </c>
      <c r="G840" s="3">
        <v>3.7556995111318501</v>
      </c>
      <c r="H840" s="3">
        <v>4.8038604932001832</v>
      </c>
      <c r="I840" s="3">
        <v>3.4473102009128</v>
      </c>
      <c r="J840" s="3">
        <v>3.7651419672679798</v>
      </c>
      <c r="K840" s="3">
        <v>4.0546463652147704</v>
      </c>
      <c r="L840" s="3">
        <v>4.9844775818542102</v>
      </c>
      <c r="M840" s="3">
        <v>4.8942496583965402</v>
      </c>
      <c r="N840" s="3">
        <v>4.7277007809079503</v>
      </c>
      <c r="O840" s="3">
        <v>4.6090139516420301</v>
      </c>
    </row>
    <row r="841" spans="1:15" x14ac:dyDescent="0.25">
      <c r="A841" t="s">
        <v>513</v>
      </c>
      <c r="B841" s="3">
        <v>3.0222302091770001</v>
      </c>
      <c r="C841" s="3">
        <v>3.4865122226880398</v>
      </c>
      <c r="D841" s="3">
        <v>6.32101015232438</v>
      </c>
      <c r="E841">
        <v>3.2371958047122998E-4</v>
      </c>
      <c r="F841">
        <v>3.4767013783797802E-3</v>
      </c>
      <c r="G841" s="3">
        <v>1.7583368635917134</v>
      </c>
      <c r="H841" s="3">
        <v>4.7826437420102881</v>
      </c>
      <c r="I841" s="3">
        <v>1.65015760067151</v>
      </c>
      <c r="J841" s="3">
        <v>2.0448699599210101</v>
      </c>
      <c r="K841" s="3">
        <v>1.5799830301826201</v>
      </c>
      <c r="L841" s="3">
        <v>5.2646822645226798</v>
      </c>
      <c r="M841" s="3">
        <v>5.1775637103832697</v>
      </c>
      <c r="N841" s="3">
        <v>4.2977943435646404</v>
      </c>
      <c r="O841" s="3">
        <v>4.3905346495705597</v>
      </c>
    </row>
    <row r="842" spans="1:15" x14ac:dyDescent="0.25">
      <c r="A842" t="s">
        <v>508</v>
      </c>
      <c r="B842" s="3">
        <v>1.0612997936500701</v>
      </c>
      <c r="C842" s="3">
        <v>2.0188838956028801</v>
      </c>
      <c r="D842" s="3">
        <v>6.3228287183272398</v>
      </c>
      <c r="E842">
        <v>3.2313075102000598E-4</v>
      </c>
      <c r="F842">
        <v>3.4728940252846301E-3</v>
      </c>
      <c r="G842" s="3">
        <v>1.41739795769276</v>
      </c>
      <c r="H842" s="3">
        <v>2.4699983490354649</v>
      </c>
      <c r="I842" s="3">
        <v>1.6371602601426301</v>
      </c>
      <c r="J842" s="3">
        <v>1.2907801879636001</v>
      </c>
      <c r="K842" s="3">
        <v>1.3242534249720499</v>
      </c>
      <c r="L842" s="3">
        <v>2.4654323921021302</v>
      </c>
      <c r="M842" s="3">
        <v>2.6056088902996302</v>
      </c>
      <c r="N842" s="3">
        <v>2.4074463463485398</v>
      </c>
      <c r="O842" s="3">
        <v>2.4015057673915599</v>
      </c>
    </row>
    <row r="843" spans="1:15" x14ac:dyDescent="0.25">
      <c r="A843" t="s">
        <v>547</v>
      </c>
      <c r="B843" s="3">
        <v>1.1220032345344799</v>
      </c>
      <c r="C843" s="3">
        <v>5.4366138562566197</v>
      </c>
      <c r="D843" s="3">
        <v>6.3236845947254299</v>
      </c>
      <c r="E843" s="1">
        <v>3.2285404193529798E-4</v>
      </c>
      <c r="F843">
        <v>3.47243813898625E-3</v>
      </c>
      <c r="G843" s="3">
        <v>4.791661683188984</v>
      </c>
      <c r="H843" s="3">
        <v>5.9203279860573357</v>
      </c>
      <c r="I843" s="3">
        <v>5.22157865561846</v>
      </c>
      <c r="J843" s="3">
        <v>4.7850238317182603</v>
      </c>
      <c r="K843" s="3">
        <v>4.3683825622302299</v>
      </c>
      <c r="L843" s="3">
        <v>5.83709754009916</v>
      </c>
      <c r="M843" s="3">
        <v>5.89409375035717</v>
      </c>
      <c r="N843" s="3">
        <v>5.9546314850888802</v>
      </c>
      <c r="O843" s="3">
        <v>5.9954891686841298</v>
      </c>
    </row>
    <row r="844" spans="1:15" x14ac:dyDescent="0.25">
      <c r="A844" t="s">
        <v>502</v>
      </c>
      <c r="B844" s="3">
        <v>1.7161092183328901</v>
      </c>
      <c r="C844" s="3">
        <v>2.5717825910425298</v>
      </c>
      <c r="D844" s="3">
        <v>6.3641677649301096</v>
      </c>
      <c r="E844" s="1">
        <v>3.1006250723777099E-4</v>
      </c>
      <c r="F844">
        <v>3.4130010100340302E-3</v>
      </c>
      <c r="G844" s="3">
        <v>1.6231630788606235</v>
      </c>
      <c r="H844" s="3">
        <v>3.2832472251789526</v>
      </c>
      <c r="I844" s="3">
        <v>1.6371602601426301</v>
      </c>
      <c r="J844" s="3">
        <v>1.74301630519669</v>
      </c>
      <c r="K844" s="3">
        <v>1.48931267124255</v>
      </c>
      <c r="L844" s="3">
        <v>3.53147466946207</v>
      </c>
      <c r="M844" s="3">
        <v>3.4127461620526902</v>
      </c>
      <c r="N844" s="3">
        <v>2.7285378537721101</v>
      </c>
      <c r="O844" s="3">
        <v>3.4602302154289402</v>
      </c>
    </row>
    <row r="845" spans="1:15" x14ac:dyDescent="0.25">
      <c r="A845" t="s">
        <v>522</v>
      </c>
      <c r="B845" s="3">
        <v>1.0165103543281799</v>
      </c>
      <c r="C845" s="3">
        <v>3.9006143511907299</v>
      </c>
      <c r="D845" s="3">
        <v>6.3673188311639004</v>
      </c>
      <c r="E845">
        <v>3.0909081228778698E-4</v>
      </c>
      <c r="F845">
        <v>3.4085081316348898E-3</v>
      </c>
      <c r="G845" s="3">
        <v>3.3174612052153631</v>
      </c>
      <c r="H845" s="3">
        <v>4.3379792106722501</v>
      </c>
      <c r="I845" s="3">
        <v>3.1415793335532398</v>
      </c>
      <c r="J845" s="3">
        <v>3.4161615292294001</v>
      </c>
      <c r="K845" s="3">
        <v>3.39464275286345</v>
      </c>
      <c r="L845" s="3">
        <v>4.4376645145945899</v>
      </c>
      <c r="M845" s="3">
        <v>4.5357717027284696</v>
      </c>
      <c r="N845" s="3">
        <v>4.2566043757354901</v>
      </c>
      <c r="O845" s="3">
        <v>4.12187624963045</v>
      </c>
    </row>
    <row r="846" spans="1:15" x14ac:dyDescent="0.25">
      <c r="A846" t="s">
        <v>503</v>
      </c>
      <c r="B846" s="3">
        <v>1.5678133529682201</v>
      </c>
      <c r="C846" s="3">
        <v>3.4581269317108898</v>
      </c>
      <c r="D846" s="3">
        <v>6.4176221422227204</v>
      </c>
      <c r="E846">
        <v>2.9402967615132299E-4</v>
      </c>
      <c r="F846">
        <v>3.3237731769512799E-3</v>
      </c>
      <c r="G846" s="3">
        <v>2.5621601497291167</v>
      </c>
      <c r="H846" s="3">
        <v>4.1301020181972143</v>
      </c>
      <c r="I846" s="3">
        <v>2.4379723363334702</v>
      </c>
      <c r="J846" s="3">
        <v>2.2654373398491301</v>
      </c>
      <c r="K846" s="3">
        <v>2.9830707730047501</v>
      </c>
      <c r="L846" s="3">
        <v>4.1862783209050596</v>
      </c>
      <c r="M846" s="3">
        <v>4.3372325765978896</v>
      </c>
      <c r="N846" s="3">
        <v>4.2022012316265096</v>
      </c>
      <c r="O846" s="3">
        <v>3.7946959436593999</v>
      </c>
    </row>
    <row r="847" spans="1:15" x14ac:dyDescent="0.25">
      <c r="A847" t="s">
        <v>504</v>
      </c>
      <c r="B847" s="3">
        <v>1.0410921577187799</v>
      </c>
      <c r="C847" s="3">
        <v>3.4184115866451101</v>
      </c>
      <c r="D847" s="3">
        <v>6.4358694881960403</v>
      </c>
      <c r="E847">
        <v>2.88770062975165E-4</v>
      </c>
      <c r="F847">
        <v>3.2966370925600298E-3</v>
      </c>
      <c r="G847" s="3">
        <v>2.8256152629634568</v>
      </c>
      <c r="H847" s="3">
        <v>3.8630088294063398</v>
      </c>
      <c r="I847" s="3">
        <v>3.1230532999654699</v>
      </c>
      <c r="J847" s="3">
        <v>2.8071466426164</v>
      </c>
      <c r="K847" s="3">
        <v>2.5466458463085</v>
      </c>
      <c r="L847" s="3">
        <v>3.95287838690902</v>
      </c>
      <c r="M847" s="3">
        <v>3.9950942947236698</v>
      </c>
      <c r="N847" s="3">
        <v>3.7201451887955099</v>
      </c>
      <c r="O847" s="3">
        <v>3.7839174471971599</v>
      </c>
    </row>
    <row r="848" spans="1:15" x14ac:dyDescent="0.25">
      <c r="A848" t="s">
        <v>526</v>
      </c>
      <c r="B848" s="3">
        <v>1.18114697971678</v>
      </c>
      <c r="C848" s="3">
        <v>6.4611144987314102</v>
      </c>
      <c r="D848" s="3">
        <v>6.5285874869745699</v>
      </c>
      <c r="E848">
        <v>2.6361581934707302E-4</v>
      </c>
      <c r="F848">
        <v>3.1407154811438701E-3</v>
      </c>
      <c r="G848" s="3">
        <v>5.7859455986645871</v>
      </c>
      <c r="H848" s="3">
        <v>6.9674911737815224</v>
      </c>
      <c r="I848" s="3">
        <v>5.5221249771850003</v>
      </c>
      <c r="J848" s="3">
        <v>6.1873460516874701</v>
      </c>
      <c r="K848" s="3">
        <v>5.6483657671212901</v>
      </c>
      <c r="L848" s="3">
        <v>7.0679675222712302</v>
      </c>
      <c r="M848" s="3">
        <v>7.17275183533049</v>
      </c>
      <c r="N848" s="3">
        <v>6.8960433183599399</v>
      </c>
      <c r="O848" s="3">
        <v>6.7332020191644304</v>
      </c>
    </row>
    <row r="849" spans="1:15" x14ac:dyDescent="0.25">
      <c r="A849" t="s">
        <v>524</v>
      </c>
      <c r="B849" s="3">
        <v>1.14804569338645</v>
      </c>
      <c r="C849" s="3">
        <v>5.6450055322154302</v>
      </c>
      <c r="D849" s="3">
        <v>6.5309517662215804</v>
      </c>
      <c r="E849">
        <v>2.6300718524910999E-4</v>
      </c>
      <c r="F849">
        <v>3.1407154811438701E-3</v>
      </c>
      <c r="G849" s="3">
        <v>4.9936864151824061</v>
      </c>
      <c r="H849" s="3">
        <v>6.1334948699902032</v>
      </c>
      <c r="I849" s="3">
        <v>5.4440488188404697</v>
      </c>
      <c r="J849" s="3">
        <v>4.6446511753537099</v>
      </c>
      <c r="K849" s="3">
        <v>4.8923592513530396</v>
      </c>
      <c r="L849" s="3">
        <v>6.2199706157162797</v>
      </c>
      <c r="M849" s="3">
        <v>6.0642093037818698</v>
      </c>
      <c r="N849" s="3">
        <v>6.1572137768532</v>
      </c>
      <c r="O849" s="3">
        <v>6.0925857836094597</v>
      </c>
    </row>
    <row r="850" spans="1:15" x14ac:dyDescent="0.25">
      <c r="A850" t="s">
        <v>494</v>
      </c>
      <c r="B850" s="3">
        <v>1.7921115936913801</v>
      </c>
      <c r="C850" s="3">
        <v>3.9279646622075499</v>
      </c>
      <c r="D850" s="3">
        <v>6.5381457850619702</v>
      </c>
      <c r="E850">
        <v>2.61164860151734E-4</v>
      </c>
      <c r="F850">
        <v>3.1363438084312202E-3</v>
      </c>
      <c r="G850" s="3">
        <v>2.9155092241283</v>
      </c>
      <c r="H850" s="3">
        <v>4.6873062407669881</v>
      </c>
      <c r="I850" s="3">
        <v>2.4895026369735498</v>
      </c>
      <c r="J850" s="3">
        <v>3.2303155466996998</v>
      </c>
      <c r="K850" s="3">
        <v>3.0267094887116501</v>
      </c>
      <c r="L850" s="3">
        <v>4.5692572894118797</v>
      </c>
      <c r="M850" s="3">
        <v>5.1109740311067098</v>
      </c>
      <c r="N850" s="3">
        <v>4.3574548597719804</v>
      </c>
      <c r="O850" s="3">
        <v>4.7115387827773798</v>
      </c>
    </row>
    <row r="851" spans="1:15" x14ac:dyDescent="0.25">
      <c r="A851" t="s">
        <v>492</v>
      </c>
      <c r="B851" s="3">
        <v>2.1298902844174901</v>
      </c>
      <c r="C851" s="3">
        <v>0.90923281675243794</v>
      </c>
      <c r="D851" s="3">
        <v>6.5731454717533504</v>
      </c>
      <c r="E851">
        <v>2.5240480660165902E-4</v>
      </c>
      <c r="F851">
        <v>3.0789231593771099E-3</v>
      </c>
      <c r="G851" s="3">
        <v>-0.3300490248979826</v>
      </c>
      <c r="H851" s="3">
        <v>1.8386941979902551</v>
      </c>
      <c r="I851" s="3">
        <v>-0.317852285084055</v>
      </c>
      <c r="J851" s="3">
        <v>-5.6490755038229798E-2</v>
      </c>
      <c r="K851" s="3">
        <v>-0.61580403457166299</v>
      </c>
      <c r="L851" s="3">
        <v>1.571449280273</v>
      </c>
      <c r="M851" s="3">
        <v>2.09125333494383</v>
      </c>
      <c r="N851" s="3">
        <v>2.1318119037351102</v>
      </c>
      <c r="O851" s="3">
        <v>1.56026227300908</v>
      </c>
    </row>
    <row r="852" spans="1:15" x14ac:dyDescent="0.25">
      <c r="A852" t="s">
        <v>476</v>
      </c>
      <c r="B852" s="3">
        <v>1.2140074081668</v>
      </c>
      <c r="C852" s="3">
        <v>2.3482684706081001</v>
      </c>
      <c r="D852" s="3">
        <v>6.5833534854488498</v>
      </c>
      <c r="E852" s="1">
        <v>2.4991199155666898E-4</v>
      </c>
      <c r="F852">
        <v>3.0661801546865799E-3</v>
      </c>
      <c r="G852" s="3">
        <v>1.6482955084925901</v>
      </c>
      <c r="H852" s="3">
        <v>2.8732481921947222</v>
      </c>
      <c r="I852" s="3">
        <v>1.4713095202075801</v>
      </c>
      <c r="J852" s="3">
        <v>1.7945466058367701</v>
      </c>
      <c r="K852" s="3">
        <v>1.6790303994334199</v>
      </c>
      <c r="L852" s="3">
        <v>3.0845614959744698</v>
      </c>
      <c r="M852" s="3">
        <v>2.96750172754497</v>
      </c>
      <c r="N852" s="3">
        <v>2.70150764780296</v>
      </c>
      <c r="O852" s="3">
        <v>2.7394218974564901</v>
      </c>
    </row>
    <row r="853" spans="1:15" x14ac:dyDescent="0.25">
      <c r="A853" t="s">
        <v>507</v>
      </c>
      <c r="B853" s="3">
        <v>1.04092169104487</v>
      </c>
      <c r="C853" s="3">
        <v>8.6305960828881894</v>
      </c>
      <c r="D853" s="3">
        <v>6.5980181802561804</v>
      </c>
      <c r="E853">
        <v>2.4637880600670003E-4</v>
      </c>
      <c r="F853">
        <v>3.0455215044414602E-3</v>
      </c>
      <c r="G853" s="3">
        <v>8.0335917961817582</v>
      </c>
      <c r="H853" s="3">
        <v>9.078349297918006</v>
      </c>
      <c r="I853" s="3">
        <v>8.0020970753813501</v>
      </c>
      <c r="J853" s="3">
        <v>7.8155119284363499</v>
      </c>
      <c r="K853" s="3">
        <v>8.2831663847275703</v>
      </c>
      <c r="L853" s="3">
        <v>9.1651768282270094</v>
      </c>
      <c r="M853" s="3">
        <v>9.3490677833054701</v>
      </c>
      <c r="N853" s="3">
        <v>8.9677625643404308</v>
      </c>
      <c r="O853" s="3">
        <v>8.8313900157991192</v>
      </c>
    </row>
    <row r="854" spans="1:15" x14ac:dyDescent="0.25">
      <c r="A854" t="s">
        <v>485</v>
      </c>
      <c r="B854" s="3">
        <v>1.1438806421440699</v>
      </c>
      <c r="C854" s="3">
        <v>3.8887201928567099</v>
      </c>
      <c r="D854" s="3">
        <v>6.6228803968912597</v>
      </c>
      <c r="E854">
        <v>2.4051540701620699E-4</v>
      </c>
      <c r="F854">
        <v>3.0012299797759399E-3</v>
      </c>
      <c r="G854" s="3">
        <v>3.2393478682421537</v>
      </c>
      <c r="H854" s="3">
        <v>4.3757494363176201</v>
      </c>
      <c r="I854" s="3">
        <v>3.2522697243262</v>
      </c>
      <c r="J854" s="3">
        <v>3.1613289365083901</v>
      </c>
      <c r="K854" s="3">
        <v>3.3044449438918702</v>
      </c>
      <c r="L854" s="3">
        <v>4.4280197207402301</v>
      </c>
      <c r="M854" s="3">
        <v>4.6480165578557999</v>
      </c>
      <c r="N854" s="3">
        <v>4.2796327184705598</v>
      </c>
      <c r="O854" s="3">
        <v>4.1473287482038899</v>
      </c>
    </row>
    <row r="855" spans="1:15" x14ac:dyDescent="0.25">
      <c r="A855" t="s">
        <v>468</v>
      </c>
      <c r="B855" s="3">
        <v>1.1440004738606699</v>
      </c>
      <c r="C855" s="3">
        <v>2.75395819712422</v>
      </c>
      <c r="D855" s="3">
        <v>6.6703133195167403</v>
      </c>
      <c r="E855">
        <v>2.2975618591908499E-4</v>
      </c>
      <c r="F855">
        <v>2.9359872755535198E-3</v>
      </c>
      <c r="G855" s="3">
        <v>2.0968671142667201</v>
      </c>
      <c r="H855" s="3">
        <v>3.2467765092673502</v>
      </c>
      <c r="I855" s="3">
        <v>2.28804955332946</v>
      </c>
      <c r="J855" s="3">
        <v>1.9204992669152701</v>
      </c>
      <c r="K855" s="3">
        <v>2.0820525225554301</v>
      </c>
      <c r="L855" s="3">
        <v>3.2866401529055902</v>
      </c>
      <c r="M855" s="3">
        <v>3.3952268813053998</v>
      </c>
      <c r="N855" s="3">
        <v>3.2414363949096101</v>
      </c>
      <c r="O855" s="3">
        <v>3.0638026079488001</v>
      </c>
    </row>
    <row r="856" spans="1:15" x14ac:dyDescent="0.25">
      <c r="A856" t="s">
        <v>467</v>
      </c>
      <c r="B856" s="3">
        <v>1.1724851262481599</v>
      </c>
      <c r="C856" s="3">
        <v>2.1423068643655898</v>
      </c>
      <c r="D856" s="3">
        <v>6.6712806463824199</v>
      </c>
      <c r="E856">
        <v>2.29542432134855E-4</v>
      </c>
      <c r="F856">
        <v>2.9359872755535198E-3</v>
      </c>
      <c r="G856" s="3">
        <v>1.4743258324770168</v>
      </c>
      <c r="H856" s="3">
        <v>2.6432926382820225</v>
      </c>
      <c r="I856" s="3">
        <v>1.4713095202075801</v>
      </c>
      <c r="J856" s="3">
        <v>1.4012797292291499</v>
      </c>
      <c r="K856" s="3">
        <v>1.5503882479943201</v>
      </c>
      <c r="L856" s="3">
        <v>2.83009636886585</v>
      </c>
      <c r="M856" s="3">
        <v>2.74767550179949</v>
      </c>
      <c r="N856" s="3">
        <v>2.4567740587121101</v>
      </c>
      <c r="O856" s="3">
        <v>2.53862462375064</v>
      </c>
    </row>
    <row r="857" spans="1:15" x14ac:dyDescent="0.25">
      <c r="A857" t="s">
        <v>477</v>
      </c>
      <c r="B857" s="3">
        <v>1.01683949771275</v>
      </c>
      <c r="C857" s="3">
        <v>3.9184212499755402</v>
      </c>
      <c r="D857" s="3">
        <v>6.7132216249538903</v>
      </c>
      <c r="E857" s="1">
        <v>2.2048471774456001E-4</v>
      </c>
      <c r="F857">
        <v>2.9158395518829E-3</v>
      </c>
      <c r="G857" s="3">
        <v>3.32904791593606</v>
      </c>
      <c r="H857" s="3">
        <v>4.3604512505051529</v>
      </c>
      <c r="I857" s="3">
        <v>3.4172137761666699</v>
      </c>
      <c r="J857" s="3">
        <v>3.35225549722449</v>
      </c>
      <c r="K857" s="3">
        <v>3.21767447441702</v>
      </c>
      <c r="L857" s="3">
        <v>4.44883588157143</v>
      </c>
      <c r="M857" s="3">
        <v>4.5042493805908403</v>
      </c>
      <c r="N857" s="3">
        <v>4.3831988001018596</v>
      </c>
      <c r="O857" s="3">
        <v>4.10552093975648</v>
      </c>
    </row>
    <row r="858" spans="1:15" x14ac:dyDescent="0.25">
      <c r="A858" t="s">
        <v>458</v>
      </c>
      <c r="B858" s="3">
        <v>1.2194556370787499</v>
      </c>
      <c r="C858" s="3">
        <v>1.6069805439739699</v>
      </c>
      <c r="D858" s="3">
        <v>6.7584923458815398</v>
      </c>
      <c r="E858">
        <v>2.1115329510248799E-4</v>
      </c>
      <c r="F858">
        <v>2.84500271519452E-3</v>
      </c>
      <c r="G858" s="3">
        <v>0.89514917287701967</v>
      </c>
      <c r="H858" s="3">
        <v>2.1408540722966851</v>
      </c>
      <c r="I858" s="3">
        <v>0.71962242033460699</v>
      </c>
      <c r="J858" s="3">
        <v>0.95261145206902198</v>
      </c>
      <c r="K858" s="3">
        <v>1.0132136462274299</v>
      </c>
      <c r="L858" s="3">
        <v>2.2560772458312801</v>
      </c>
      <c r="M858" s="3">
        <v>2.1383484526791299</v>
      </c>
      <c r="N858" s="3">
        <v>2.1717506491052498</v>
      </c>
      <c r="O858" s="3">
        <v>1.99723994157108</v>
      </c>
    </row>
    <row r="859" spans="1:15" x14ac:dyDescent="0.25">
      <c r="A859" t="s">
        <v>471</v>
      </c>
      <c r="B859" s="3">
        <v>1.50524711201324</v>
      </c>
      <c r="C859" s="3">
        <v>4.1413010551916898</v>
      </c>
      <c r="D859" s="3">
        <v>6.7707022939131898</v>
      </c>
      <c r="E859">
        <v>2.0871266317371199E-4</v>
      </c>
      <c r="F859">
        <v>2.83012843631984E-3</v>
      </c>
      <c r="G859" s="3">
        <v>3.2857612193556798</v>
      </c>
      <c r="H859" s="3">
        <v>4.7829559320686927</v>
      </c>
      <c r="I859" s="3">
        <v>3.0366097739517</v>
      </c>
      <c r="J859" s="3">
        <v>3.3139207649303501</v>
      </c>
      <c r="K859" s="3">
        <v>3.5067531191849901</v>
      </c>
      <c r="L859" s="3">
        <v>4.9032728409052204</v>
      </c>
      <c r="M859" s="3">
        <v>5.11472546906234</v>
      </c>
      <c r="N859" s="3">
        <v>4.6145243462083201</v>
      </c>
      <c r="O859" s="3">
        <v>4.4993010720988904</v>
      </c>
    </row>
    <row r="860" spans="1:15" x14ac:dyDescent="0.25">
      <c r="A860" t="s">
        <v>452</v>
      </c>
      <c r="B860" s="3">
        <v>1.3827766564956301</v>
      </c>
      <c r="C860" s="3">
        <v>2.2250857088417599</v>
      </c>
      <c r="D860" s="3">
        <v>6.7814320452556798</v>
      </c>
      <c r="E860" s="1">
        <v>2.0659390508908501E-4</v>
      </c>
      <c r="F860">
        <v>2.8142723045269501E-3</v>
      </c>
      <c r="G860" s="3">
        <v>1.4506148968310033</v>
      </c>
      <c r="H860" s="3">
        <v>2.8059388178498326</v>
      </c>
      <c r="I860" s="3">
        <v>1.66303889196824</v>
      </c>
      <c r="J860" s="3">
        <v>1.1235442740489201</v>
      </c>
      <c r="K860" s="3">
        <v>1.5652615244758501</v>
      </c>
      <c r="L860" s="3">
        <v>2.6972235114408201</v>
      </c>
      <c r="M860" s="3">
        <v>3.0324049787326</v>
      </c>
      <c r="N860" s="3">
        <v>2.76815668323803</v>
      </c>
      <c r="O860" s="3">
        <v>2.7259700979878798</v>
      </c>
    </row>
    <row r="861" spans="1:15" x14ac:dyDescent="0.25">
      <c r="A861" t="s">
        <v>461</v>
      </c>
      <c r="B861" s="3">
        <v>1.08571051303803</v>
      </c>
      <c r="C861" s="3">
        <v>3.5535649771735698</v>
      </c>
      <c r="D861" s="3">
        <v>6.8012672303235497</v>
      </c>
      <c r="E861" s="1">
        <v>2.02740116501898E-4</v>
      </c>
      <c r="F861">
        <v>2.7848111832016998E-3</v>
      </c>
      <c r="G861" s="3">
        <v>2.9302437988004701</v>
      </c>
      <c r="H861" s="3">
        <v>4.0210558609533873</v>
      </c>
      <c r="I861" s="3">
        <v>3.3025283347618299</v>
      </c>
      <c r="J861" s="3">
        <v>2.890026914691</v>
      </c>
      <c r="K861" s="3">
        <v>2.59817614694858</v>
      </c>
      <c r="L861" s="3">
        <v>4.1279010363211599</v>
      </c>
      <c r="M861" s="3">
        <v>3.9845891873302</v>
      </c>
      <c r="N861" s="3">
        <v>3.9499735807493002</v>
      </c>
      <c r="O861" s="3">
        <v>4.0217596394128901</v>
      </c>
    </row>
    <row r="862" spans="1:15" x14ac:dyDescent="0.25">
      <c r="A862" t="s">
        <v>489</v>
      </c>
      <c r="B862" s="3">
        <v>1.07386180890477</v>
      </c>
      <c r="C862" s="3">
        <v>6.6631888258220204</v>
      </c>
      <c r="D862" s="3">
        <v>6.8084216085107503</v>
      </c>
      <c r="E862">
        <v>2.01369855377071E-4</v>
      </c>
      <c r="F862">
        <v>2.7746183733890601E-3</v>
      </c>
      <c r="G862" s="3">
        <v>6.05150746727612</v>
      </c>
      <c r="H862" s="3">
        <v>7.1219498447314402</v>
      </c>
      <c r="I862" s="3">
        <v>5.7729565840462804</v>
      </c>
      <c r="J862" s="3">
        <v>6.0483236095827699</v>
      </c>
      <c r="K862" s="3">
        <v>6.3332422081993096</v>
      </c>
      <c r="L862" s="3">
        <v>7.11180089429386</v>
      </c>
      <c r="M862" s="3">
        <v>7.3648907340825396</v>
      </c>
      <c r="N862" s="3">
        <v>7.1265821581995397</v>
      </c>
      <c r="O862" s="3">
        <v>6.8845255923498199</v>
      </c>
    </row>
    <row r="863" spans="1:15" x14ac:dyDescent="0.25">
      <c r="A863" t="s">
        <v>484</v>
      </c>
      <c r="B863" s="3">
        <v>1.00041159166449</v>
      </c>
      <c r="C863" s="3">
        <v>5.57579353877966</v>
      </c>
      <c r="D863" s="3">
        <v>6.8377684143336097</v>
      </c>
      <c r="E863">
        <v>1.9585641593784499E-4</v>
      </c>
      <c r="F863">
        <v>2.7358981532655999E-3</v>
      </c>
      <c r="G863" s="3">
        <v>5.0058715064266126</v>
      </c>
      <c r="H863" s="3">
        <v>6.0032350630444444</v>
      </c>
      <c r="I863" s="3">
        <v>4.9492629251739197</v>
      </c>
      <c r="J863" s="3">
        <v>4.9934267058327002</v>
      </c>
      <c r="K863" s="3">
        <v>5.0749248882732196</v>
      </c>
      <c r="L863" s="3">
        <v>6.0899232570099198</v>
      </c>
      <c r="M863" s="3">
        <v>6.3260653485971599</v>
      </c>
      <c r="N863" s="3">
        <v>5.8213072558862997</v>
      </c>
      <c r="O863" s="3">
        <v>5.7756443906844002</v>
      </c>
    </row>
    <row r="864" spans="1:15" x14ac:dyDescent="0.25">
      <c r="A864" t="s">
        <v>481</v>
      </c>
      <c r="B864" s="3">
        <v>1.2407224285993499</v>
      </c>
      <c r="C864" s="3">
        <v>5.4657343114802499</v>
      </c>
      <c r="D864" s="3">
        <v>6.8501234425616797</v>
      </c>
      <c r="E864" s="1">
        <v>1.93585887778926E-4</v>
      </c>
      <c r="F864">
        <v>2.7192536734074501E-3</v>
      </c>
      <c r="G864" s="3">
        <v>4.7620834714393192</v>
      </c>
      <c r="H864" s="3">
        <v>5.9934724415109519</v>
      </c>
      <c r="I864" s="3">
        <v>4.4722246455417096</v>
      </c>
      <c r="J864" s="3">
        <v>4.6943328147453398</v>
      </c>
      <c r="K864" s="3">
        <v>5.11969295403091</v>
      </c>
      <c r="L864" s="3">
        <v>6.1146846553844298</v>
      </c>
      <c r="M864" s="3">
        <v>6.2403567020689898</v>
      </c>
      <c r="N864" s="3">
        <v>5.8615459286702398</v>
      </c>
      <c r="O864" s="3">
        <v>5.75730247992015</v>
      </c>
    </row>
    <row r="865" spans="1:15" x14ac:dyDescent="0.25">
      <c r="A865" t="s">
        <v>431</v>
      </c>
      <c r="B865" s="3">
        <v>1.1796808766590801</v>
      </c>
      <c r="C865" s="3">
        <v>1.9223104472439401</v>
      </c>
      <c r="D865" s="3">
        <v>6.9281943756787303</v>
      </c>
      <c r="E865">
        <v>1.7990104656300199E-4</v>
      </c>
      <c r="F865">
        <v>2.5936900886286401E-3</v>
      </c>
      <c r="G865" s="3">
        <v>1.2453211274619165</v>
      </c>
      <c r="H865" s="3">
        <v>2.4300524370804548</v>
      </c>
      <c r="I865" s="3">
        <v>1.5145936179363799</v>
      </c>
      <c r="J865" s="3">
        <v>1.1866229566722999</v>
      </c>
      <c r="K865" s="3">
        <v>1.0347468077770701</v>
      </c>
      <c r="L865" s="3">
        <v>2.3945715181889198</v>
      </c>
      <c r="M865" s="3">
        <v>2.3640467072399498</v>
      </c>
      <c r="N865" s="3">
        <v>2.49663004752622</v>
      </c>
      <c r="O865" s="3">
        <v>2.4649614753667302</v>
      </c>
    </row>
    <row r="866" spans="1:15" x14ac:dyDescent="0.25">
      <c r="A866" t="s">
        <v>442</v>
      </c>
      <c r="B866" s="3">
        <v>1.0206712677460399</v>
      </c>
      <c r="C866" s="3">
        <v>4.3128902843451202</v>
      </c>
      <c r="D866" s="3">
        <v>7.0138704901895101</v>
      </c>
      <c r="E866">
        <v>1.6611408953081701E-4</v>
      </c>
      <c r="F866">
        <v>2.5073354083684201E-3</v>
      </c>
      <c r="G866" s="3">
        <v>3.7319418507747932</v>
      </c>
      <c r="H866" s="3">
        <v>4.7486016095228623</v>
      </c>
      <c r="I866" s="3">
        <v>3.4210103442547499</v>
      </c>
      <c r="J866" s="3">
        <v>3.8381735382370299</v>
      </c>
      <c r="K866" s="3">
        <v>3.9366416698325999</v>
      </c>
      <c r="L866" s="3">
        <v>4.8452731871446497</v>
      </c>
      <c r="M866" s="3">
        <v>4.8703561457994304</v>
      </c>
      <c r="N866" s="3">
        <v>4.6199480181633401</v>
      </c>
      <c r="O866" s="3">
        <v>4.6588290869840296</v>
      </c>
    </row>
    <row r="867" spans="1:15" x14ac:dyDescent="0.25">
      <c r="A867" t="s">
        <v>435</v>
      </c>
      <c r="B867" s="3">
        <v>1.04322104109064</v>
      </c>
      <c r="C867" s="3">
        <v>3.99105479279415</v>
      </c>
      <c r="D867" s="3">
        <v>7.0148908349525101</v>
      </c>
      <c r="E867" s="1">
        <v>1.65957180023131E-4</v>
      </c>
      <c r="F867">
        <v>2.5073354083684201E-3</v>
      </c>
      <c r="G867" s="3">
        <v>3.40256627496117</v>
      </c>
      <c r="H867" s="3">
        <v>4.4324211811688805</v>
      </c>
      <c r="I867" s="3">
        <v>3.2607686887632701</v>
      </c>
      <c r="J867" s="3">
        <v>3.2525969940757098</v>
      </c>
      <c r="K867" s="3">
        <v>3.6943331420445298</v>
      </c>
      <c r="L867" s="3">
        <v>4.3467429930983004</v>
      </c>
      <c r="M867" s="3">
        <v>4.6059896993399496</v>
      </c>
      <c r="N867" s="3">
        <v>4.4577839957788203</v>
      </c>
      <c r="O867" s="3">
        <v>4.3191680364584499</v>
      </c>
    </row>
    <row r="868" spans="1:15" x14ac:dyDescent="0.25">
      <c r="A868" t="s">
        <v>427</v>
      </c>
      <c r="B868" s="3">
        <v>1.06696521996217</v>
      </c>
      <c r="C868" s="3">
        <v>3.5065353249470599</v>
      </c>
      <c r="D868" s="3">
        <v>7.0263107750911802</v>
      </c>
      <c r="E868" s="1">
        <v>1.6421227709461999E-4</v>
      </c>
      <c r="F868">
        <v>2.5013259597321202E-3</v>
      </c>
      <c r="G868" s="3">
        <v>2.9134766860926304</v>
      </c>
      <c r="H868" s="3">
        <v>3.9513293040878801</v>
      </c>
      <c r="I868" s="3">
        <v>3.0948104070068898</v>
      </c>
      <c r="J868" s="3">
        <v>2.9228168498086702</v>
      </c>
      <c r="K868" s="3">
        <v>2.72280280146233</v>
      </c>
      <c r="L868" s="3">
        <v>3.9370987525896801</v>
      </c>
      <c r="M868" s="3">
        <v>4.0341039328534398</v>
      </c>
      <c r="N868" s="3">
        <v>3.7268632220798499</v>
      </c>
      <c r="O868" s="3">
        <v>4.1072513088285501</v>
      </c>
    </row>
    <row r="869" spans="1:15" x14ac:dyDescent="0.25">
      <c r="A869" t="s">
        <v>432</v>
      </c>
      <c r="B869" s="3">
        <v>1.1811413671436599</v>
      </c>
      <c r="C869" s="3">
        <v>4.1098599758252803</v>
      </c>
      <c r="D869" s="3">
        <v>7.0325778640367798</v>
      </c>
      <c r="E869">
        <v>1.6326342842439801E-4</v>
      </c>
      <c r="F869">
        <v>2.49645118188464E-3</v>
      </c>
      <c r="G869" s="3">
        <v>3.4391713697932338</v>
      </c>
      <c r="H869" s="3">
        <v>4.6128764303493153</v>
      </c>
      <c r="I869" s="3">
        <v>3.1323460537751999</v>
      </c>
      <c r="J869" s="3">
        <v>3.5147098444384399</v>
      </c>
      <c r="K869" s="3">
        <v>3.6704582111660602</v>
      </c>
      <c r="L869" s="3">
        <v>4.7322597520435901</v>
      </c>
      <c r="M869" s="3">
        <v>4.7935331188975603</v>
      </c>
      <c r="N869" s="3">
        <v>4.4476526687435598</v>
      </c>
      <c r="O869" s="3">
        <v>4.47806018171255</v>
      </c>
    </row>
    <row r="870" spans="1:15" x14ac:dyDescent="0.25">
      <c r="A870" t="s">
        <v>415</v>
      </c>
      <c r="B870" s="3">
        <v>1.8316118550795699</v>
      </c>
      <c r="C870" s="3">
        <v>3.3328069305186001</v>
      </c>
      <c r="D870" s="3">
        <v>7.0879734501893301</v>
      </c>
      <c r="E870">
        <v>1.5513805455180299E-4</v>
      </c>
      <c r="F870">
        <v>2.4305508525499699E-3</v>
      </c>
      <c r="G870" s="3">
        <v>2.2796711110475569</v>
      </c>
      <c r="H870" s="3">
        <v>4.1226587951218798</v>
      </c>
      <c r="I870" s="3">
        <v>2.2458624819330599</v>
      </c>
      <c r="J870" s="3">
        <v>2.68685240889869</v>
      </c>
      <c r="K870" s="3">
        <v>1.9062984423109199</v>
      </c>
      <c r="L870" s="3">
        <v>4.3484483065839603</v>
      </c>
      <c r="M870" s="3">
        <v>3.8864335430553298</v>
      </c>
      <c r="N870" s="3">
        <v>3.91804140102359</v>
      </c>
      <c r="O870" s="3">
        <v>4.33771192982464</v>
      </c>
    </row>
    <row r="871" spans="1:15" x14ac:dyDescent="0.25">
      <c r="A871" t="s">
        <v>438</v>
      </c>
      <c r="B871" s="3">
        <v>1.0931866249228701</v>
      </c>
      <c r="C871" s="3">
        <v>4.8835479937551298</v>
      </c>
      <c r="D871" s="3">
        <v>7.1113989180611199</v>
      </c>
      <c r="E871" s="1">
        <v>1.5183896984469799E-4</v>
      </c>
      <c r="F871">
        <v>2.4002492540244002E-3</v>
      </c>
      <c r="G871" s="3">
        <v>4.2598551249787961</v>
      </c>
      <c r="H871" s="3">
        <v>5.3513176453373781</v>
      </c>
      <c r="I871" s="3">
        <v>4.0129073767670302</v>
      </c>
      <c r="J871" s="3">
        <v>4.3462245148458596</v>
      </c>
      <c r="K871" s="3">
        <v>4.4204334833235004</v>
      </c>
      <c r="L871" s="3">
        <v>5.3949841293860397</v>
      </c>
      <c r="M871" s="3">
        <v>5.5862461388040696</v>
      </c>
      <c r="N871" s="3">
        <v>5.31182572280101</v>
      </c>
      <c r="O871" s="3">
        <v>5.1122145903583904</v>
      </c>
    </row>
    <row r="872" spans="1:15" x14ac:dyDescent="0.25">
      <c r="A872" t="s">
        <v>414</v>
      </c>
      <c r="B872" s="3">
        <v>1.8282078501558201</v>
      </c>
      <c r="C872" s="3">
        <v>1.59636284152638</v>
      </c>
      <c r="D872" s="3">
        <v>7.1469644366685703</v>
      </c>
      <c r="E872">
        <v>1.4697917875563699E-4</v>
      </c>
      <c r="F872">
        <v>2.3470683126210101E-3</v>
      </c>
      <c r="G872" s="3">
        <v>0.56660113156793634</v>
      </c>
      <c r="H872" s="3">
        <v>2.3686841239952177</v>
      </c>
      <c r="I872" s="3">
        <v>0.32499113171760102</v>
      </c>
      <c r="J872" s="3">
        <v>0.75866956950817399</v>
      </c>
      <c r="K872" s="3">
        <v>0.61614269347803396</v>
      </c>
      <c r="L872" s="3">
        <v>2.3879536394244099</v>
      </c>
      <c r="M872" s="3">
        <v>2.1675369202066799</v>
      </c>
      <c r="N872" s="3">
        <v>2.25776456481361</v>
      </c>
      <c r="O872" s="3">
        <v>2.66148137153617</v>
      </c>
    </row>
    <row r="873" spans="1:15" x14ac:dyDescent="0.25">
      <c r="A873" t="s">
        <v>402</v>
      </c>
      <c r="B873" s="3">
        <v>1.0622237335736</v>
      </c>
      <c r="C873" s="3">
        <v>2.2680578168932501</v>
      </c>
      <c r="D873" s="3">
        <v>7.1697184634773397</v>
      </c>
      <c r="E873">
        <v>1.4396139083408199E-4</v>
      </c>
      <c r="F873">
        <v>2.3191867103825401E-3</v>
      </c>
      <c r="G873" s="3">
        <v>1.6589425724947899</v>
      </c>
      <c r="H873" s="3">
        <v>2.724894250192095</v>
      </c>
      <c r="I873" s="3">
        <v>1.7501245087319499</v>
      </c>
      <c r="J873" s="3">
        <v>1.7218775381385401</v>
      </c>
      <c r="K873" s="3">
        <v>1.5048256706138801</v>
      </c>
      <c r="L873" s="3">
        <v>2.6702059608023401</v>
      </c>
      <c r="M873" s="3">
        <v>2.64764668346821</v>
      </c>
      <c r="N873" s="3">
        <v>2.7875654294241499</v>
      </c>
      <c r="O873" s="3">
        <v>2.79415892707368</v>
      </c>
    </row>
    <row r="874" spans="1:15" x14ac:dyDescent="0.25">
      <c r="A874" t="s">
        <v>403</v>
      </c>
      <c r="B874" s="3">
        <v>3.9727444690945601</v>
      </c>
      <c r="C874" s="3">
        <v>3.2808177912815002</v>
      </c>
      <c r="D874" s="3">
        <v>7.1795620888459704</v>
      </c>
      <c r="E874" s="1">
        <v>1.4267740607362499E-4</v>
      </c>
      <c r="F874">
        <v>2.3098431389929502E-3</v>
      </c>
      <c r="G874" s="3">
        <v>1.006538749047825</v>
      </c>
      <c r="H874" s="3">
        <v>4.986527072956755</v>
      </c>
      <c r="I874" s="3">
        <v>-9.9517974411502709E-4</v>
      </c>
      <c r="J874" s="3">
        <v>1.44062839670497</v>
      </c>
      <c r="K874" s="3">
        <v>1.5799830301826201</v>
      </c>
      <c r="L874" s="3">
        <v>5.4930613815882801</v>
      </c>
      <c r="M874" s="3">
        <v>5.1801234964361003</v>
      </c>
      <c r="N874" s="3">
        <v>4.7142411377107498</v>
      </c>
      <c r="O874" s="3">
        <v>4.5586822760918899</v>
      </c>
    </row>
    <row r="875" spans="1:15" x14ac:dyDescent="0.25">
      <c r="A875" t="s">
        <v>400</v>
      </c>
      <c r="B875" s="3">
        <v>1.1466769000550301</v>
      </c>
      <c r="C875" s="3">
        <v>1.9170134986430201</v>
      </c>
      <c r="D875" s="3">
        <v>7.2248374886781699</v>
      </c>
      <c r="E875">
        <v>1.3693449325212999E-4</v>
      </c>
      <c r="F875">
        <v>2.2807087860835401E-3</v>
      </c>
      <c r="G875" s="3">
        <v>1.2521071059255198</v>
      </c>
      <c r="H875" s="3">
        <v>2.4156932931811474</v>
      </c>
      <c r="I875" s="3">
        <v>1.18017457886582</v>
      </c>
      <c r="J875" s="3">
        <v>1.36082768549185</v>
      </c>
      <c r="K875" s="3">
        <v>1.21531905341889</v>
      </c>
      <c r="L875" s="3">
        <v>2.4272130698716401</v>
      </c>
      <c r="M875" s="3">
        <v>2.48160064164564</v>
      </c>
      <c r="N875" s="3">
        <v>2.4486690090750498</v>
      </c>
      <c r="O875" s="3">
        <v>2.3052904521322599</v>
      </c>
    </row>
    <row r="876" spans="1:15" x14ac:dyDescent="0.25">
      <c r="A876" t="s">
        <v>430</v>
      </c>
      <c r="B876" s="3">
        <v>1.0010713236926001</v>
      </c>
      <c r="C876" s="3">
        <v>6.64674504471445</v>
      </c>
      <c r="D876" s="3">
        <v>7.2337188839396296</v>
      </c>
      <c r="E876">
        <v>1.3583856510052E-4</v>
      </c>
      <c r="F876">
        <v>2.2723062904681898E-3</v>
      </c>
      <c r="G876" s="3">
        <v>6.0741309486189898</v>
      </c>
      <c r="H876" s="3">
        <v>7.0762056167860425</v>
      </c>
      <c r="I876" s="3">
        <v>6.36471115613978</v>
      </c>
      <c r="J876" s="3">
        <v>6.0839669348627696</v>
      </c>
      <c r="K876" s="3">
        <v>5.7737147548544199</v>
      </c>
      <c r="L876" s="3">
        <v>7.1230524724405004</v>
      </c>
      <c r="M876" s="3">
        <v>7.0287880444509803</v>
      </c>
      <c r="N876" s="3">
        <v>7.0445962135725004</v>
      </c>
      <c r="O876" s="3">
        <v>7.1083857366801899</v>
      </c>
    </row>
    <row r="877" spans="1:15" x14ac:dyDescent="0.25">
      <c r="A877" t="s">
        <v>413</v>
      </c>
      <c r="B877" s="3">
        <v>1.10850298109773</v>
      </c>
      <c r="C877" s="3">
        <v>4.3805676770159003</v>
      </c>
      <c r="D877" s="3">
        <v>7.2351993503148</v>
      </c>
      <c r="E877">
        <v>1.3565683811746999E-4</v>
      </c>
      <c r="F877">
        <v>2.2718305059197998E-3</v>
      </c>
      <c r="G877" s="3">
        <v>3.7400887136897567</v>
      </c>
      <c r="H877" s="3">
        <v>4.8609268995105044</v>
      </c>
      <c r="I877" s="3">
        <v>3.4398447506662402</v>
      </c>
      <c r="J877" s="3">
        <v>3.8697489324903001</v>
      </c>
      <c r="K877" s="3">
        <v>3.9106724579127299</v>
      </c>
      <c r="L877" s="3">
        <v>4.9778823930389198</v>
      </c>
      <c r="M877" s="3">
        <v>4.8886263271678896</v>
      </c>
      <c r="N877" s="3">
        <v>4.9391668257927197</v>
      </c>
      <c r="O877" s="3">
        <v>4.6380320520424902</v>
      </c>
    </row>
    <row r="878" spans="1:15" x14ac:dyDescent="0.25">
      <c r="A878" t="s">
        <v>394</v>
      </c>
      <c r="B878" s="3">
        <v>1.28115241641096</v>
      </c>
      <c r="C878" s="3">
        <v>2.5060816113203499</v>
      </c>
      <c r="D878" s="3">
        <v>7.2535755797603896</v>
      </c>
      <c r="E878" s="1">
        <v>1.3342367054192101E-4</v>
      </c>
      <c r="F878">
        <v>2.25799111253038E-3</v>
      </c>
      <c r="G878" s="3">
        <v>1.7852959994332369</v>
      </c>
      <c r="H878" s="3">
        <v>3.0466708202356827</v>
      </c>
      <c r="I878" s="3">
        <v>1.93140674210507</v>
      </c>
      <c r="J878" s="3">
        <v>1.67864748607697</v>
      </c>
      <c r="K878" s="3">
        <v>1.74583377011767</v>
      </c>
      <c r="L878" s="3">
        <v>3.25061593316111</v>
      </c>
      <c r="M878" s="3">
        <v>3.1245932802501</v>
      </c>
      <c r="N878" s="3">
        <v>2.7746553205367701</v>
      </c>
      <c r="O878" s="3">
        <v>3.0368187469947499</v>
      </c>
    </row>
    <row r="879" spans="1:15" x14ac:dyDescent="0.25">
      <c r="A879" t="s">
        <v>398</v>
      </c>
      <c r="B879" s="3">
        <v>1.15386988331201</v>
      </c>
      <c r="C879" s="3">
        <v>3.79979566823953</v>
      </c>
      <c r="D879" s="3">
        <v>7.3119235751361797</v>
      </c>
      <c r="E879" s="1">
        <v>1.2660126148466799E-4</v>
      </c>
      <c r="F879">
        <v>2.2001582608214298E-3</v>
      </c>
      <c r="G879" s="3">
        <v>3.138950209873363</v>
      </c>
      <c r="H879" s="3">
        <v>4.2954297620141499</v>
      </c>
      <c r="I879" s="3">
        <v>2.9603933709859098</v>
      </c>
      <c r="J879" s="3">
        <v>3.2817801897126402</v>
      </c>
      <c r="K879" s="3">
        <v>3.17467706892154</v>
      </c>
      <c r="L879" s="3">
        <v>4.3295780667495096</v>
      </c>
      <c r="M879" s="3">
        <v>4.5099581869581202</v>
      </c>
      <c r="N879" s="3">
        <v>4.2237343931761497</v>
      </c>
      <c r="O879" s="3">
        <v>4.1184484011728202</v>
      </c>
    </row>
    <row r="880" spans="1:15" x14ac:dyDescent="0.25">
      <c r="A880" t="s">
        <v>391</v>
      </c>
      <c r="B880" s="3">
        <v>1.1116100562098901</v>
      </c>
      <c r="C880" s="3">
        <v>4.0780255701792703</v>
      </c>
      <c r="D880" s="3">
        <v>7.3955619259332401</v>
      </c>
      <c r="E880">
        <v>1.17492783368651E-4</v>
      </c>
      <c r="F880">
        <v>2.12164880652923E-3</v>
      </c>
      <c r="G880" s="3">
        <v>3.4464540566452531</v>
      </c>
      <c r="H880" s="3">
        <v>4.5517042053297896</v>
      </c>
      <c r="I880" s="3">
        <v>3.2480013926894</v>
      </c>
      <c r="J880" s="3">
        <v>3.5541136289401098</v>
      </c>
      <c r="K880" s="3">
        <v>3.5372471483062502</v>
      </c>
      <c r="L880" s="3">
        <v>4.6461432984236497</v>
      </c>
      <c r="M880" s="3">
        <v>4.7494001822689498</v>
      </c>
      <c r="N880" s="3">
        <v>4.3725279301453099</v>
      </c>
      <c r="O880" s="3">
        <v>4.4387454104812498</v>
      </c>
    </row>
    <row r="881" spans="1:15" x14ac:dyDescent="0.25">
      <c r="A881" t="s">
        <v>399</v>
      </c>
      <c r="B881" s="3">
        <v>1.39559118504394</v>
      </c>
      <c r="C881" s="3">
        <v>4.96994739434093</v>
      </c>
      <c r="D881" s="3">
        <v>7.4097618169231598</v>
      </c>
      <c r="E881" s="1">
        <v>1.16020469645737E-4</v>
      </c>
      <c r="F881">
        <v>2.1176593357382601E-3</v>
      </c>
      <c r="G881" s="3">
        <v>4.1770531581109607</v>
      </c>
      <c r="H881" s="3">
        <v>5.5646180715134053</v>
      </c>
      <c r="I881" s="3">
        <v>3.9058954158643999</v>
      </c>
      <c r="J881" s="3">
        <v>4.2048305751449799</v>
      </c>
      <c r="K881" s="3">
        <v>4.4204334833235004</v>
      </c>
      <c r="L881" s="3">
        <v>5.6732708162847496</v>
      </c>
      <c r="M881" s="3">
        <v>5.8799925788340897</v>
      </c>
      <c r="N881" s="3">
        <v>5.3858542307077704</v>
      </c>
      <c r="O881" s="3">
        <v>5.3193546602270096</v>
      </c>
    </row>
    <row r="882" spans="1:15" x14ac:dyDescent="0.25">
      <c r="A882" t="s">
        <v>372</v>
      </c>
      <c r="B882" s="3">
        <v>1.33624780495797</v>
      </c>
      <c r="C882" s="3">
        <v>3.4081945808630301</v>
      </c>
      <c r="D882" s="3">
        <v>7.4782401804965799</v>
      </c>
      <c r="E882">
        <v>1.09204404341659E-4</v>
      </c>
      <c r="F882">
        <v>2.0539574578016901E-3</v>
      </c>
      <c r="G882" s="3">
        <v>2.6481150808620701</v>
      </c>
      <c r="H882" s="3">
        <v>3.9782542058637427</v>
      </c>
      <c r="I882" s="3">
        <v>2.5669341238176</v>
      </c>
      <c r="J882" s="3">
        <v>2.6813876484218802</v>
      </c>
      <c r="K882" s="3">
        <v>2.6960234703467298</v>
      </c>
      <c r="L882" s="3">
        <v>4.0978019952147999</v>
      </c>
      <c r="M882" s="3">
        <v>4.2047205275999104</v>
      </c>
      <c r="N882" s="3">
        <v>3.8083010384850602</v>
      </c>
      <c r="O882" s="3">
        <v>3.8021932621552001</v>
      </c>
    </row>
    <row r="883" spans="1:15" x14ac:dyDescent="0.25">
      <c r="A883" t="s">
        <v>388</v>
      </c>
      <c r="B883" s="3">
        <v>1.4855948710812701</v>
      </c>
      <c r="C883" s="3">
        <v>4.9535359713067697</v>
      </c>
      <c r="D883" s="3">
        <v>7.5017728077944703</v>
      </c>
      <c r="E883">
        <v>1.06966591560619E-4</v>
      </c>
      <c r="F883">
        <v>2.0348663791830502E-3</v>
      </c>
      <c r="G883" s="3">
        <v>4.1032159586040233</v>
      </c>
      <c r="H883" s="3">
        <v>5.5912759808338359</v>
      </c>
      <c r="I883" s="3">
        <v>4.2953071074677496</v>
      </c>
      <c r="J883" s="3">
        <v>4.1875870028430802</v>
      </c>
      <c r="K883" s="3">
        <v>3.8267537655012398</v>
      </c>
      <c r="L883" s="3">
        <v>5.8206059269461097</v>
      </c>
      <c r="M883" s="3">
        <v>5.7806030994903503</v>
      </c>
      <c r="N883" s="3">
        <v>5.1943456999533399</v>
      </c>
      <c r="O883" s="3">
        <v>5.5695491969455402</v>
      </c>
    </row>
    <row r="884" spans="1:15" x14ac:dyDescent="0.25">
      <c r="A884" t="s">
        <v>366</v>
      </c>
      <c r="B884" s="3">
        <v>1.00454802924168</v>
      </c>
      <c r="C884" s="3">
        <v>3.1462958293991701</v>
      </c>
      <c r="D884" s="3">
        <v>7.54277884695379</v>
      </c>
      <c r="E884" s="1">
        <v>1.0318888573527E-4</v>
      </c>
      <c r="F884">
        <v>2.00967473782186E-3</v>
      </c>
      <c r="G884" s="3">
        <v>2.5816837653551929</v>
      </c>
      <c r="H884" s="3">
        <v>3.5697548774321524</v>
      </c>
      <c r="I884" s="3">
        <v>2.43045828267616</v>
      </c>
      <c r="J884" s="3">
        <v>2.5851723331625802</v>
      </c>
      <c r="K884" s="3">
        <v>2.7294206802268399</v>
      </c>
      <c r="L884" s="3">
        <v>3.5072525677967499</v>
      </c>
      <c r="M884" s="3">
        <v>3.7106185397971299</v>
      </c>
      <c r="N884" s="3">
        <v>3.5142121952215999</v>
      </c>
      <c r="O884" s="3">
        <v>3.5469362069131298</v>
      </c>
    </row>
    <row r="885" spans="1:15" x14ac:dyDescent="0.25">
      <c r="A885" t="s">
        <v>365</v>
      </c>
      <c r="B885" s="3">
        <v>1.00556007694051</v>
      </c>
      <c r="C885" s="3">
        <v>3.35799053168149</v>
      </c>
      <c r="D885" s="3">
        <v>7.55916676827401</v>
      </c>
      <c r="E885" s="1">
        <v>1.01721151111811E-4</v>
      </c>
      <c r="F885">
        <v>1.9915577022828999E-3</v>
      </c>
      <c r="G885" s="3">
        <v>2.7848839607545863</v>
      </c>
      <c r="H885" s="3">
        <v>3.7878204598766629</v>
      </c>
      <c r="I885" s="3">
        <v>2.6726249407974398</v>
      </c>
      <c r="J885" s="3">
        <v>2.9135240959989299</v>
      </c>
      <c r="K885" s="3">
        <v>2.7685028454673901</v>
      </c>
      <c r="L885" s="3">
        <v>3.7715586308666</v>
      </c>
      <c r="M885" s="3">
        <v>3.9478079630616598</v>
      </c>
      <c r="N885" s="3">
        <v>3.72350811582147</v>
      </c>
      <c r="O885" s="3">
        <v>3.7084071297569201</v>
      </c>
    </row>
    <row r="886" spans="1:15" x14ac:dyDescent="0.25">
      <c r="A886" t="s">
        <v>375</v>
      </c>
      <c r="B886" s="3">
        <v>1.5463244612382201</v>
      </c>
      <c r="C886" s="3">
        <v>1.44454197490374</v>
      </c>
      <c r="D886" s="3">
        <v>7.5754917108274498</v>
      </c>
      <c r="E886">
        <v>1.002822831722E-4</v>
      </c>
      <c r="F886">
        <v>1.97650120568214E-3</v>
      </c>
      <c r="G886" s="3">
        <v>0.56408281216686029</v>
      </c>
      <c r="H886" s="3">
        <v>2.1048863469564001</v>
      </c>
      <c r="I886" s="3">
        <v>0.92607329780203396</v>
      </c>
      <c r="J886" s="3">
        <v>0.269085116864277</v>
      </c>
      <c r="K886" s="3">
        <v>0.49709002183426998</v>
      </c>
      <c r="L886" s="3">
        <v>2.1815027619569798</v>
      </c>
      <c r="M886" s="3">
        <v>2.0425688214499802</v>
      </c>
      <c r="N886" s="3">
        <v>2.0697509356028601</v>
      </c>
      <c r="O886" s="3">
        <v>2.1257228688157799</v>
      </c>
    </row>
    <row r="887" spans="1:15" x14ac:dyDescent="0.25">
      <c r="A887" t="s">
        <v>359</v>
      </c>
      <c r="B887" s="3">
        <v>1.5691129901134899</v>
      </c>
      <c r="C887" s="3">
        <v>2.3505183099744298</v>
      </c>
      <c r="D887" s="3">
        <v>7.5820932470980598</v>
      </c>
      <c r="E887" s="1">
        <v>9.9706918672833806E-5</v>
      </c>
      <c r="F887">
        <v>1.9759768104704199E-3</v>
      </c>
      <c r="G887" s="3">
        <v>1.4621907073452636</v>
      </c>
      <c r="H887" s="3">
        <v>3.0167640119463028</v>
      </c>
      <c r="I887" s="3">
        <v>1.62404476035238</v>
      </c>
      <c r="J887" s="3">
        <v>1.52847174568293</v>
      </c>
      <c r="K887" s="3">
        <v>1.2340556160004801</v>
      </c>
      <c r="L887" s="3">
        <v>3.07635268269894</v>
      </c>
      <c r="M887" s="3">
        <v>3.2604528171146798</v>
      </c>
      <c r="N887" s="3">
        <v>2.8067165297690702</v>
      </c>
      <c r="O887" s="3">
        <v>2.92353401820252</v>
      </c>
    </row>
    <row r="888" spans="1:15" x14ac:dyDescent="0.25">
      <c r="A888" t="s">
        <v>409</v>
      </c>
      <c r="B888" s="3">
        <v>2.1245531513646698</v>
      </c>
      <c r="C888" s="3">
        <v>0.32120930675283499</v>
      </c>
      <c r="D888" s="3">
        <v>7.5845277180494399</v>
      </c>
      <c r="E888" s="1">
        <v>9.94956742385164E-5</v>
      </c>
      <c r="F888">
        <v>1.9759768104704199E-3</v>
      </c>
      <c r="G888" s="3">
        <v>-0.90761324929234066</v>
      </c>
      <c r="H888" s="3">
        <v>1.2428262237867198</v>
      </c>
      <c r="I888" s="3">
        <v>-1.29276130412122</v>
      </c>
      <c r="J888" s="3">
        <v>-0.74556165910012495</v>
      </c>
      <c r="K888" s="3">
        <v>-0.684516784655677</v>
      </c>
      <c r="L888" s="3">
        <v>1.3978691082894901</v>
      </c>
      <c r="M888" s="3">
        <v>1.34409711789571</v>
      </c>
      <c r="N888" s="3">
        <v>1.2153985340080899</v>
      </c>
      <c r="O888" s="3">
        <v>1.0139401349535899</v>
      </c>
    </row>
    <row r="889" spans="1:15" x14ac:dyDescent="0.25">
      <c r="A889" t="s">
        <v>360</v>
      </c>
      <c r="B889" s="3">
        <v>1.03670967853623</v>
      </c>
      <c r="C889" s="3">
        <v>3.39490226628793</v>
      </c>
      <c r="D889" s="3">
        <v>7.5887131196578803</v>
      </c>
      <c r="E889" s="1">
        <v>9.9133669347811106E-5</v>
      </c>
      <c r="F889">
        <v>1.9759768104704199E-3</v>
      </c>
      <c r="G889" s="3">
        <v>2.7941394793524634</v>
      </c>
      <c r="H889" s="3">
        <v>3.8454743564895302</v>
      </c>
      <c r="I889" s="3">
        <v>2.92339916350371</v>
      </c>
      <c r="J889" s="3">
        <v>2.9274408763341202</v>
      </c>
      <c r="K889" s="3">
        <v>2.5315783982195601</v>
      </c>
      <c r="L889" s="3">
        <v>3.9280037182699901</v>
      </c>
      <c r="M889" s="3">
        <v>3.8964306036960599</v>
      </c>
      <c r="N889" s="3">
        <v>3.8019525352115302</v>
      </c>
      <c r="O889" s="3">
        <v>3.7555105687805401</v>
      </c>
    </row>
    <row r="890" spans="1:15" x14ac:dyDescent="0.25">
      <c r="A890" t="s">
        <v>373</v>
      </c>
      <c r="B890" s="3">
        <v>1.2456466844227301</v>
      </c>
      <c r="C890" s="3">
        <v>4.7505537765246499</v>
      </c>
      <c r="D890" s="3">
        <v>7.6190734190442697</v>
      </c>
      <c r="E890" s="1">
        <v>9.6551507046111401E-5</v>
      </c>
      <c r="F890">
        <v>1.9759768104704199E-3</v>
      </c>
      <c r="G890" s="3">
        <v>4.0411724872322372</v>
      </c>
      <c r="H890" s="3">
        <v>5.2825897434939506</v>
      </c>
      <c r="I890" s="3">
        <v>3.8534781670694001</v>
      </c>
      <c r="J890" s="3">
        <v>4.1063148345039098</v>
      </c>
      <c r="K890" s="3">
        <v>4.1637244601234</v>
      </c>
      <c r="L890" s="3">
        <v>5.3624407561217096</v>
      </c>
      <c r="M890" s="3">
        <v>5.5656414131520799</v>
      </c>
      <c r="N890" s="3">
        <v>5.14629249047585</v>
      </c>
      <c r="O890" s="3">
        <v>5.0559843142261602</v>
      </c>
    </row>
    <row r="891" spans="1:15" x14ac:dyDescent="0.25">
      <c r="A891" t="s">
        <v>382</v>
      </c>
      <c r="B891" s="3">
        <v>1.0249549483860301</v>
      </c>
      <c r="C891" s="3">
        <v>5.30731534050555</v>
      </c>
      <c r="D891" s="3">
        <v>7.6204781623733604</v>
      </c>
      <c r="E891" s="1">
        <v>9.6433871022198002E-5</v>
      </c>
      <c r="F891">
        <v>1.9759768104704199E-3</v>
      </c>
      <c r="G891" s="3">
        <v>4.7224823147351236</v>
      </c>
      <c r="H891" s="3">
        <v>5.74594010983337</v>
      </c>
      <c r="I891" s="3">
        <v>4.9400317553919502</v>
      </c>
      <c r="J891" s="3">
        <v>4.6779616315164496</v>
      </c>
      <c r="K891" s="3">
        <v>4.5494535572969701</v>
      </c>
      <c r="L891" s="3">
        <v>5.9305674972777904</v>
      </c>
      <c r="M891" s="3">
        <v>5.7785775532946602</v>
      </c>
      <c r="N891" s="3">
        <v>5.7604013368565301</v>
      </c>
      <c r="O891" s="3">
        <v>5.5142140519045002</v>
      </c>
    </row>
    <row r="892" spans="1:15" x14ac:dyDescent="0.25">
      <c r="A892" t="s">
        <v>381</v>
      </c>
      <c r="B892" s="3">
        <v>1.0886265825189201</v>
      </c>
      <c r="C892" s="3">
        <v>5.1716658558276496</v>
      </c>
      <c r="D892" s="3">
        <v>7.6221098172358701</v>
      </c>
      <c r="E892" s="1">
        <v>9.6297434639114606E-5</v>
      </c>
      <c r="F892">
        <v>1.9759768104704199E-3</v>
      </c>
      <c r="G892" s="3">
        <v>4.5525523920996163</v>
      </c>
      <c r="H892" s="3">
        <v>5.6360009536236726</v>
      </c>
      <c r="I892" s="3">
        <v>4.3757569398877703</v>
      </c>
      <c r="J892" s="3">
        <v>4.5682468720425602</v>
      </c>
      <c r="K892" s="3">
        <v>4.7136533643685201</v>
      </c>
      <c r="L892" s="3">
        <v>5.6276536638559804</v>
      </c>
      <c r="M892" s="3">
        <v>5.8609740231875298</v>
      </c>
      <c r="N892" s="3">
        <v>5.36662513394353</v>
      </c>
      <c r="O892" s="3">
        <v>5.6887509935076501</v>
      </c>
    </row>
    <row r="893" spans="1:15" x14ac:dyDescent="0.25">
      <c r="A893" t="s">
        <v>349</v>
      </c>
      <c r="B893" s="3">
        <v>1.1325512271226399</v>
      </c>
      <c r="C893" s="3">
        <v>3.0456829181310399</v>
      </c>
      <c r="D893" s="3">
        <v>7.6460276754280603</v>
      </c>
      <c r="E893" s="1">
        <v>9.4322097512807598E-5</v>
      </c>
      <c r="F893">
        <v>1.96894057357369E-3</v>
      </c>
      <c r="G893" s="3">
        <v>2.3909759893925435</v>
      </c>
      <c r="H893" s="3">
        <v>3.5367131146849178</v>
      </c>
      <c r="I893" s="3">
        <v>2.5392556721706501</v>
      </c>
      <c r="J893" s="3">
        <v>2.5008154027800602</v>
      </c>
      <c r="K893" s="3">
        <v>2.1328568932269198</v>
      </c>
      <c r="L893" s="3">
        <v>3.6075005074894602</v>
      </c>
      <c r="M893" s="3">
        <v>3.6185003378087002</v>
      </c>
      <c r="N893" s="3">
        <v>3.4907213906354402</v>
      </c>
      <c r="O893" s="3">
        <v>3.4301302228060702</v>
      </c>
    </row>
    <row r="894" spans="1:15" x14ac:dyDescent="0.25">
      <c r="A894" t="s">
        <v>377</v>
      </c>
      <c r="B894" s="3">
        <v>1.67759702715616</v>
      </c>
      <c r="C894" s="3">
        <v>1.00870203485946</v>
      </c>
      <c r="D894" s="3">
        <v>7.67894663889337</v>
      </c>
      <c r="E894" s="1">
        <v>9.1677247718498597E-5</v>
      </c>
      <c r="F894">
        <v>1.9494239432365399E-3</v>
      </c>
      <c r="G894" s="3">
        <v>5.8776348217274656E-2</v>
      </c>
      <c r="H894" s="3">
        <v>1.7211462998410925</v>
      </c>
      <c r="I894" s="3">
        <v>0.419113309082151</v>
      </c>
      <c r="J894" s="3">
        <v>-0.131452812719452</v>
      </c>
      <c r="K894" s="3">
        <v>-0.111331451710875</v>
      </c>
      <c r="L894" s="3">
        <v>1.6837779803758699</v>
      </c>
      <c r="M894" s="3">
        <v>1.8399217921712701</v>
      </c>
      <c r="N894" s="3">
        <v>1.65647389418845</v>
      </c>
      <c r="O894" s="3">
        <v>1.7044115326287801</v>
      </c>
    </row>
    <row r="895" spans="1:15" x14ac:dyDescent="0.25">
      <c r="A895" t="s">
        <v>342</v>
      </c>
      <c r="B895" s="3">
        <v>1.0183611733351801</v>
      </c>
      <c r="C895" s="3">
        <v>2.6113930156806502</v>
      </c>
      <c r="D895" s="3">
        <v>7.7000664696510199</v>
      </c>
      <c r="E895" s="1">
        <v>9.0024216353423706E-5</v>
      </c>
      <c r="F895">
        <v>1.9425031276234599E-3</v>
      </c>
      <c r="G895" s="3">
        <v>2.0246236751017768</v>
      </c>
      <c r="H895" s="3">
        <v>3.0514700211148127</v>
      </c>
      <c r="I895" s="3">
        <v>2.00407580980331</v>
      </c>
      <c r="J895" s="3">
        <v>2.0950557170892301</v>
      </c>
      <c r="K895" s="3">
        <v>1.97473949841279</v>
      </c>
      <c r="L895" s="3">
        <v>3.0597935908255298</v>
      </c>
      <c r="M895" s="3">
        <v>3.1288396263352398</v>
      </c>
      <c r="N895" s="3">
        <v>3.0511352574355102</v>
      </c>
      <c r="O895" s="3">
        <v>2.9661116098629701</v>
      </c>
    </row>
    <row r="896" spans="1:15" x14ac:dyDescent="0.25">
      <c r="A896" t="s">
        <v>344</v>
      </c>
      <c r="B896" s="3">
        <v>1.88860005673151</v>
      </c>
      <c r="C896" s="3">
        <v>2.3376985366890399</v>
      </c>
      <c r="D896" s="3">
        <v>7.7123028469630901</v>
      </c>
      <c r="E896" s="1">
        <v>8.9081792707409205E-5</v>
      </c>
      <c r="F896">
        <v>1.93023574519958E-3</v>
      </c>
      <c r="G896" s="3">
        <v>1.27553794976491</v>
      </c>
      <c r="H896" s="3">
        <v>3.1343189768821373</v>
      </c>
      <c r="I896" s="3">
        <v>1.4417147380192801</v>
      </c>
      <c r="J896" s="3">
        <v>1.2470588105342799</v>
      </c>
      <c r="K896" s="3">
        <v>1.1378403007411699</v>
      </c>
      <c r="L896" s="3">
        <v>3.3390440389434599</v>
      </c>
      <c r="M896" s="3">
        <v>2.9816574752039</v>
      </c>
      <c r="N896" s="3">
        <v>2.8442725343926698</v>
      </c>
      <c r="O896" s="3">
        <v>3.3723018589885201</v>
      </c>
    </row>
    <row r="897" spans="1:15" x14ac:dyDescent="0.25">
      <c r="A897" t="s">
        <v>346</v>
      </c>
      <c r="B897" s="3">
        <v>2.90195207963309</v>
      </c>
      <c r="C897" s="3">
        <v>2.3916077568285998</v>
      </c>
      <c r="D897" s="3">
        <v>7.7497018514112401</v>
      </c>
      <c r="E897" s="1">
        <v>8.62692820529424E-5</v>
      </c>
      <c r="F897">
        <v>1.9026741507539599E-3</v>
      </c>
      <c r="G897" s="3">
        <v>0.74297699432100883</v>
      </c>
      <c r="H897" s="3">
        <v>3.6280808287092925</v>
      </c>
      <c r="I897" s="3">
        <v>0.79177220609044296</v>
      </c>
      <c r="J897" s="3">
        <v>0.38119548318581398</v>
      </c>
      <c r="K897" s="3">
        <v>1.05596329368677</v>
      </c>
      <c r="L897" s="3">
        <v>4.0398795762943802</v>
      </c>
      <c r="M897" s="3">
        <v>3.3117793976229799</v>
      </c>
      <c r="N897" s="3">
        <v>3.3542043250715601</v>
      </c>
      <c r="O897" s="3">
        <v>3.8064600158482498</v>
      </c>
    </row>
    <row r="898" spans="1:15" x14ac:dyDescent="0.25">
      <c r="A898" t="s">
        <v>364</v>
      </c>
      <c r="B898" s="3">
        <v>1.1634845229370501</v>
      </c>
      <c r="C898" s="3">
        <v>5.2026622482531799</v>
      </c>
      <c r="D898" s="3">
        <v>7.7568319571640396</v>
      </c>
      <c r="E898" s="1">
        <v>8.5744458780895094E-5</v>
      </c>
      <c r="F898">
        <v>1.89674421431589E-3</v>
      </c>
      <c r="G898" s="3">
        <v>4.5395246245447005</v>
      </c>
      <c r="H898" s="3">
        <v>5.7000154660345448</v>
      </c>
      <c r="I898" s="3">
        <v>4.2911644052934399</v>
      </c>
      <c r="J898" s="3">
        <v>4.6305415759382802</v>
      </c>
      <c r="K898" s="3">
        <v>4.6968678924023797</v>
      </c>
      <c r="L898" s="3">
        <v>5.8971689543227299</v>
      </c>
      <c r="M898" s="3">
        <v>5.8172428280500004</v>
      </c>
      <c r="N898" s="3">
        <v>5.6347588299483702</v>
      </c>
      <c r="O898" s="3">
        <v>5.4508912518170796</v>
      </c>
    </row>
    <row r="899" spans="1:15" x14ac:dyDescent="0.25">
      <c r="A899" t="s">
        <v>347</v>
      </c>
      <c r="B899" s="3">
        <v>1.0497356487095499</v>
      </c>
      <c r="C899" s="3">
        <v>5.0826156699263398</v>
      </c>
      <c r="D899" s="3">
        <v>7.8564795793826496</v>
      </c>
      <c r="E899" s="1">
        <v>7.8772301588793799E-5</v>
      </c>
      <c r="F899">
        <v>1.8362540535126399E-3</v>
      </c>
      <c r="G899" s="3">
        <v>4.4833967783186006</v>
      </c>
      <c r="H899" s="3">
        <v>5.5320298386321394</v>
      </c>
      <c r="I899" s="3">
        <v>4.6939634651631401</v>
      </c>
      <c r="J899" s="3">
        <v>4.3667980548083696</v>
      </c>
      <c r="K899" s="3">
        <v>4.3894288149842904</v>
      </c>
      <c r="L899" s="3">
        <v>5.5205493904102099</v>
      </c>
      <c r="M899" s="3">
        <v>5.3556923969374397</v>
      </c>
      <c r="N899" s="3">
        <v>5.4882522901852804</v>
      </c>
      <c r="O899" s="3">
        <v>5.7636252769956302</v>
      </c>
    </row>
    <row r="900" spans="1:15" x14ac:dyDescent="0.25">
      <c r="A900" t="s">
        <v>315</v>
      </c>
      <c r="B900" s="3">
        <v>1.47429205722717</v>
      </c>
      <c r="C900" s="3">
        <v>3.0496400178754102</v>
      </c>
      <c r="D900" s="3">
        <v>7.9011600743686898</v>
      </c>
      <c r="E900" s="1">
        <v>7.5854480120460705E-5</v>
      </c>
      <c r="F900">
        <v>1.81328911268604E-3</v>
      </c>
      <c r="G900" s="3">
        <v>2.2066271168587832</v>
      </c>
      <c r="H900" s="3">
        <v>3.6818996936378845</v>
      </c>
      <c r="I900" s="3">
        <v>2.21994510755842</v>
      </c>
      <c r="J900" s="3">
        <v>2.2871869232395898</v>
      </c>
      <c r="K900" s="3">
        <v>2.1127493197783398</v>
      </c>
      <c r="L900" s="3">
        <v>3.6329106660564299</v>
      </c>
      <c r="M900" s="3">
        <v>3.9357401801015799</v>
      </c>
      <c r="N900" s="3">
        <v>3.6547134363240201</v>
      </c>
      <c r="O900" s="3">
        <v>3.5042344920695099</v>
      </c>
    </row>
    <row r="901" spans="1:15" x14ac:dyDescent="0.25">
      <c r="A901" t="s">
        <v>440</v>
      </c>
      <c r="B901" s="3">
        <v>7.9316899561286904</v>
      </c>
      <c r="C901" s="3">
        <v>1.5425867411767</v>
      </c>
      <c r="D901" s="3">
        <v>7.9505025311238704</v>
      </c>
      <c r="E901" s="1">
        <v>7.2772272621261395E-5</v>
      </c>
      <c r="F901">
        <v>1.7750551540926E-3</v>
      </c>
      <c r="G901" s="3">
        <v>-2.9912555513859567</v>
      </c>
      <c r="H901" s="3">
        <v>4.9429684605987001</v>
      </c>
      <c r="I901" s="3">
        <v>-2.98081729780648</v>
      </c>
      <c r="J901" s="3">
        <v>-2.2728086619649899</v>
      </c>
      <c r="K901" s="3">
        <v>-3.7201406943864002</v>
      </c>
      <c r="L901" s="3">
        <v>5.55048966163735</v>
      </c>
      <c r="M901" s="3">
        <v>5.0366486185436603</v>
      </c>
      <c r="N901" s="3">
        <v>4.6090802075181898</v>
      </c>
      <c r="O901" s="3">
        <v>4.5756553546956003</v>
      </c>
    </row>
    <row r="902" spans="1:15" x14ac:dyDescent="0.25">
      <c r="A902" t="s">
        <v>323</v>
      </c>
      <c r="B902" s="3">
        <v>1.0800774864284399</v>
      </c>
      <c r="C902" s="3">
        <v>4.6039540162259698</v>
      </c>
      <c r="D902" s="3">
        <v>7.95803742138306</v>
      </c>
      <c r="E902" s="1">
        <v>7.2314088424369998E-5</v>
      </c>
      <c r="F902">
        <v>1.7750551540926E-3</v>
      </c>
      <c r="G902" s="3">
        <v>3.9951306234463968</v>
      </c>
      <c r="H902" s="3">
        <v>5.0605715608106525</v>
      </c>
      <c r="I902" s="3">
        <v>4.1288682818036904</v>
      </c>
      <c r="J902" s="3">
        <v>3.6854881581673502</v>
      </c>
      <c r="K902" s="3">
        <v>4.1710354303681498</v>
      </c>
      <c r="L902" s="3">
        <v>5.0644700780350096</v>
      </c>
      <c r="M902" s="3">
        <v>5.1667627344940401</v>
      </c>
      <c r="N902" s="3">
        <v>5.0677678493237597</v>
      </c>
      <c r="O902" s="3">
        <v>4.9432855813897998</v>
      </c>
    </row>
    <row r="903" spans="1:15" x14ac:dyDescent="0.25">
      <c r="A903" t="s">
        <v>330</v>
      </c>
      <c r="B903" s="3">
        <v>3.5080567308564401</v>
      </c>
      <c r="C903" s="3">
        <v>2.0283959997271199</v>
      </c>
      <c r="D903" s="3">
        <v>7.9881458590391103</v>
      </c>
      <c r="E903" s="1">
        <v>7.0515285151682796E-5</v>
      </c>
      <c r="F903">
        <v>1.7564613551436399E-3</v>
      </c>
      <c r="G903" s="3">
        <v>2.5307254956696678E-2</v>
      </c>
      <c r="H903" s="3">
        <v>3.5307125583049448</v>
      </c>
      <c r="I903" s="3">
        <v>-0.65888920291912201</v>
      </c>
      <c r="J903" s="3">
        <v>0.51009321636807103</v>
      </c>
      <c r="K903" s="3">
        <v>0.224717751421141</v>
      </c>
      <c r="L903" s="3">
        <v>3.5493780434694302</v>
      </c>
      <c r="M903" s="3">
        <v>3.1767948880677701</v>
      </c>
      <c r="N903" s="3">
        <v>3.5064243488291602</v>
      </c>
      <c r="O903" s="3">
        <v>3.89025295285342</v>
      </c>
    </row>
    <row r="904" spans="1:15" x14ac:dyDescent="0.25">
      <c r="A904" t="s">
        <v>328</v>
      </c>
      <c r="B904" s="3">
        <v>1.0041691519254901</v>
      </c>
      <c r="C904" s="3">
        <v>6.32542479555923</v>
      </c>
      <c r="D904" s="3">
        <v>8.0169093296344691</v>
      </c>
      <c r="E904" s="1">
        <v>6.8843622164013605E-5</v>
      </c>
      <c r="F904">
        <v>1.7564613551436399E-3</v>
      </c>
      <c r="G904" s="3">
        <v>5.752159916878604</v>
      </c>
      <c r="H904" s="3">
        <v>6.7553734545696953</v>
      </c>
      <c r="I904" s="3">
        <v>6.0157346515680103</v>
      </c>
      <c r="J904" s="3">
        <v>5.6973818367486002</v>
      </c>
      <c r="K904" s="3">
        <v>5.5433632623192004</v>
      </c>
      <c r="L904" s="3">
        <v>6.7330758945334797</v>
      </c>
      <c r="M904" s="3">
        <v>6.6195380104234696</v>
      </c>
      <c r="N904" s="3">
        <v>6.8328355907329499</v>
      </c>
      <c r="O904" s="3">
        <v>6.8360443225888803</v>
      </c>
    </row>
    <row r="905" spans="1:15" x14ac:dyDescent="0.25">
      <c r="A905" t="s">
        <v>317</v>
      </c>
      <c r="B905" s="3">
        <v>1.27670530832914</v>
      </c>
      <c r="C905" s="3">
        <v>1.5622409018324199</v>
      </c>
      <c r="D905" s="3">
        <v>8.0450586848952899</v>
      </c>
      <c r="E905" s="1">
        <v>6.7250603792583594E-5</v>
      </c>
      <c r="F905">
        <v>1.7564613551436399E-3</v>
      </c>
      <c r="G905" s="3">
        <v>0.82784793488155761</v>
      </c>
      <c r="H905" s="3">
        <v>2.1130356270455675</v>
      </c>
      <c r="I905" s="3">
        <v>0.86048495617445697</v>
      </c>
      <c r="J905" s="3">
        <v>0.81963758679960197</v>
      </c>
      <c r="K905" s="3">
        <v>0.80342126167061401</v>
      </c>
      <c r="L905" s="3">
        <v>2.1348347024557</v>
      </c>
      <c r="M905" s="3">
        <v>2.09125333494383</v>
      </c>
      <c r="N905" s="3">
        <v>2.1419007213587</v>
      </c>
      <c r="O905" s="3">
        <v>2.0841537494240399</v>
      </c>
    </row>
    <row r="906" spans="1:15" x14ac:dyDescent="0.25">
      <c r="A906" t="s">
        <v>320</v>
      </c>
      <c r="B906" s="3">
        <v>1.05094853284649</v>
      </c>
      <c r="C906" s="3">
        <v>7.8689887143856101</v>
      </c>
      <c r="D906" s="3">
        <v>8.0518420565513207</v>
      </c>
      <c r="E906" s="1">
        <v>6.6872936819880506E-5</v>
      </c>
      <c r="F906">
        <v>1.75110211414744E-3</v>
      </c>
      <c r="G906" s="3">
        <v>7.269755032950787</v>
      </c>
      <c r="H906" s="3">
        <v>8.3184139754617252</v>
      </c>
      <c r="I906" s="3">
        <v>7.1738601908409203</v>
      </c>
      <c r="J906" s="3">
        <v>7.14987451694003</v>
      </c>
      <c r="K906" s="3">
        <v>7.4855303910714097</v>
      </c>
      <c r="L906" s="3">
        <v>8.4991672732382302</v>
      </c>
      <c r="M906" s="3">
        <v>8.4252349952424197</v>
      </c>
      <c r="N906" s="3">
        <v>8.2341606193682004</v>
      </c>
      <c r="O906" s="3">
        <v>8.1150930139980506</v>
      </c>
    </row>
    <row r="907" spans="1:15" x14ac:dyDescent="0.25">
      <c r="A907" t="s">
        <v>305</v>
      </c>
      <c r="B907" s="3">
        <v>1.38332818476849</v>
      </c>
      <c r="C907" s="3">
        <v>4.8755027292124504</v>
      </c>
      <c r="D907" s="3">
        <v>8.1145296108883898</v>
      </c>
      <c r="E907" s="1">
        <v>6.3493252481860597E-5</v>
      </c>
      <c r="F907">
        <v>1.74132720254956E-3</v>
      </c>
      <c r="G907" s="3">
        <v>4.0832626030950108</v>
      </c>
      <c r="H907" s="3">
        <v>5.4696828238005253</v>
      </c>
      <c r="I907" s="3">
        <v>3.8251056687579901</v>
      </c>
      <c r="J907" s="3">
        <v>4.28808607879433</v>
      </c>
      <c r="K907" s="3">
        <v>4.1365960617327104</v>
      </c>
      <c r="L907" s="3">
        <v>5.5030481283526704</v>
      </c>
      <c r="M907" s="3">
        <v>5.75816412406492</v>
      </c>
      <c r="N907" s="3">
        <v>5.3752030561498598</v>
      </c>
      <c r="O907" s="3">
        <v>5.24231598663465</v>
      </c>
    </row>
    <row r="908" spans="1:15" x14ac:dyDescent="0.25">
      <c r="A908" t="s">
        <v>311</v>
      </c>
      <c r="B908" s="3">
        <v>1.0198167081537699</v>
      </c>
      <c r="C908" s="3">
        <v>5.4282620044230203</v>
      </c>
      <c r="D908" s="3">
        <v>8.1341378165593792</v>
      </c>
      <c r="E908" s="1">
        <v>6.2475817215816205E-5</v>
      </c>
      <c r="F908">
        <v>1.73881136795323E-3</v>
      </c>
      <c r="G908" s="3">
        <v>4.8469260003453973</v>
      </c>
      <c r="H908" s="3">
        <v>5.8642640074812427</v>
      </c>
      <c r="I908" s="3">
        <v>4.6845186193786903</v>
      </c>
      <c r="J908" s="3">
        <v>4.9117750211746003</v>
      </c>
      <c r="K908" s="3">
        <v>4.9444843604828996</v>
      </c>
      <c r="L908" s="3">
        <v>5.9110829383958903</v>
      </c>
      <c r="M908" s="3">
        <v>6.0702937163081803</v>
      </c>
      <c r="N908" s="3">
        <v>5.84079289841186</v>
      </c>
      <c r="O908" s="3">
        <v>5.6348864768090401</v>
      </c>
    </row>
    <row r="909" spans="1:15" x14ac:dyDescent="0.25">
      <c r="A909" t="s">
        <v>334</v>
      </c>
      <c r="B909" s="3">
        <v>2.0031712187038999</v>
      </c>
      <c r="C909" s="3">
        <v>0.92102269594221797</v>
      </c>
      <c r="D909" s="3">
        <v>8.1382156300440904</v>
      </c>
      <c r="E909" s="1">
        <v>6.2266533777993394E-5</v>
      </c>
      <c r="F909">
        <v>1.73881136795323E-3</v>
      </c>
      <c r="G909" s="3">
        <v>-0.2520709299192701</v>
      </c>
      <c r="H909" s="3">
        <v>1.800842915338335</v>
      </c>
      <c r="I909" s="3">
        <v>-0.59615344757115996</v>
      </c>
      <c r="J909" s="3">
        <v>4.9119432922368603E-2</v>
      </c>
      <c r="K909" s="3">
        <v>-0.209178775109019</v>
      </c>
      <c r="L909" s="3">
        <v>1.86625603216127</v>
      </c>
      <c r="M909" s="3">
        <v>1.71556775576886</v>
      </c>
      <c r="N909" s="3">
        <v>1.9826183438768901</v>
      </c>
      <c r="O909" s="3">
        <v>1.63892952954632</v>
      </c>
    </row>
    <row r="910" spans="1:15" x14ac:dyDescent="0.25">
      <c r="A910" t="s">
        <v>303</v>
      </c>
      <c r="B910" s="3">
        <v>1.13151314049894</v>
      </c>
      <c r="C910" s="3">
        <v>7.8090180469212997</v>
      </c>
      <c r="D910" s="3">
        <v>8.1784746066342002</v>
      </c>
      <c r="E910" s="1">
        <v>6.0242063087145002E-5</v>
      </c>
      <c r="F910">
        <v>1.7358970802116699E-3</v>
      </c>
      <c r="G910" s="3">
        <v>7.1594761726515594</v>
      </c>
      <c r="H910" s="3">
        <v>8.2961744526235961</v>
      </c>
      <c r="I910" s="3">
        <v>7.0857204221250996</v>
      </c>
      <c r="J910" s="3">
        <v>7.0303005342561704</v>
      </c>
      <c r="K910" s="3">
        <v>7.3624075615734101</v>
      </c>
      <c r="L910" s="3">
        <v>8.4054148432693001</v>
      </c>
      <c r="M910" s="3">
        <v>8.5404362232845799</v>
      </c>
      <c r="N910" s="3">
        <v>8.1233238046137295</v>
      </c>
      <c r="O910" s="3">
        <v>8.1155229393267803</v>
      </c>
    </row>
    <row r="911" spans="1:15" x14ac:dyDescent="0.25">
      <c r="A911" t="s">
        <v>279</v>
      </c>
      <c r="B911" s="3">
        <v>1.1704569498027699</v>
      </c>
      <c r="C911" s="3">
        <v>2.9827430818059</v>
      </c>
      <c r="D911" s="3">
        <v>8.1860277946139703</v>
      </c>
      <c r="E911" s="1">
        <v>5.9870535124106601E-5</v>
      </c>
      <c r="F911">
        <v>1.7347738101691199E-3</v>
      </c>
      <c r="G911" s="3">
        <v>2.31243359836082</v>
      </c>
      <c r="H911" s="3">
        <v>3.4854751943897049</v>
      </c>
      <c r="I911" s="3">
        <v>2.4000044861344501</v>
      </c>
      <c r="J911" s="3">
        <v>2.1827603170399099</v>
      </c>
      <c r="K911" s="3">
        <v>2.3545359919080999</v>
      </c>
      <c r="L911" s="3">
        <v>3.5758232958748102</v>
      </c>
      <c r="M911" s="3">
        <v>3.57559174633941</v>
      </c>
      <c r="N911" s="3">
        <v>3.4384732419691599</v>
      </c>
      <c r="O911" s="3">
        <v>3.3520124933754398</v>
      </c>
    </row>
    <row r="912" spans="1:15" x14ac:dyDescent="0.25">
      <c r="A912" t="s">
        <v>299</v>
      </c>
      <c r="B912" s="3">
        <v>1.20015587274798</v>
      </c>
      <c r="C912" s="3">
        <v>5.1405745369165103</v>
      </c>
      <c r="D912" s="3">
        <v>8.1924883306112495</v>
      </c>
      <c r="E912" s="1">
        <v>5.95547937869787E-5</v>
      </c>
      <c r="F912">
        <v>1.7341092312707499E-3</v>
      </c>
      <c r="G912" s="3">
        <v>4.4530718542997692</v>
      </c>
      <c r="H912" s="3">
        <v>5.6562015488790678</v>
      </c>
      <c r="I912" s="3">
        <v>4.8041809927815198</v>
      </c>
      <c r="J912" s="3">
        <v>4.3718959224480498</v>
      </c>
      <c r="K912" s="3">
        <v>4.1831386476697396</v>
      </c>
      <c r="L912" s="3">
        <v>5.6725902997434101</v>
      </c>
      <c r="M912" s="3">
        <v>5.5675978754005104</v>
      </c>
      <c r="N912" s="3">
        <v>5.7935775024705798</v>
      </c>
      <c r="O912" s="3">
        <v>5.5910405179017699</v>
      </c>
    </row>
    <row r="913" spans="1:15" x14ac:dyDescent="0.25">
      <c r="A913" t="s">
        <v>294</v>
      </c>
      <c r="B913" s="3">
        <v>1.02415903441753</v>
      </c>
      <c r="C913" s="3">
        <v>5.5370024752322697</v>
      </c>
      <c r="D913" s="3">
        <v>8.2477431292362997</v>
      </c>
      <c r="E913" s="1">
        <v>5.69294636698544E-5</v>
      </c>
      <c r="F913">
        <v>1.68750316210182E-3</v>
      </c>
      <c r="G913" s="3">
        <v>4.95452023340009</v>
      </c>
      <c r="H913" s="3">
        <v>5.9738641566064006</v>
      </c>
      <c r="I913" s="3">
        <v>4.7418005173997502</v>
      </c>
      <c r="J913" s="3">
        <v>4.9610929288241099</v>
      </c>
      <c r="K913" s="3">
        <v>5.1606672539764098</v>
      </c>
      <c r="L913" s="3">
        <v>6.0167406401430901</v>
      </c>
      <c r="M913" s="3">
        <v>6.1116446465796201</v>
      </c>
      <c r="N913" s="3">
        <v>5.9843715280042797</v>
      </c>
      <c r="O913" s="3">
        <v>5.7826998116986097</v>
      </c>
    </row>
    <row r="914" spans="1:15" x14ac:dyDescent="0.25">
      <c r="A914" t="s">
        <v>281</v>
      </c>
      <c r="B914" s="3">
        <v>1.12174844854418</v>
      </c>
      <c r="C914" s="3">
        <v>8.3944336480131803</v>
      </c>
      <c r="D914" s="3">
        <v>8.3125994391618701</v>
      </c>
      <c r="E914" s="1">
        <v>5.40123513815772E-5</v>
      </c>
      <c r="F914">
        <v>1.6437721967687E-3</v>
      </c>
      <c r="G914" s="3">
        <v>7.7502035961885296</v>
      </c>
      <c r="H914" s="3">
        <v>8.8776061868816694</v>
      </c>
      <c r="I914" s="3">
        <v>7.6942576225789603</v>
      </c>
      <c r="J914" s="3">
        <v>7.6545335853845202</v>
      </c>
      <c r="K914" s="3">
        <v>7.9018195806021101</v>
      </c>
      <c r="L914" s="3">
        <v>8.9195322861594306</v>
      </c>
      <c r="M914" s="3">
        <v>9.1832690070154701</v>
      </c>
      <c r="N914" s="3">
        <v>8.7330809565602294</v>
      </c>
      <c r="O914" s="3">
        <v>8.6745424977915508</v>
      </c>
    </row>
    <row r="915" spans="1:15" x14ac:dyDescent="0.25">
      <c r="A915" t="s">
        <v>260</v>
      </c>
      <c r="B915" s="3">
        <v>1.25992663831061</v>
      </c>
      <c r="C915" s="3">
        <v>8.9033383945299303</v>
      </c>
      <c r="D915" s="3">
        <v>8.5262979748938594</v>
      </c>
      <c r="E915" s="1">
        <v>4.5525719871586002E-5</v>
      </c>
      <c r="F915">
        <v>1.5440198952329E-3</v>
      </c>
      <c r="G915" s="3">
        <v>8.1857284900414609</v>
      </c>
      <c r="H915" s="3">
        <v>9.4415458228962912</v>
      </c>
      <c r="I915" s="3">
        <v>7.8870620107493004</v>
      </c>
      <c r="J915" s="3">
        <v>8.3071172829447395</v>
      </c>
      <c r="K915" s="3">
        <v>8.3630061764303392</v>
      </c>
      <c r="L915" s="3">
        <v>9.4951556807564792</v>
      </c>
      <c r="M915" s="3">
        <v>9.5943895384291302</v>
      </c>
      <c r="N915" s="3">
        <v>9.4369696513787797</v>
      </c>
      <c r="O915" s="3">
        <v>9.2396684210207702</v>
      </c>
    </row>
    <row r="916" spans="1:15" x14ac:dyDescent="0.25">
      <c r="A916" t="s">
        <v>235</v>
      </c>
      <c r="B916" s="3">
        <v>1.0390230103415601</v>
      </c>
      <c r="C916" s="3">
        <v>3.5095869221845502</v>
      </c>
      <c r="D916" s="3">
        <v>8.6659872737037595</v>
      </c>
      <c r="E916" s="1">
        <v>4.0791253977622898E-5</v>
      </c>
      <c r="F916">
        <v>1.4920044856982801E-3</v>
      </c>
      <c r="G916" s="3">
        <v>2.9061754708510001</v>
      </c>
      <c r="H916" s="3">
        <v>3.9621455106847181</v>
      </c>
      <c r="I916" s="3">
        <v>2.9287424845780201</v>
      </c>
      <c r="J916" s="3">
        <v>3.0341911913949802</v>
      </c>
      <c r="K916" s="3">
        <v>2.7555927365800001</v>
      </c>
      <c r="L916" s="3">
        <v>4.0078657987816699</v>
      </c>
      <c r="M916" s="3">
        <v>3.8470270876838399</v>
      </c>
      <c r="N916" s="3">
        <v>4.0062810216512501</v>
      </c>
      <c r="O916" s="3">
        <v>3.9874081346221102</v>
      </c>
    </row>
    <row r="917" spans="1:15" x14ac:dyDescent="0.25">
      <c r="A917" t="s">
        <v>283</v>
      </c>
      <c r="B917" s="3">
        <v>2.2432339500200902</v>
      </c>
      <c r="C917" s="3">
        <v>0.98071770817491399</v>
      </c>
      <c r="D917" s="3">
        <v>8.7095584065916505</v>
      </c>
      <c r="E917" s="1">
        <v>3.9429761849026402E-5</v>
      </c>
      <c r="F917">
        <v>1.47594385203595E-3</v>
      </c>
      <c r="G917" s="3">
        <v>-0.28301237449991462</v>
      </c>
      <c r="H917" s="3">
        <v>1.9285152701810326</v>
      </c>
      <c r="I917" s="3">
        <v>3.9082259631220098E-2</v>
      </c>
      <c r="J917" s="3">
        <v>-0.33790369018687799</v>
      </c>
      <c r="K917" s="3">
        <v>-0.55021569294408601</v>
      </c>
      <c r="L917" s="3">
        <v>1.63989033637487</v>
      </c>
      <c r="M917" s="3">
        <v>2.0470632021591899</v>
      </c>
      <c r="N917" s="3">
        <v>1.9713472315418601</v>
      </c>
      <c r="O917" s="3">
        <v>2.0557603106482101</v>
      </c>
    </row>
    <row r="918" spans="1:15" x14ac:dyDescent="0.25">
      <c r="A918" t="s">
        <v>224</v>
      </c>
      <c r="B918" s="3">
        <v>1.74233778321477</v>
      </c>
      <c r="C918" s="3">
        <v>3.2357805819436898</v>
      </c>
      <c r="D918" s="3">
        <v>8.7618107701668002</v>
      </c>
      <c r="E918" s="1">
        <v>3.7863925051071299E-5</v>
      </c>
      <c r="F918">
        <v>1.4576135926803299E-3</v>
      </c>
      <c r="G918" s="3">
        <v>2.2596219776592101</v>
      </c>
      <c r="H918" s="3">
        <v>3.9678995351570427</v>
      </c>
      <c r="I918" s="3">
        <v>2.2112014744864399</v>
      </c>
      <c r="J918" s="3">
        <v>2.2654373398491301</v>
      </c>
      <c r="K918" s="3">
        <v>2.30222711864206</v>
      </c>
      <c r="L918" s="3">
        <v>4.0271591849295501</v>
      </c>
      <c r="M918" s="3">
        <v>3.8976753794772501</v>
      </c>
      <c r="N918" s="3">
        <v>3.70661453823605</v>
      </c>
      <c r="O918" s="3">
        <v>4.2401490379853204</v>
      </c>
    </row>
    <row r="919" spans="1:15" x14ac:dyDescent="0.25">
      <c r="A919" t="s">
        <v>240</v>
      </c>
      <c r="B919" s="3">
        <v>1.07664863435066</v>
      </c>
      <c r="C919" s="3">
        <v>5.0478102669298099</v>
      </c>
      <c r="D919" s="3">
        <v>8.7692733594363403</v>
      </c>
      <c r="E919" s="1">
        <v>3.7646055571977201E-5</v>
      </c>
      <c r="F919">
        <v>1.4530004938340499E-3</v>
      </c>
      <c r="G919" s="3">
        <v>4.4332997453645566</v>
      </c>
      <c r="H919" s="3">
        <v>5.5086931581037444</v>
      </c>
      <c r="I919" s="3">
        <v>4.6813565467903402</v>
      </c>
      <c r="J919" s="3">
        <v>4.2844860893009198</v>
      </c>
      <c r="K919" s="3">
        <v>4.3340566000024099</v>
      </c>
      <c r="L919" s="3">
        <v>5.6325607945763796</v>
      </c>
      <c r="M919" s="3">
        <v>5.3647219682122103</v>
      </c>
      <c r="N919" s="3">
        <v>5.5482724131975996</v>
      </c>
      <c r="O919" s="3">
        <v>5.4892174564287899</v>
      </c>
    </row>
    <row r="920" spans="1:15" x14ac:dyDescent="0.25">
      <c r="A920" t="s">
        <v>242</v>
      </c>
      <c r="B920" s="3">
        <v>1.3175439425458799</v>
      </c>
      <c r="C920" s="3">
        <v>6.1798311406301201</v>
      </c>
      <c r="D920" s="3">
        <v>8.8039950512727696</v>
      </c>
      <c r="E920" s="1">
        <v>3.66507266876344E-5</v>
      </c>
      <c r="F920">
        <v>1.4480013785373501E-3</v>
      </c>
      <c r="G920" s="3">
        <v>5.4304759527613236</v>
      </c>
      <c r="H920" s="3">
        <v>6.7418475315317172</v>
      </c>
      <c r="I920" s="3">
        <v>5.1294484929681099</v>
      </c>
      <c r="J920" s="3">
        <v>5.5678767129536997</v>
      </c>
      <c r="K920" s="3">
        <v>5.5941026523621602</v>
      </c>
      <c r="L920" s="3">
        <v>6.9135329480446996</v>
      </c>
      <c r="M920" s="3">
        <v>6.8522529385123701</v>
      </c>
      <c r="N920" s="3">
        <v>6.6974518330763004</v>
      </c>
      <c r="O920" s="3">
        <v>6.5041524064934997</v>
      </c>
    </row>
    <row r="921" spans="1:15" x14ac:dyDescent="0.25">
      <c r="A921" t="s">
        <v>220</v>
      </c>
      <c r="B921" s="3">
        <v>1.4200719037205201</v>
      </c>
      <c r="C921" s="3">
        <v>4.0744319382176499</v>
      </c>
      <c r="D921" s="3">
        <v>8.8170857997261205</v>
      </c>
      <c r="E921" s="1">
        <v>3.6283179315860999E-5</v>
      </c>
      <c r="F921">
        <v>1.4480013785373501E-3</v>
      </c>
      <c r="G921" s="3">
        <v>3.2578220767784436</v>
      </c>
      <c r="H921" s="3">
        <v>4.6868893342970575</v>
      </c>
      <c r="I921" s="3">
        <v>3.64529730958097</v>
      </c>
      <c r="J921" s="3">
        <v>3.1730582290905001</v>
      </c>
      <c r="K921" s="3">
        <v>2.9551106916638599</v>
      </c>
      <c r="L921" s="3">
        <v>4.7361730321306998</v>
      </c>
      <c r="M921" s="3">
        <v>4.5453339252467302</v>
      </c>
      <c r="N921" s="3">
        <v>4.7460051157800196</v>
      </c>
      <c r="O921" s="3">
        <v>4.7200452640307802</v>
      </c>
    </row>
    <row r="922" spans="1:15" x14ac:dyDescent="0.25">
      <c r="A922" t="s">
        <v>217</v>
      </c>
      <c r="B922" s="3">
        <v>1.2409230002447</v>
      </c>
      <c r="C922" s="3">
        <v>4.5850997567161098</v>
      </c>
      <c r="D922" s="3">
        <v>8.8972280257220007</v>
      </c>
      <c r="E922" s="1">
        <v>3.4121410694901902E-5</v>
      </c>
      <c r="F922">
        <v>1.4480013785373501E-3</v>
      </c>
      <c r="G922" s="3">
        <v>3.8853283143793695</v>
      </c>
      <c r="H922" s="3">
        <v>5.1099283384686602</v>
      </c>
      <c r="I922" s="3">
        <v>3.79030530709178</v>
      </c>
      <c r="J922" s="3">
        <v>3.7390763071878599</v>
      </c>
      <c r="K922" s="3">
        <v>4.1266033288584696</v>
      </c>
      <c r="L922" s="3">
        <v>5.2028693782153104</v>
      </c>
      <c r="M922" s="3">
        <v>5.2722575180273097</v>
      </c>
      <c r="N922" s="3">
        <v>4.9348213555167497</v>
      </c>
      <c r="O922" s="3">
        <v>5.0297651021152703</v>
      </c>
    </row>
    <row r="923" spans="1:15" x14ac:dyDescent="0.25">
      <c r="A923" t="s">
        <v>222</v>
      </c>
      <c r="B923" s="3">
        <v>1.4910367056563201</v>
      </c>
      <c r="C923" s="3">
        <v>5.3844783857683503</v>
      </c>
      <c r="D923" s="3">
        <v>8.8995940301373899</v>
      </c>
      <c r="E923" s="1">
        <v>3.4059829327213003E-5</v>
      </c>
      <c r="F923">
        <v>1.4480013785373501E-3</v>
      </c>
      <c r="G923" s="3">
        <v>4.5328122876364301</v>
      </c>
      <c r="H923" s="3">
        <v>6.0232279593672819</v>
      </c>
      <c r="I923" s="3">
        <v>4.20350708269644</v>
      </c>
      <c r="J923" s="3">
        <v>4.7305025514254204</v>
      </c>
      <c r="K923" s="3">
        <v>4.6644272287874298</v>
      </c>
      <c r="L923" s="3">
        <v>6.1301333509362301</v>
      </c>
      <c r="M923" s="3">
        <v>6.22704965884747</v>
      </c>
      <c r="N923" s="3">
        <v>5.9836705099919998</v>
      </c>
      <c r="O923" s="3">
        <v>5.7520583176934297</v>
      </c>
    </row>
    <row r="924" spans="1:15" x14ac:dyDescent="0.25">
      <c r="A924" t="s">
        <v>287</v>
      </c>
      <c r="B924" s="3">
        <v>2.4074211290414298</v>
      </c>
      <c r="C924" s="3">
        <v>0.61232685025107803</v>
      </c>
      <c r="D924" s="3">
        <v>8.9509066074781405</v>
      </c>
      <c r="E924" s="1">
        <v>3.27545688353061E-5</v>
      </c>
      <c r="F924">
        <v>1.4480013785373501E-3</v>
      </c>
      <c r="G924" s="3">
        <v>-0.76755154243054402</v>
      </c>
      <c r="H924" s="3">
        <v>1.6472356447622953</v>
      </c>
      <c r="I924" s="3">
        <v>-0.53603245513358899</v>
      </c>
      <c r="J924" s="3">
        <v>-1.15081813758638</v>
      </c>
      <c r="K924" s="3">
        <v>-0.61580403457166299</v>
      </c>
      <c r="L924" s="3">
        <v>1.9038528188189201</v>
      </c>
      <c r="M924" s="3">
        <v>1.61623373083675</v>
      </c>
      <c r="N924" s="3">
        <v>1.53923621890408</v>
      </c>
      <c r="O924" s="3">
        <v>1.5296198104894301</v>
      </c>
    </row>
    <row r="925" spans="1:15" x14ac:dyDescent="0.25">
      <c r="A925" t="s">
        <v>210</v>
      </c>
      <c r="B925" s="3">
        <v>1.6665679156259601</v>
      </c>
      <c r="C925" s="3">
        <v>5.0061472629055199</v>
      </c>
      <c r="D925" s="3">
        <v>8.9805940272737992</v>
      </c>
      <c r="E925" s="1">
        <v>3.2025147164096297E-5</v>
      </c>
      <c r="F925">
        <v>1.4432011364591199E-3</v>
      </c>
      <c r="G925" s="3">
        <v>4.0494784493794933</v>
      </c>
      <c r="H925" s="3">
        <v>5.7236488730500472</v>
      </c>
      <c r="I925" s="3">
        <v>3.8251056687579901</v>
      </c>
      <c r="J925" s="3">
        <v>4.3305995060769797</v>
      </c>
      <c r="K925" s="3">
        <v>3.9927301733035101</v>
      </c>
      <c r="L925" s="3">
        <v>5.8831194697949201</v>
      </c>
      <c r="M925" s="3">
        <v>5.9732692619133196</v>
      </c>
      <c r="N925" s="3">
        <v>5.5866342691198199</v>
      </c>
      <c r="O925" s="3">
        <v>5.4515724913721302</v>
      </c>
    </row>
    <row r="926" spans="1:15" x14ac:dyDescent="0.25">
      <c r="A926" t="s">
        <v>205</v>
      </c>
      <c r="B926" s="3">
        <v>1.12181854289091</v>
      </c>
      <c r="C926" s="3">
        <v>4.2303297488771596</v>
      </c>
      <c r="D926" s="3">
        <v>8.9959624916810608</v>
      </c>
      <c r="E926" s="1">
        <v>3.1654735152672799E-5</v>
      </c>
      <c r="F926">
        <v>1.4432011364591199E-3</v>
      </c>
      <c r="G926" s="3">
        <v>3.5912253174277136</v>
      </c>
      <c r="H926" s="3">
        <v>4.7096580724642472</v>
      </c>
      <c r="I926" s="3">
        <v>3.6024744499301602</v>
      </c>
      <c r="J926" s="3">
        <v>3.4836495480737</v>
      </c>
      <c r="K926" s="3">
        <v>3.6875519542792801</v>
      </c>
      <c r="L926" s="3">
        <v>4.7504315897474401</v>
      </c>
      <c r="M926" s="3">
        <v>4.8524936752330499</v>
      </c>
      <c r="N926" s="3">
        <v>4.7057646442256704</v>
      </c>
      <c r="O926" s="3">
        <v>4.5299423806508301</v>
      </c>
    </row>
    <row r="927" spans="1:15" x14ac:dyDescent="0.25">
      <c r="A927" t="s">
        <v>198</v>
      </c>
      <c r="B927" s="3">
        <v>1.00177891284573</v>
      </c>
      <c r="C927" s="3">
        <v>3.7769606811347098</v>
      </c>
      <c r="D927" s="3">
        <v>9.0181133595997505</v>
      </c>
      <c r="E927" s="1">
        <v>3.1129304357654998E-5</v>
      </c>
      <c r="F927">
        <v>1.4371186773240001E-3</v>
      </c>
      <c r="G927" s="3">
        <v>3.2071410640141198</v>
      </c>
      <c r="H927" s="3">
        <v>4.2043253939751528</v>
      </c>
      <c r="I927" s="3">
        <v>3.2437203953615201</v>
      </c>
      <c r="J927" s="3">
        <v>3.1885504052434199</v>
      </c>
      <c r="K927" s="3">
        <v>3.1891523914374198</v>
      </c>
      <c r="L927" s="3">
        <v>4.26061260021363</v>
      </c>
      <c r="M927" s="3">
        <v>4.3178362563599597</v>
      </c>
      <c r="N927" s="3">
        <v>4.1152655948552299</v>
      </c>
      <c r="O927" s="3">
        <v>4.1235871244717899</v>
      </c>
    </row>
    <row r="928" spans="1:15" x14ac:dyDescent="0.25">
      <c r="A928" t="s">
        <v>269</v>
      </c>
      <c r="B928" s="3">
        <v>3.2203176548719701</v>
      </c>
      <c r="C928" s="3">
        <v>1.2939650131743199</v>
      </c>
      <c r="D928" s="3">
        <v>9.0571957933488392</v>
      </c>
      <c r="E928" s="1">
        <v>3.0226005760882099E-5</v>
      </c>
      <c r="F928">
        <v>1.4371186773240001E-3</v>
      </c>
      <c r="G928" s="3">
        <v>-0.55114354839541368</v>
      </c>
      <c r="H928" s="3">
        <v>2.6777964343516274</v>
      </c>
      <c r="I928" s="3">
        <v>-0.86534008038654897</v>
      </c>
      <c r="J928" s="3">
        <v>-0.57891178969067303</v>
      </c>
      <c r="K928" s="3">
        <v>-0.209178775109019</v>
      </c>
      <c r="L928" s="3">
        <v>2.8252058725187799</v>
      </c>
      <c r="M928" s="3">
        <v>2.95559823558626</v>
      </c>
      <c r="N928" s="3">
        <v>2.5430478328541</v>
      </c>
      <c r="O928" s="3">
        <v>2.3873337964473702</v>
      </c>
    </row>
    <row r="929" spans="1:15" x14ac:dyDescent="0.25">
      <c r="A929" t="s">
        <v>194</v>
      </c>
      <c r="B929" s="3">
        <v>1.58252025504243</v>
      </c>
      <c r="C929" s="3">
        <v>4.3910221357448096</v>
      </c>
      <c r="D929" s="3">
        <v>9.1046974703863306</v>
      </c>
      <c r="E929" s="1">
        <v>2.9167582738703501E-5</v>
      </c>
      <c r="F929">
        <v>1.4165857355983901E-3</v>
      </c>
      <c r="G929" s="3">
        <v>3.4902280414781064</v>
      </c>
      <c r="H929" s="3">
        <v>5.0666177064448279</v>
      </c>
      <c r="I929" s="3">
        <v>3.7180802555261998</v>
      </c>
      <c r="J929" s="3">
        <v>3.32096690856247</v>
      </c>
      <c r="K929" s="3">
        <v>3.4316369603456498</v>
      </c>
      <c r="L929" s="3">
        <v>5.3300096883057204</v>
      </c>
      <c r="M929" s="3">
        <v>5.1501470239974001</v>
      </c>
      <c r="N929" s="3">
        <v>4.9099466868777197</v>
      </c>
      <c r="O929" s="3">
        <v>4.8763674265984696</v>
      </c>
    </row>
    <row r="930" spans="1:15" x14ac:dyDescent="0.25">
      <c r="A930" t="s">
        <v>197</v>
      </c>
      <c r="B930" s="3">
        <v>1.02458298373829</v>
      </c>
      <c r="C930" s="3">
        <v>8.2212256136174204</v>
      </c>
      <c r="D930" s="3">
        <v>9.1243940993375894</v>
      </c>
      <c r="E930" s="1">
        <v>2.87409918671582E-5</v>
      </c>
      <c r="F930">
        <v>1.4151835231333901E-3</v>
      </c>
      <c r="G930" s="3">
        <v>7.6342589296520371</v>
      </c>
      <c r="H930" s="3">
        <v>8.6614506265914546</v>
      </c>
      <c r="I930" s="3">
        <v>7.7346680993219001</v>
      </c>
      <c r="J930" s="3">
        <v>7.4506013309508701</v>
      </c>
      <c r="K930" s="3">
        <v>7.7175073586833403</v>
      </c>
      <c r="L930" s="3">
        <v>8.6458399608754508</v>
      </c>
      <c r="M930" s="3">
        <v>8.4894392155958194</v>
      </c>
      <c r="N930" s="3">
        <v>8.7009213272344201</v>
      </c>
      <c r="O930" s="3">
        <v>8.8096020026601298</v>
      </c>
    </row>
    <row r="931" spans="1:15" x14ac:dyDescent="0.25">
      <c r="A931" t="s">
        <v>190</v>
      </c>
      <c r="B931" s="3">
        <v>1.8587006335534899</v>
      </c>
      <c r="C931" s="3">
        <v>3.2098320929901099</v>
      </c>
      <c r="D931" s="3">
        <v>9.1551274245001792</v>
      </c>
      <c r="E931" s="1">
        <v>2.80893209563032E-5</v>
      </c>
      <c r="F931">
        <v>1.39234724379054E-3</v>
      </c>
      <c r="G931" s="3">
        <v>2.1532454429007699</v>
      </c>
      <c r="H931" s="3">
        <v>4.0022720805571126</v>
      </c>
      <c r="I931" s="3">
        <v>2.0538288450004099</v>
      </c>
      <c r="J931" s="3">
        <v>1.9204992669152701</v>
      </c>
      <c r="K931" s="3">
        <v>2.48540821678663</v>
      </c>
      <c r="L931" s="3">
        <v>4.2442181619629604</v>
      </c>
      <c r="M931" s="3">
        <v>4.0654559319971098</v>
      </c>
      <c r="N931" s="3">
        <v>3.8396311522417998</v>
      </c>
      <c r="O931" s="3">
        <v>3.8597830760265799</v>
      </c>
    </row>
    <row r="932" spans="1:15" x14ac:dyDescent="0.25">
      <c r="A932" t="s">
        <v>181</v>
      </c>
      <c r="B932" s="3">
        <v>1.1539459007971899</v>
      </c>
      <c r="C932" s="3">
        <v>3.91858702995621</v>
      </c>
      <c r="D932" s="3">
        <v>9.2849238461777794</v>
      </c>
      <c r="E932" s="1">
        <v>2.55145949048973E-5</v>
      </c>
      <c r="F932">
        <v>1.3619663608495499E-3</v>
      </c>
      <c r="G932" s="3">
        <v>3.2599903137502166</v>
      </c>
      <c r="H932" s="3">
        <v>4.4125345671107024</v>
      </c>
      <c r="I932" s="3">
        <v>3.18241305106182</v>
      </c>
      <c r="J932" s="3">
        <v>3.3244771172062899</v>
      </c>
      <c r="K932" s="3">
        <v>3.27308077298254</v>
      </c>
      <c r="L932" s="3">
        <v>4.4360615199398001</v>
      </c>
      <c r="M932" s="3">
        <v>4.5775347702572002</v>
      </c>
      <c r="N932" s="3">
        <v>4.3422226439345497</v>
      </c>
      <c r="O932" s="3">
        <v>4.2943193343112602</v>
      </c>
    </row>
    <row r="933" spans="1:15" x14ac:dyDescent="0.25">
      <c r="A933" t="s">
        <v>182</v>
      </c>
      <c r="B933" s="3">
        <v>1.6047024417590301</v>
      </c>
      <c r="C933" s="3">
        <v>5.8732968911501802</v>
      </c>
      <c r="D933" s="3">
        <v>9.4088283393920307</v>
      </c>
      <c r="E933" s="1">
        <v>2.3302220309571399E-5</v>
      </c>
      <c r="F933">
        <v>1.3220544768830301E-3</v>
      </c>
      <c r="G933" s="3">
        <v>4.9586235548409698</v>
      </c>
      <c r="H933" s="3">
        <v>6.5593018933820826</v>
      </c>
      <c r="I933" s="3">
        <v>4.5660771620811502</v>
      </c>
      <c r="J933" s="3">
        <v>4.9303233848672399</v>
      </c>
      <c r="K933" s="3">
        <v>5.3794701175745203</v>
      </c>
      <c r="L933" s="3">
        <v>6.5621102304515704</v>
      </c>
      <c r="M933" s="3">
        <v>6.6049422325139799</v>
      </c>
      <c r="N933" s="3">
        <v>6.5207506480589004</v>
      </c>
      <c r="O933" s="3">
        <v>6.5494044625038796</v>
      </c>
    </row>
    <row r="934" spans="1:15" x14ac:dyDescent="0.25">
      <c r="A934" t="s">
        <v>268</v>
      </c>
      <c r="B934" s="3">
        <v>3.0283157371009901</v>
      </c>
      <c r="C934" s="3">
        <v>0.774556754069192</v>
      </c>
      <c r="D934" s="3">
        <v>9.4148927604079997</v>
      </c>
      <c r="E934" s="1">
        <v>2.3199617924099299E-5</v>
      </c>
      <c r="F934">
        <v>1.3220544768830301E-3</v>
      </c>
      <c r="G934" s="3">
        <v>-0.97042827909671059</v>
      </c>
      <c r="H934" s="3">
        <v>2.0832955289436228</v>
      </c>
      <c r="I934" s="3">
        <v>-1.29276130412122</v>
      </c>
      <c r="J934" s="3">
        <v>-0.93400674851323495</v>
      </c>
      <c r="K934" s="3">
        <v>-0.684516784655677</v>
      </c>
      <c r="L934" s="3">
        <v>1.9937694554955401</v>
      </c>
      <c r="M934" s="3">
        <v>2.2901409183347901</v>
      </c>
      <c r="N934" s="3">
        <v>2.2390886400531902</v>
      </c>
      <c r="O934" s="3">
        <v>1.81018310189097</v>
      </c>
    </row>
    <row r="935" spans="1:15" x14ac:dyDescent="0.25">
      <c r="A935" t="s">
        <v>173</v>
      </c>
      <c r="B935" s="3">
        <v>1.87146697373864</v>
      </c>
      <c r="C935" s="3">
        <v>5.9392003366616004</v>
      </c>
      <c r="D935" s="3">
        <v>9.4760076544112195</v>
      </c>
      <c r="E935" s="1">
        <v>2.2193546383302201E-5</v>
      </c>
      <c r="F935">
        <v>1.3220544768830301E-3</v>
      </c>
      <c r="G935" s="3">
        <v>4.8794022766844902</v>
      </c>
      <c r="H935" s="3">
        <v>6.7340488816444424</v>
      </c>
      <c r="I935" s="3">
        <v>4.8583864902904601</v>
      </c>
      <c r="J935" s="3">
        <v>4.44305241582616</v>
      </c>
      <c r="K935" s="3">
        <v>5.3367679239368497</v>
      </c>
      <c r="L935" s="3">
        <v>6.7739399712271702</v>
      </c>
      <c r="M935" s="3">
        <v>6.8924556979058504</v>
      </c>
      <c r="N935" s="3">
        <v>6.7029990258116001</v>
      </c>
      <c r="O935" s="3">
        <v>6.5668008316331496</v>
      </c>
    </row>
    <row r="936" spans="1:15" x14ac:dyDescent="0.25">
      <c r="A936" t="s">
        <v>166</v>
      </c>
      <c r="B936" s="3">
        <v>1.25862757097038</v>
      </c>
      <c r="C936" s="3">
        <v>4.9307009996435998</v>
      </c>
      <c r="D936" s="3">
        <v>9.5030700234297605</v>
      </c>
      <c r="E936" s="1">
        <v>2.1763816897514902E-5</v>
      </c>
      <c r="F936">
        <v>1.3220544768830301E-3</v>
      </c>
      <c r="G936" s="3">
        <v>4.2141523397394298</v>
      </c>
      <c r="H936" s="3">
        <v>5.4681124945717272</v>
      </c>
      <c r="I936" s="3">
        <v>4.2166724519980301</v>
      </c>
      <c r="J936" s="3">
        <v>4.1720844220735103</v>
      </c>
      <c r="K936" s="3">
        <v>4.25370014514675</v>
      </c>
      <c r="L936" s="3">
        <v>5.5333500044991597</v>
      </c>
      <c r="M936" s="3">
        <v>5.6979920989056998</v>
      </c>
      <c r="N936" s="3">
        <v>5.4027342189992202</v>
      </c>
      <c r="O936" s="3">
        <v>5.23837365588283</v>
      </c>
    </row>
    <row r="937" spans="1:15" x14ac:dyDescent="0.25">
      <c r="A937" t="s">
        <v>252</v>
      </c>
      <c r="B937" s="3">
        <v>2.0856634877818698</v>
      </c>
      <c r="C937" s="3">
        <v>0.64569600002123895</v>
      </c>
      <c r="D937" s="3">
        <v>9.5147334514382198</v>
      </c>
      <c r="E937" s="1">
        <v>2.1581506888946499E-5</v>
      </c>
      <c r="F937">
        <v>1.3220544768830301E-3</v>
      </c>
      <c r="G937" s="3">
        <v>-0.53932503580141067</v>
      </c>
      <c r="H937" s="3">
        <v>1.5344617768882252</v>
      </c>
      <c r="I937" s="3">
        <v>-0.478316957277302</v>
      </c>
      <c r="J937" s="3">
        <v>-0.38299157971541697</v>
      </c>
      <c r="K937" s="3">
        <v>-0.75666657041151297</v>
      </c>
      <c r="L937" s="3">
        <v>1.49959899525332</v>
      </c>
      <c r="M937" s="3">
        <v>1.5481110099173001</v>
      </c>
      <c r="N937" s="3">
        <v>1.46080957194726</v>
      </c>
      <c r="O937" s="3">
        <v>1.6293275304350201</v>
      </c>
    </row>
    <row r="938" spans="1:15" x14ac:dyDescent="0.25">
      <c r="A938" t="s">
        <v>152</v>
      </c>
      <c r="B938" s="3">
        <v>1.3498559067315701</v>
      </c>
      <c r="C938" s="3">
        <v>9.0750149043390103</v>
      </c>
      <c r="D938" s="3">
        <v>9.6157614837777601</v>
      </c>
      <c r="E938" s="1">
        <v>2.0072366763919E-5</v>
      </c>
      <c r="F938">
        <v>1.3220544768830301E-3</v>
      </c>
      <c r="G938" s="3">
        <v>8.3013916673657633</v>
      </c>
      <c r="H938" s="3">
        <v>9.6552323320689375</v>
      </c>
      <c r="I938" s="3">
        <v>8.2449926428170599</v>
      </c>
      <c r="J938" s="3">
        <v>8.15092521060091</v>
      </c>
      <c r="K938" s="3">
        <v>8.5082571486793199</v>
      </c>
      <c r="L938" s="3">
        <v>9.7215048634860892</v>
      </c>
      <c r="M938" s="3">
        <v>9.9099969571137407</v>
      </c>
      <c r="N938" s="3">
        <v>9.5464044243312909</v>
      </c>
      <c r="O938" s="3">
        <v>9.4430230833446291</v>
      </c>
    </row>
    <row r="939" spans="1:15" x14ac:dyDescent="0.25">
      <c r="A939" t="s">
        <v>145</v>
      </c>
      <c r="B939" s="3">
        <v>1.02553918961099</v>
      </c>
      <c r="C939" s="3">
        <v>4.3199040715598498</v>
      </c>
      <c r="D939" s="3">
        <v>9.6674757095803692</v>
      </c>
      <c r="E939" s="1">
        <v>1.9346126085657601E-5</v>
      </c>
      <c r="F939">
        <v>1.3220544768830301E-3</v>
      </c>
      <c r="G939" s="3">
        <v>3.7406586040399734</v>
      </c>
      <c r="H939" s="3">
        <v>4.7543381721997591</v>
      </c>
      <c r="I939" s="3">
        <v>3.7636428329066498</v>
      </c>
      <c r="J939" s="3">
        <v>3.53606090069461</v>
      </c>
      <c r="K939" s="3">
        <v>3.92227207851866</v>
      </c>
      <c r="L939" s="3">
        <v>4.75686645786823</v>
      </c>
      <c r="M939" s="3">
        <v>4.77874645747338</v>
      </c>
      <c r="N939" s="3">
        <v>4.7493083686046598</v>
      </c>
      <c r="O939" s="3">
        <v>4.73243140485277</v>
      </c>
    </row>
    <row r="940" spans="1:15" x14ac:dyDescent="0.25">
      <c r="A940" t="s">
        <v>155</v>
      </c>
      <c r="B940" s="3">
        <v>1.13727496584042</v>
      </c>
      <c r="C940" s="3">
        <v>6.8344535411911798</v>
      </c>
      <c r="D940" s="3">
        <v>9.6810880306742</v>
      </c>
      <c r="E940" s="1">
        <v>1.9159917976825201E-5</v>
      </c>
      <c r="F940">
        <v>1.3220544768830301E-3</v>
      </c>
      <c r="G940" s="3">
        <v>6.1860402397741332</v>
      </c>
      <c r="H940" s="3">
        <v>7.32076351725396</v>
      </c>
      <c r="I940" s="3">
        <v>6.1731568831484998</v>
      </c>
      <c r="J940" s="3">
        <v>6.06153035725454</v>
      </c>
      <c r="K940" s="3">
        <v>6.3234334789193598</v>
      </c>
      <c r="L940" s="3">
        <v>7.3166779011600198</v>
      </c>
      <c r="M940" s="3">
        <v>7.5543893027659301</v>
      </c>
      <c r="N940" s="3">
        <v>7.31531234792324</v>
      </c>
      <c r="O940" s="3">
        <v>7.0966745171666501</v>
      </c>
    </row>
    <row r="941" spans="1:15" x14ac:dyDescent="0.25">
      <c r="A941" t="s">
        <v>139</v>
      </c>
      <c r="B941" s="3">
        <v>2.3812458186741798</v>
      </c>
      <c r="C941" s="3">
        <v>5.0282734045745698</v>
      </c>
      <c r="D941" s="3">
        <v>9.7532906583289396</v>
      </c>
      <c r="E941" s="1">
        <v>1.8205376249795899E-5</v>
      </c>
      <c r="F941">
        <v>1.3220544768830301E-3</v>
      </c>
      <c r="G941" s="3">
        <v>3.6597842458054299</v>
      </c>
      <c r="H941" s="3">
        <v>6.0546402736514331</v>
      </c>
      <c r="I941" s="3">
        <v>4.0129073767670302</v>
      </c>
      <c r="J941" s="3">
        <v>3.7677228177610602</v>
      </c>
      <c r="K941" s="3">
        <v>3.1987225428881998</v>
      </c>
      <c r="L941" s="3">
        <v>6.2761510252682502</v>
      </c>
      <c r="M941" s="3">
        <v>6.2711774318505</v>
      </c>
      <c r="N941" s="3">
        <v>5.6648068572479398</v>
      </c>
      <c r="O941" s="3">
        <v>6.0064257802390397</v>
      </c>
    </row>
    <row r="942" spans="1:15" x14ac:dyDescent="0.25">
      <c r="A942" t="s">
        <v>133</v>
      </c>
      <c r="B942" s="3">
        <v>2.21224347171955</v>
      </c>
      <c r="C942" s="3">
        <v>6.6360501165007504</v>
      </c>
      <c r="D942" s="3">
        <v>9.9511678316453107</v>
      </c>
      <c r="E942" s="1">
        <v>1.5852679159446801E-5</v>
      </c>
      <c r="F942">
        <v>1.3220544768830301E-3</v>
      </c>
      <c r="G942" s="3">
        <v>5.3773645656171878</v>
      </c>
      <c r="H942" s="3">
        <v>7.5800642796634277</v>
      </c>
      <c r="I942" s="3">
        <v>5.3486053336278001</v>
      </c>
      <c r="J942" s="3">
        <v>5.3748613809246102</v>
      </c>
      <c r="K942" s="3">
        <v>5.4086269822991504</v>
      </c>
      <c r="L942" s="3">
        <v>8.1097285524854499</v>
      </c>
      <c r="M942" s="3">
        <v>7.7883833973935799</v>
      </c>
      <c r="N942" s="3">
        <v>7.2831979232723398</v>
      </c>
      <c r="O942" s="3">
        <v>7.1389472455023402</v>
      </c>
    </row>
    <row r="943" spans="1:15" x14ac:dyDescent="0.25">
      <c r="A943" t="s">
        <v>132</v>
      </c>
      <c r="B943" s="3">
        <v>1.2340712422608699</v>
      </c>
      <c r="C943" s="3">
        <v>5.7186733522984596</v>
      </c>
      <c r="D943" s="3">
        <v>10.0488426996176</v>
      </c>
      <c r="E943" s="1">
        <v>1.48191442725161E-5</v>
      </c>
      <c r="F943">
        <v>1.2814098219103101E-3</v>
      </c>
      <c r="G943" s="3">
        <v>5.0131730500668867</v>
      </c>
      <c r="H943" s="3">
        <v>6.2477985789721497</v>
      </c>
      <c r="I943" s="3">
        <v>4.9146738354277497</v>
      </c>
      <c r="J943" s="3">
        <v>5.1480184829250204</v>
      </c>
      <c r="K943" s="3">
        <v>4.9768268318478901</v>
      </c>
      <c r="L943" s="3">
        <v>6.3706456789434398</v>
      </c>
      <c r="M943" s="3">
        <v>6.4385256311854597</v>
      </c>
      <c r="N943" s="3">
        <v>6.1308624499062496</v>
      </c>
      <c r="O943" s="3">
        <v>6.0511605558534498</v>
      </c>
    </row>
    <row r="944" spans="1:15" x14ac:dyDescent="0.25">
      <c r="A944" t="s">
        <v>128</v>
      </c>
      <c r="B944" s="3">
        <v>1.15892714728561</v>
      </c>
      <c r="C944" s="3">
        <v>6.1043271835363901</v>
      </c>
      <c r="D944" s="3">
        <v>10.0875455535441</v>
      </c>
      <c r="E944" s="1">
        <v>1.4430803214783001E-5</v>
      </c>
      <c r="F944">
        <v>1.26555582512603E-3</v>
      </c>
      <c r="G944" s="3">
        <v>5.4392232813107428</v>
      </c>
      <c r="H944" s="3">
        <v>6.6031551102056305</v>
      </c>
      <c r="I944" s="3">
        <v>5.5449209975392204</v>
      </c>
      <c r="J944" s="3">
        <v>5.27226937333156</v>
      </c>
      <c r="K944" s="3">
        <v>5.5004794730614499</v>
      </c>
      <c r="L944" s="3">
        <v>6.4245883353247502</v>
      </c>
      <c r="M944" s="3">
        <v>6.7976230320768796</v>
      </c>
      <c r="N944" s="3">
        <v>6.5589004839917697</v>
      </c>
      <c r="O944" s="3">
        <v>6.6315085894291199</v>
      </c>
    </row>
    <row r="945" spans="1:15" x14ac:dyDescent="0.25">
      <c r="A945" t="s">
        <v>126</v>
      </c>
      <c r="B945" s="3">
        <v>1.5196409140362801</v>
      </c>
      <c r="C945" s="3">
        <v>2.7380570911669202</v>
      </c>
      <c r="D945" s="3">
        <v>10.172510827089701</v>
      </c>
      <c r="E945" s="1">
        <v>1.36178550788232E-5</v>
      </c>
      <c r="F945">
        <v>1.2551539153165801E-3</v>
      </c>
      <c r="G945" s="3">
        <v>1.8808016300133901</v>
      </c>
      <c r="H945" s="3">
        <v>3.3809986870320676</v>
      </c>
      <c r="I945" s="3">
        <v>1.95254550916322</v>
      </c>
      <c r="J945" s="3">
        <v>1.95714111054954</v>
      </c>
      <c r="K945" s="3">
        <v>1.73271827032741</v>
      </c>
      <c r="L945" s="3">
        <v>3.26151796267879</v>
      </c>
      <c r="M945" s="3">
        <v>3.5005674686624499</v>
      </c>
      <c r="N945" s="3">
        <v>3.3235075278486401</v>
      </c>
      <c r="O945" s="3">
        <v>3.43840178893839</v>
      </c>
    </row>
    <row r="946" spans="1:15" x14ac:dyDescent="0.25">
      <c r="A946" t="s">
        <v>121</v>
      </c>
      <c r="B946" s="3">
        <v>1.6389598593838901</v>
      </c>
      <c r="C946" s="3">
        <v>3.37327598273919</v>
      </c>
      <c r="D946" s="3">
        <v>10.1725772004181</v>
      </c>
      <c r="E946" s="1">
        <v>1.36172405418446E-5</v>
      </c>
      <c r="F946">
        <v>1.2551539153165801E-3</v>
      </c>
      <c r="G946" s="3">
        <v>2.4462918244160003</v>
      </c>
      <c r="H946" s="3">
        <v>4.0685141014815844</v>
      </c>
      <c r="I946" s="3">
        <v>2.5110357985231899</v>
      </c>
      <c r="J946" s="3">
        <v>2.5615694338591601</v>
      </c>
      <c r="K946" s="3">
        <v>2.2662702408656501</v>
      </c>
      <c r="L946" s="3">
        <v>4.0377672844955299</v>
      </c>
      <c r="M946" s="3">
        <v>4.0408798124287104</v>
      </c>
      <c r="N946" s="3">
        <v>3.9209737090267498</v>
      </c>
      <c r="O946" s="3">
        <v>4.2744355999753498</v>
      </c>
    </row>
    <row r="947" spans="1:15" x14ac:dyDescent="0.25">
      <c r="A947" t="s">
        <v>119</v>
      </c>
      <c r="B947" s="3">
        <v>1.1563969350330501</v>
      </c>
      <c r="C947" s="3">
        <v>4.8257547043372604</v>
      </c>
      <c r="D947" s="3">
        <v>10.1857400384424</v>
      </c>
      <c r="E947" s="1">
        <v>1.34959842324979E-5</v>
      </c>
      <c r="F947">
        <v>1.2551539153165801E-3</v>
      </c>
      <c r="G947" s="3">
        <v>4.1716347208556401</v>
      </c>
      <c r="H947" s="3">
        <v>5.3163446919484745</v>
      </c>
      <c r="I947" s="3">
        <v>4.0574920590909898</v>
      </c>
      <c r="J947" s="3">
        <v>4.0288220186891399</v>
      </c>
      <c r="K947" s="3">
        <v>4.4285900847867898</v>
      </c>
      <c r="L947" s="3">
        <v>5.3590610883017202</v>
      </c>
      <c r="M947" s="3">
        <v>5.3035855700912702</v>
      </c>
      <c r="N947" s="3">
        <v>5.23025037446416</v>
      </c>
      <c r="O947" s="3">
        <v>5.3724817349367502</v>
      </c>
    </row>
    <row r="948" spans="1:15" x14ac:dyDescent="0.25">
      <c r="A948" t="s">
        <v>112</v>
      </c>
      <c r="B948" s="3">
        <v>1.1568092434399799</v>
      </c>
      <c r="C948" s="3">
        <v>3.6533188954144902</v>
      </c>
      <c r="D948" s="3">
        <v>10.2679395445205</v>
      </c>
      <c r="E948" s="1">
        <v>1.27657417050486E-5</v>
      </c>
      <c r="F948">
        <v>1.2517019735886301E-3</v>
      </c>
      <c r="G948" s="3">
        <v>2.9975050428814201</v>
      </c>
      <c r="H948" s="3">
        <v>4.1451792848142919</v>
      </c>
      <c r="I948" s="3">
        <v>2.8576863228217801</v>
      </c>
      <c r="J948" s="3">
        <v>2.9994780571069999</v>
      </c>
      <c r="K948" s="3">
        <v>3.1353507487154801</v>
      </c>
      <c r="L948" s="3">
        <v>4.1632100872704196</v>
      </c>
      <c r="M948" s="3">
        <v>4.2237036309674796</v>
      </c>
      <c r="N948" s="3">
        <v>4.0710714803549104</v>
      </c>
      <c r="O948" s="3">
        <v>4.1227319406643597</v>
      </c>
    </row>
    <row r="949" spans="1:15" x14ac:dyDescent="0.25">
      <c r="A949" t="s">
        <v>115</v>
      </c>
      <c r="B949" s="3">
        <v>1.1585062084881801</v>
      </c>
      <c r="C949" s="3">
        <v>5.4974622921932497</v>
      </c>
      <c r="D949" s="3">
        <v>10.2841465340383</v>
      </c>
      <c r="E949" s="1">
        <v>1.2627081493364401E-5</v>
      </c>
      <c r="F949">
        <v>1.2517019735886301E-3</v>
      </c>
      <c r="G949" s="3">
        <v>4.8365207023061467</v>
      </c>
      <c r="H949" s="3">
        <v>5.9931684846085753</v>
      </c>
      <c r="I949" s="3">
        <v>4.7762948694715002</v>
      </c>
      <c r="J949" s="3">
        <v>4.8276990887688704</v>
      </c>
      <c r="K949" s="3">
        <v>4.9055681486780696</v>
      </c>
      <c r="L949" s="3">
        <v>5.9604251959623697</v>
      </c>
      <c r="M949" s="3">
        <v>6.2379016771578497</v>
      </c>
      <c r="N949" s="3">
        <v>5.9424173604931401</v>
      </c>
      <c r="O949" s="3">
        <v>5.83192970482094</v>
      </c>
    </row>
    <row r="950" spans="1:15" x14ac:dyDescent="0.25">
      <c r="A950" t="s">
        <v>114</v>
      </c>
      <c r="B950" s="3">
        <v>1.48836937152601</v>
      </c>
      <c r="C950" s="3">
        <v>5.8643032594699598</v>
      </c>
      <c r="D950" s="3">
        <v>10.3050321160121</v>
      </c>
      <c r="E950" s="1">
        <v>1.24508911505365E-5</v>
      </c>
      <c r="F950">
        <v>1.2517019735886301E-3</v>
      </c>
      <c r="G950" s="3">
        <v>5.0164710082291268</v>
      </c>
      <c r="H950" s="3">
        <v>6.5001774479005849</v>
      </c>
      <c r="I950" s="3">
        <v>5.1740008112456204</v>
      </c>
      <c r="J950" s="3">
        <v>4.9337748100561702</v>
      </c>
      <c r="K950" s="3">
        <v>4.9416374033855899</v>
      </c>
      <c r="L950" s="3">
        <v>6.4494319134084099</v>
      </c>
      <c r="M950" s="3">
        <v>6.7875862703423504</v>
      </c>
      <c r="N950" s="3">
        <v>6.5593710303236996</v>
      </c>
      <c r="O950" s="3">
        <v>6.2043205775278798</v>
      </c>
    </row>
    <row r="951" spans="1:15" x14ac:dyDescent="0.25">
      <c r="A951" t="s">
        <v>106</v>
      </c>
      <c r="B951" s="3">
        <v>1.16927568892774</v>
      </c>
      <c r="C951" s="3">
        <v>6.6027364559643598</v>
      </c>
      <c r="D951" s="3">
        <v>10.4740208236478</v>
      </c>
      <c r="E951" s="1">
        <v>1.11230206998056E-5</v>
      </c>
      <c r="F951">
        <v>1.23213756541589E-3</v>
      </c>
      <c r="G951" s="3">
        <v>5.9349569793704928</v>
      </c>
      <c r="H951" s="3">
        <v>7.1035710634097624</v>
      </c>
      <c r="I951" s="3">
        <v>5.8615330456073202</v>
      </c>
      <c r="J951" s="3">
        <v>5.9523278756472999</v>
      </c>
      <c r="K951" s="3">
        <v>5.9910100168568601</v>
      </c>
      <c r="L951" s="3">
        <v>7.1596935353140898</v>
      </c>
      <c r="M951" s="3">
        <v>7.3438117465089796</v>
      </c>
      <c r="N951" s="3">
        <v>7.0212171303726096</v>
      </c>
      <c r="O951" s="3">
        <v>6.8895618414433697</v>
      </c>
    </row>
    <row r="952" spans="1:15" x14ac:dyDescent="0.25">
      <c r="A952" t="s">
        <v>102</v>
      </c>
      <c r="B952" s="3">
        <v>1.0385517769713299</v>
      </c>
      <c r="C952" s="3">
        <v>5.0071434432351101</v>
      </c>
      <c r="D952" s="3">
        <v>10.5112098275167</v>
      </c>
      <c r="E952" s="1">
        <v>1.0852718531335001E-5</v>
      </c>
      <c r="F952">
        <v>1.23213756541589E-3</v>
      </c>
      <c r="G952" s="3">
        <v>4.4167879588437664</v>
      </c>
      <c r="H952" s="3">
        <v>5.4499100565286138</v>
      </c>
      <c r="I952" s="3">
        <v>4.2890885847325997</v>
      </c>
      <c r="J952" s="3">
        <v>4.3513954703490096</v>
      </c>
      <c r="K952" s="3">
        <v>4.6098798214496899</v>
      </c>
      <c r="L952" s="3">
        <v>5.4105765483850803</v>
      </c>
      <c r="M952" s="3">
        <v>5.5287590750149702</v>
      </c>
      <c r="N952" s="3">
        <v>5.4653360722155302</v>
      </c>
      <c r="O952" s="3">
        <v>5.3949685304988702</v>
      </c>
    </row>
    <row r="953" spans="1:15" x14ac:dyDescent="0.25">
      <c r="A953" t="s">
        <v>100</v>
      </c>
      <c r="B953" s="3">
        <v>1.0489421880860399</v>
      </c>
      <c r="C953" s="3">
        <v>4.2110691168463497</v>
      </c>
      <c r="D953" s="3">
        <v>10.603264965994001</v>
      </c>
      <c r="E953" s="1">
        <v>1.02149323455797E-5</v>
      </c>
      <c r="F953">
        <v>1.23213756541589E-3</v>
      </c>
      <c r="G953" s="3">
        <v>3.6131686597344896</v>
      </c>
      <c r="H953" s="3">
        <v>4.6594944596802499</v>
      </c>
      <c r="I953" s="3">
        <v>3.4510284891589098</v>
      </c>
      <c r="J953" s="3">
        <v>3.6607084356888802</v>
      </c>
      <c r="K953" s="3">
        <v>3.7277690543556798</v>
      </c>
      <c r="L953" s="3">
        <v>4.6736109542188702</v>
      </c>
      <c r="M953" s="3">
        <v>4.7123880666237596</v>
      </c>
      <c r="N953" s="3">
        <v>4.6181423920942404</v>
      </c>
      <c r="O953" s="3">
        <v>4.6338364257841302</v>
      </c>
    </row>
    <row r="954" spans="1:15" x14ac:dyDescent="0.25">
      <c r="A954" t="s">
        <v>83</v>
      </c>
      <c r="B954" s="3">
        <v>1.0885526729063</v>
      </c>
      <c r="C954" s="3">
        <v>4.4790889029230101</v>
      </c>
      <c r="D954" s="3">
        <v>10.9319863736452</v>
      </c>
      <c r="E954" s="1">
        <v>8.2592995077435694E-6</v>
      </c>
      <c r="F954">
        <v>1.1864835955298001E-3</v>
      </c>
      <c r="G954" s="3">
        <v>3.8551722303927201</v>
      </c>
      <c r="H954" s="3">
        <v>4.9470264073207222</v>
      </c>
      <c r="I954" s="3">
        <v>4.0452449987797099</v>
      </c>
      <c r="J954" s="3">
        <v>3.7958115730733502</v>
      </c>
      <c r="K954" s="3">
        <v>3.7244601193251001</v>
      </c>
      <c r="L954" s="3">
        <v>4.9421896245132997</v>
      </c>
      <c r="M954" s="3">
        <v>4.92570770128905</v>
      </c>
      <c r="N954" s="3">
        <v>5.0028254630150304</v>
      </c>
      <c r="O954" s="3">
        <v>4.9173828404655104</v>
      </c>
    </row>
    <row r="955" spans="1:15" x14ac:dyDescent="0.25">
      <c r="A955" t="s">
        <v>80</v>
      </c>
      <c r="B955" s="3">
        <v>1.0247548229491299</v>
      </c>
      <c r="C955" s="3">
        <v>5.7701468325534497</v>
      </c>
      <c r="D955" s="3">
        <v>11.2484856394448</v>
      </c>
      <c r="E955" s="1">
        <v>6.7671332798204201E-6</v>
      </c>
      <c r="F955">
        <v>1.04667039932969E-3</v>
      </c>
      <c r="G955" s="3">
        <v>5.1867972923948606</v>
      </c>
      <c r="H955" s="3">
        <v>6.2076589876723798</v>
      </c>
      <c r="I955" s="3">
        <v>5.3050986098776001</v>
      </c>
      <c r="J955" s="3">
        <v>5.0033157433092397</v>
      </c>
      <c r="K955" s="3">
        <v>5.2519775239977404</v>
      </c>
      <c r="L955" s="3">
        <v>6.2380218959990499</v>
      </c>
      <c r="M955" s="3">
        <v>6.2108674050352999</v>
      </c>
      <c r="N955" s="3">
        <v>6.1849232401946699</v>
      </c>
      <c r="O955" s="3">
        <v>6.1968234094605004</v>
      </c>
    </row>
    <row r="956" spans="1:15" x14ac:dyDescent="0.25">
      <c r="A956" t="s">
        <v>87</v>
      </c>
      <c r="B956" s="3">
        <v>4.28901025377814</v>
      </c>
      <c r="C956" s="3">
        <v>3.7933895383136398</v>
      </c>
      <c r="D956" s="3">
        <v>11.3039107203141</v>
      </c>
      <c r="E956" s="1">
        <v>6.5384731979616698E-6</v>
      </c>
      <c r="F956">
        <v>1.0460557277447899E-3</v>
      </c>
      <c r="G956" s="3">
        <v>1.330881123279434</v>
      </c>
      <c r="H956" s="3">
        <v>5.6402708495893021</v>
      </c>
      <c r="I956" s="3">
        <v>1.55661683283209</v>
      </c>
      <c r="J956" s="3">
        <v>1.7638498086138501</v>
      </c>
      <c r="K956" s="3">
        <v>0.67217672839236198</v>
      </c>
      <c r="L956" s="3">
        <v>6.0011058996138003</v>
      </c>
      <c r="M956" s="3">
        <v>5.6683973167174102</v>
      </c>
      <c r="N956" s="3">
        <v>5.2687400755169502</v>
      </c>
      <c r="O956" s="3">
        <v>5.6228401065090496</v>
      </c>
    </row>
    <row r="957" spans="1:15" x14ac:dyDescent="0.25">
      <c r="A957" t="s">
        <v>72</v>
      </c>
      <c r="B957" s="3">
        <v>1.25930518891742</v>
      </c>
      <c r="C957" s="3">
        <v>5.35682169398833</v>
      </c>
      <c r="D957" s="3">
        <v>11.502417444772</v>
      </c>
      <c r="E957" s="1">
        <v>5.7882492116194198E-6</v>
      </c>
      <c r="F957">
        <v>1.0460557277447899E-3</v>
      </c>
      <c r="G957" s="3">
        <v>4.6356645858051166</v>
      </c>
      <c r="H957" s="3">
        <v>5.8976895251257346</v>
      </c>
      <c r="I957" s="3">
        <v>4.86258037417665</v>
      </c>
      <c r="J957" s="3">
        <v>4.6404327657959099</v>
      </c>
      <c r="K957" s="3">
        <v>4.40398061744279</v>
      </c>
      <c r="L957" s="3">
        <v>5.9248640107394204</v>
      </c>
      <c r="M957" s="3">
        <v>5.8990744696540203</v>
      </c>
      <c r="N957" s="3">
        <v>5.9058822340806403</v>
      </c>
      <c r="O957" s="3">
        <v>5.8609373860288603</v>
      </c>
    </row>
    <row r="958" spans="1:15" x14ac:dyDescent="0.25">
      <c r="A958" t="s">
        <v>66</v>
      </c>
      <c r="B958" s="3">
        <v>4.1424675207344999</v>
      </c>
      <c r="C958" s="3">
        <v>6.2534063462244998</v>
      </c>
      <c r="D958" s="3">
        <v>11.6108731789905</v>
      </c>
      <c r="E958" s="1">
        <v>5.4197284178288802E-6</v>
      </c>
      <c r="F958">
        <v>1.0431921413070399E-3</v>
      </c>
      <c r="G958" s="3">
        <v>3.9097556772511766</v>
      </c>
      <c r="H958" s="3">
        <v>8.0111443479544864</v>
      </c>
      <c r="I958" s="3">
        <v>4.2122973310077203</v>
      </c>
      <c r="J958" s="3">
        <v>3.3556904870398099</v>
      </c>
      <c r="K958" s="3">
        <v>4.161279213706</v>
      </c>
      <c r="L958" s="3">
        <v>8.5629826014908996</v>
      </c>
      <c r="M958" s="3">
        <v>8.3673917789279493</v>
      </c>
      <c r="N958" s="3">
        <v>7.7580460830459597</v>
      </c>
      <c r="O958" s="3">
        <v>7.3561569283531396</v>
      </c>
    </row>
    <row r="959" spans="1:15" x14ac:dyDescent="0.25">
      <c r="A959" t="s">
        <v>57</v>
      </c>
      <c r="B959" s="3">
        <v>2.1137793781509</v>
      </c>
      <c r="C959" s="3">
        <v>6.03367808105242</v>
      </c>
      <c r="D959" s="3">
        <v>12.062570599812</v>
      </c>
      <c r="E959" s="1">
        <v>4.1451700933897999E-6</v>
      </c>
      <c r="F959">
        <v>9.66665173444692E-4</v>
      </c>
      <c r="G959" s="3">
        <v>4.8335434031858169</v>
      </c>
      <c r="H959" s="3">
        <v>6.933779089452365</v>
      </c>
      <c r="I959" s="3">
        <v>4.9119784679162501</v>
      </c>
      <c r="J959" s="3">
        <v>4.4365792920518299</v>
      </c>
      <c r="K959" s="3">
        <v>5.1520724495893697</v>
      </c>
      <c r="L959" s="3">
        <v>6.9066045343323399</v>
      </c>
      <c r="M959" s="3">
        <v>7.1436697536876004</v>
      </c>
      <c r="N959" s="3">
        <v>6.9255435419287403</v>
      </c>
      <c r="O959" s="3">
        <v>6.7592985278607802</v>
      </c>
    </row>
    <row r="960" spans="1:15" x14ac:dyDescent="0.25">
      <c r="A960" t="s">
        <v>52</v>
      </c>
      <c r="B960" s="3">
        <v>1.04925514985256</v>
      </c>
      <c r="C960" s="3">
        <v>7.0702696635826596</v>
      </c>
      <c r="D960" s="3">
        <v>12.2303296991522</v>
      </c>
      <c r="E960" s="1">
        <v>3.76106195723934E-6</v>
      </c>
      <c r="F960">
        <v>9.66665173444692E-4</v>
      </c>
      <c r="G960" s="3">
        <v>6.4714588313549761</v>
      </c>
      <c r="H960" s="3">
        <v>7.5193777877534194</v>
      </c>
      <c r="I960" s="3">
        <v>6.4632773151869198</v>
      </c>
      <c r="J960" s="3">
        <v>6.4846303728044496</v>
      </c>
      <c r="K960" s="3">
        <v>6.4664688060735598</v>
      </c>
      <c r="L960" s="3">
        <v>7.54315571783434</v>
      </c>
      <c r="M960" s="3">
        <v>7.6781638627389404</v>
      </c>
      <c r="N960" s="3">
        <v>7.4923240428431104</v>
      </c>
      <c r="O960" s="3">
        <v>7.3638675275972902</v>
      </c>
    </row>
    <row r="961" spans="1:15" x14ac:dyDescent="0.25">
      <c r="A961" t="s">
        <v>49</v>
      </c>
      <c r="B961" s="3">
        <v>1.3629930279860001</v>
      </c>
      <c r="C961" s="3">
        <v>7.5520403095390503</v>
      </c>
      <c r="D961" s="3">
        <v>12.298268784071899</v>
      </c>
      <c r="E961" s="1">
        <v>3.61708112692514E-6</v>
      </c>
      <c r="F961">
        <v>9.66665173444692E-4</v>
      </c>
      <c r="G961" s="3">
        <v>6.7737677279634232</v>
      </c>
      <c r="H961" s="3">
        <v>8.1357447457207659</v>
      </c>
      <c r="I961" s="3">
        <v>6.6596285009349296</v>
      </c>
      <c r="J961" s="3">
        <v>6.8182377424368497</v>
      </c>
      <c r="K961" s="3">
        <v>6.8434369405184903</v>
      </c>
      <c r="L961" s="3">
        <v>8.1925223478523996</v>
      </c>
      <c r="M961" s="3">
        <v>8.3543047407604298</v>
      </c>
      <c r="N961" s="3">
        <v>8.0676851615437695</v>
      </c>
      <c r="O961" s="3">
        <v>7.9284667327264602</v>
      </c>
    </row>
    <row r="962" spans="1:15" x14ac:dyDescent="0.25">
      <c r="A962" t="s">
        <v>50</v>
      </c>
      <c r="B962" s="3">
        <v>1.2156884974461299</v>
      </c>
      <c r="C962" s="3">
        <v>7.0024657645436799</v>
      </c>
      <c r="D962" s="3">
        <v>12.3021357231443</v>
      </c>
      <c r="E962" s="1">
        <v>3.6090753737633099E-6</v>
      </c>
      <c r="F962">
        <v>9.66665173444692E-4</v>
      </c>
      <c r="G962" s="3">
        <v>6.3100021428455593</v>
      </c>
      <c r="H962" s="3">
        <v>7.5218134808172747</v>
      </c>
      <c r="I962" s="3">
        <v>6.4701647966365403</v>
      </c>
      <c r="J962" s="3">
        <v>6.14628402753599</v>
      </c>
      <c r="K962" s="3">
        <v>6.3135576043641501</v>
      </c>
      <c r="L962" s="3">
        <v>7.6146924661512703</v>
      </c>
      <c r="M962" s="3">
        <v>7.5198440389749504</v>
      </c>
      <c r="N962" s="3">
        <v>7.5153039972806903</v>
      </c>
      <c r="O962" s="3">
        <v>7.4374134208621898</v>
      </c>
    </row>
    <row r="963" spans="1:15" x14ac:dyDescent="0.25">
      <c r="A963" t="s">
        <v>47</v>
      </c>
      <c r="B963" s="3">
        <v>1.0490153911109299</v>
      </c>
      <c r="C963" s="3">
        <v>5.1721496352158098</v>
      </c>
      <c r="D963" s="3">
        <v>12.412823459471999</v>
      </c>
      <c r="E963" s="1">
        <v>3.3881926269976E-6</v>
      </c>
      <c r="F963">
        <v>9.66665173444692E-4</v>
      </c>
      <c r="G963" s="3">
        <v>4.5742960613576837</v>
      </c>
      <c r="H963" s="3">
        <v>5.6205398156094093</v>
      </c>
      <c r="I963" s="3">
        <v>4.5296172242649204</v>
      </c>
      <c r="J963" s="3">
        <v>4.5637986823700096</v>
      </c>
      <c r="K963" s="3">
        <v>4.6294722774381203</v>
      </c>
      <c r="L963" s="3">
        <v>5.7008991695842202</v>
      </c>
      <c r="M963" s="3">
        <v>5.68254861393158</v>
      </c>
      <c r="N963" s="3">
        <v>5.5098367056442896</v>
      </c>
      <c r="O963" s="3">
        <v>5.5888747732775501</v>
      </c>
    </row>
    <row r="964" spans="1:15" x14ac:dyDescent="0.25">
      <c r="A964" t="s">
        <v>46</v>
      </c>
      <c r="B964" s="3">
        <v>1.4209196177691501</v>
      </c>
      <c r="C964" s="3">
        <v>7.6019139664440996</v>
      </c>
      <c r="D964" s="3">
        <v>12.4206632196704</v>
      </c>
      <c r="E964" s="1">
        <v>3.3731369151229402E-6</v>
      </c>
      <c r="F964">
        <v>9.66665173444692E-4</v>
      </c>
      <c r="G964" s="3">
        <v>6.7853877847166935</v>
      </c>
      <c r="H964" s="3">
        <v>8.214308602739651</v>
      </c>
      <c r="I964" s="3">
        <v>6.6771957808961897</v>
      </c>
      <c r="J964" s="3">
        <v>6.8551098175057499</v>
      </c>
      <c r="K964" s="3">
        <v>6.8238577557481399</v>
      </c>
      <c r="L964" s="3">
        <v>8.3212983560607494</v>
      </c>
      <c r="M964" s="3">
        <v>8.08801969797128</v>
      </c>
      <c r="N964" s="3">
        <v>8.0257360807395504</v>
      </c>
      <c r="O964" s="3">
        <v>8.4221802761870297</v>
      </c>
    </row>
    <row r="965" spans="1:15" x14ac:dyDescent="0.25">
      <c r="A965" t="s">
        <v>44</v>
      </c>
      <c r="B965" s="3">
        <v>1.08219824274982</v>
      </c>
      <c r="C965" s="3">
        <v>4.8200488364645304</v>
      </c>
      <c r="D965" s="3">
        <v>12.433885275672599</v>
      </c>
      <c r="E965" s="1">
        <v>3.3479158718782201E-6</v>
      </c>
      <c r="F965">
        <v>9.66665173444692E-4</v>
      </c>
      <c r="G965" s="3">
        <v>4.2019237685384638</v>
      </c>
      <c r="H965" s="3">
        <v>5.2836426374090903</v>
      </c>
      <c r="I965" s="3">
        <v>4.2807553050092499</v>
      </c>
      <c r="J965" s="3">
        <v>4.1564134460942803</v>
      </c>
      <c r="K965" s="3">
        <v>4.1686025545118603</v>
      </c>
      <c r="L965" s="3">
        <v>5.3867094004159499</v>
      </c>
      <c r="M965" s="3">
        <v>5.2861067326819997</v>
      </c>
      <c r="N965" s="3">
        <v>5.2536998145754401</v>
      </c>
      <c r="O965" s="3">
        <v>5.2080546019629699</v>
      </c>
    </row>
    <row r="966" spans="1:15" x14ac:dyDescent="0.25">
      <c r="A966" t="s">
        <v>37</v>
      </c>
      <c r="B966" s="3">
        <v>1.43850854642776</v>
      </c>
      <c r="C966" s="3">
        <v>5.8566064675172598</v>
      </c>
      <c r="D966" s="3">
        <v>12.834716369001001</v>
      </c>
      <c r="E966" s="1">
        <v>2.6757666811253198E-6</v>
      </c>
      <c r="F966">
        <v>9.66665173444692E-4</v>
      </c>
      <c r="G966" s="3">
        <v>5.0334841807443871</v>
      </c>
      <c r="H966" s="3">
        <v>6.4739481825969172</v>
      </c>
      <c r="I966" s="3">
        <v>5.1694941459928501</v>
      </c>
      <c r="J966" s="3">
        <v>5.0400742933193596</v>
      </c>
      <c r="K966" s="3">
        <v>4.8908841029209498</v>
      </c>
      <c r="L966" s="3">
        <v>6.4107805926596404</v>
      </c>
      <c r="M966" s="3">
        <v>6.6844430394567897</v>
      </c>
      <c r="N966" s="3">
        <v>6.4695980990696897</v>
      </c>
      <c r="O966" s="3">
        <v>6.3309709992015497</v>
      </c>
    </row>
    <row r="967" spans="1:15" x14ac:dyDescent="0.25">
      <c r="A967" t="s">
        <v>34</v>
      </c>
      <c r="B967" s="3">
        <v>1.89323668476072</v>
      </c>
      <c r="C967" s="3">
        <v>6.4100684824986596</v>
      </c>
      <c r="D967" s="3">
        <v>12.9482006794182</v>
      </c>
      <c r="E967" s="1">
        <v>2.5142152438176802E-6</v>
      </c>
      <c r="F967">
        <v>9.66665173444692E-4</v>
      </c>
      <c r="G967" s="3">
        <v>5.3291891070002464</v>
      </c>
      <c r="H967" s="3">
        <v>7.2207280141224679</v>
      </c>
      <c r="I967" s="3">
        <v>5.2018529318855098</v>
      </c>
      <c r="J967" s="3">
        <v>5.3037312596711699</v>
      </c>
      <c r="K967" s="3">
        <v>5.4819831294440604</v>
      </c>
      <c r="L967" s="3">
        <v>7.3107857789019501</v>
      </c>
      <c r="M967" s="3">
        <v>7.5318187683823803</v>
      </c>
      <c r="N967" s="3">
        <v>7.0928502765980799</v>
      </c>
      <c r="O967" s="3">
        <v>6.9474572326074604</v>
      </c>
    </row>
    <row r="968" spans="1:15" x14ac:dyDescent="0.25">
      <c r="A968" t="s">
        <v>33</v>
      </c>
      <c r="B968" s="3">
        <v>1.44171180593645</v>
      </c>
      <c r="C968" s="3">
        <v>6.3473425772044498</v>
      </c>
      <c r="D968" s="3">
        <v>12.987317073910599</v>
      </c>
      <c r="E968" s="1">
        <v>2.46110960568684E-6</v>
      </c>
      <c r="F968">
        <v>9.66665173444692E-4</v>
      </c>
      <c r="G968" s="3">
        <v>5.5265440379281232</v>
      </c>
      <c r="H968" s="3">
        <v>6.9629414816616979</v>
      </c>
      <c r="I968" s="3">
        <v>5.7505017332185799</v>
      </c>
      <c r="J968" s="3">
        <v>5.4402239972514801</v>
      </c>
      <c r="K968" s="3">
        <v>5.3889063833143096</v>
      </c>
      <c r="L968" s="3">
        <v>6.9218606296439704</v>
      </c>
      <c r="M968" s="3">
        <v>6.9090617729632804</v>
      </c>
      <c r="N968" s="3">
        <v>7.0993364965419197</v>
      </c>
      <c r="O968" s="3">
        <v>6.9215070274976203</v>
      </c>
    </row>
    <row r="969" spans="1:15" x14ac:dyDescent="0.25">
      <c r="A969" t="s">
        <v>32</v>
      </c>
      <c r="B969" s="3">
        <v>1.01866823809364</v>
      </c>
      <c r="C969" s="3">
        <v>4.9118299120258202</v>
      </c>
      <c r="D969" s="3">
        <v>13.0392281539495</v>
      </c>
      <c r="E969" s="1">
        <v>2.39258099974115E-6</v>
      </c>
      <c r="F969">
        <v>9.66665173444692E-4</v>
      </c>
      <c r="G969" s="3">
        <v>4.3320122313000766</v>
      </c>
      <c r="H969" s="3">
        <v>5.3466931725701219</v>
      </c>
      <c r="I969" s="3">
        <v>4.3990423686990603</v>
      </c>
      <c r="J969" s="3">
        <v>4.2349859782337003</v>
      </c>
      <c r="K969" s="3">
        <v>4.3620083469674702</v>
      </c>
      <c r="L969" s="3">
        <v>5.3725325142582303</v>
      </c>
      <c r="M969" s="3">
        <v>5.3493379016641098</v>
      </c>
      <c r="N969" s="3">
        <v>5.3240614518488796</v>
      </c>
      <c r="O969" s="3">
        <v>5.3408408225092696</v>
      </c>
    </row>
    <row r="970" spans="1:15" x14ac:dyDescent="0.25">
      <c r="A970" t="s">
        <v>26</v>
      </c>
      <c r="B970" s="3">
        <v>1.1317128775262999</v>
      </c>
      <c r="C970" s="3">
        <v>6.4535856221440904</v>
      </c>
      <c r="D970" s="3">
        <v>13.241079451890601</v>
      </c>
      <c r="E970" s="1">
        <v>2.14587376900543E-6</v>
      </c>
      <c r="F970">
        <v>9.66665173444692E-4</v>
      </c>
      <c r="G970" s="3">
        <v>5.8076590297058734</v>
      </c>
      <c r="H970" s="3">
        <v>6.9380305664727553</v>
      </c>
      <c r="I970" s="3">
        <v>5.80236285134254</v>
      </c>
      <c r="J970" s="3">
        <v>5.6871932701030898</v>
      </c>
      <c r="K970" s="3">
        <v>5.9334209676719896</v>
      </c>
      <c r="L970" s="3">
        <v>6.95161673834511</v>
      </c>
      <c r="M970" s="3">
        <v>7.0175247291895904</v>
      </c>
      <c r="N970" s="3">
        <v>6.9108688313903501</v>
      </c>
      <c r="O970" s="3">
        <v>6.8721119669659698</v>
      </c>
    </row>
    <row r="971" spans="1:15" x14ac:dyDescent="0.25">
      <c r="A971" t="s">
        <v>24</v>
      </c>
      <c r="B971" s="3">
        <v>1.1942812812959001</v>
      </c>
      <c r="C971" s="3">
        <v>7.7498316346080696</v>
      </c>
      <c r="D971" s="3">
        <v>13.407360620043001</v>
      </c>
      <c r="E971" s="1">
        <v>1.9641287850879598E-6</v>
      </c>
      <c r="F971">
        <v>9.66665173444692E-4</v>
      </c>
      <c r="G971" s="3">
        <v>7.0690059277835759</v>
      </c>
      <c r="H971" s="3">
        <v>8.2604509147264391</v>
      </c>
      <c r="I971" s="3">
        <v>7.1859037254985703</v>
      </c>
      <c r="J971" s="3">
        <v>7.0739657678115604</v>
      </c>
      <c r="K971" s="3">
        <v>6.9471482900405999</v>
      </c>
      <c r="L971" s="3">
        <v>8.3187997119165704</v>
      </c>
      <c r="M971" s="3">
        <v>8.1647931405644893</v>
      </c>
      <c r="N971" s="3">
        <v>8.2689558593948291</v>
      </c>
      <c r="O971" s="3">
        <v>8.2892549470298693</v>
      </c>
    </row>
    <row r="972" spans="1:15" x14ac:dyDescent="0.25">
      <c r="A972" s="6" t="s">
        <v>7</v>
      </c>
      <c r="B972" s="7">
        <v>1.4173736819476399</v>
      </c>
      <c r="C972" s="7">
        <v>5.1376184894577897</v>
      </c>
      <c r="D972" s="7">
        <v>15.938344992215001</v>
      </c>
      <c r="E972" s="8">
        <v>5.7210155035340703E-7</v>
      </c>
      <c r="F972" s="6">
        <v>9.66665173444692E-4</v>
      </c>
      <c r="G972" s="7">
        <v>4.3260089170747698</v>
      </c>
      <c r="H972" s="7">
        <v>5.7463256687450599</v>
      </c>
      <c r="I972" s="7">
        <v>4.3893857393333002</v>
      </c>
      <c r="J972" s="7">
        <v>4.3650947546803103</v>
      </c>
      <c r="K972" s="7">
        <v>4.2235462572106997</v>
      </c>
      <c r="L972" s="7">
        <v>5.7851586190626296</v>
      </c>
      <c r="M972" s="7">
        <v>5.6702193617194903</v>
      </c>
      <c r="N972" s="7">
        <v>5.8400185049198896</v>
      </c>
      <c r="O972" s="7">
        <v>5.6899061892782301</v>
      </c>
    </row>
    <row r="974" spans="1:15" x14ac:dyDescent="0.25">
      <c r="A974" t="s">
        <v>973</v>
      </c>
      <c r="B974" t="s">
        <v>976</v>
      </c>
    </row>
    <row r="975" spans="1:15" x14ac:dyDescent="0.25">
      <c r="A975" t="s">
        <v>974</v>
      </c>
      <c r="B975" t="s">
        <v>977</v>
      </c>
    </row>
    <row r="976" spans="1:15" x14ac:dyDescent="0.25">
      <c r="A976" t="s">
        <v>985</v>
      </c>
    </row>
  </sheetData>
  <sortState ref="A2:N971">
    <sortCondition ref="D2:D974"/>
  </sortState>
  <conditionalFormatting sqref="I3:O972">
    <cfRule type="colorScale" priority="9">
      <colorScale>
        <cfvo type="min"/>
        <cfvo type="percentile" val="50"/>
        <cfvo type="max"/>
        <color rgb="FF0000FF"/>
        <color rgb="FFFCFCFF"/>
        <color rgb="FFFF0000"/>
      </colorScale>
    </cfRule>
  </conditionalFormatting>
  <conditionalFormatting sqref="B3:B972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FF3EFD2-4B7F-4ABC-9722-B29860B70BCF}</x14:id>
        </ext>
      </extLst>
    </cfRule>
  </conditionalFormatting>
  <conditionalFormatting sqref="D3:D972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9E1D9AE-76E2-4130-BC2A-74F2702BC826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F3EFD2-4B7F-4ABC-9722-B29860B70BCF}">
            <x14:dataBar minLength="0" maxLength="100" border="1" negativeBarBorderColorSameAsPositive="0">
              <x14:cfvo type="autoMin"/>
              <x14:cfvo type="autoMax"/>
              <x14:borderColor rgb="FFFF0000"/>
              <x14:negativeFillColor rgb="FF0000FF"/>
              <x14:negativeBorderColor rgb="FF0000FF"/>
              <x14:axisColor rgb="FF000000"/>
            </x14:dataBar>
          </x14:cfRule>
          <xm:sqref>B3:B972</xm:sqref>
        </x14:conditionalFormatting>
        <x14:conditionalFormatting xmlns:xm="http://schemas.microsoft.com/office/excel/2006/main">
          <x14:cfRule type="dataBar" id="{19E1D9AE-76E2-4130-BC2A-74F2702BC826}">
            <x14:dataBar minLength="0" maxLength="100" border="1" negativeBarBorderColorSameAsPositive="0">
              <x14:cfvo type="autoMin"/>
              <x14:cfvo type="autoMax"/>
              <x14:borderColor rgb="FFFF0000"/>
              <x14:negativeFillColor rgb="FF0000FF"/>
              <x14:negativeBorderColor rgb="FF0000FF"/>
              <x14:axisColor rgb="FF000000"/>
            </x14:dataBar>
          </x14:cfRule>
          <xm:sqref>D3:D97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JCR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 Wu</dc:creator>
  <cp:lastModifiedBy>srikanth mannava</cp:lastModifiedBy>
  <dcterms:created xsi:type="dcterms:W3CDTF">2017-01-15T16:23:45Z</dcterms:created>
  <dcterms:modified xsi:type="dcterms:W3CDTF">2017-08-21T03:30:37Z</dcterms:modified>
</cp:coreProperties>
</file>